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nzo_hisatsune/Library/CloudStorage/Dropbox/1_研究データ関連/00_論文作成/45_HysAB配列解析論文_revised作成中/230606_再投稿用成形版/"/>
    </mc:Choice>
  </mc:AlternateContent>
  <xr:revisionPtr revIDLastSave="0" documentId="13_ncr:1_{7BCE56E6-990F-D74F-BE11-7E4937EEFE38}" xr6:coauthVersionLast="47" xr6:coauthVersionMax="47" xr10:uidLastSave="{00000000-0000-0000-0000-000000000000}"/>
  <bookViews>
    <workbookView xWindow="13720" yWindow="1100" windowWidth="24680" windowHeight="19860" xr2:uid="{4C9BE2AD-E02A-214E-A08F-C0BA190F58D5}"/>
  </bookViews>
  <sheets>
    <sheet name="Table S1" sheetId="1" r:id="rId1"/>
  </sheets>
  <definedNames>
    <definedName name="_xlnm._FilterDatabase" localSheetId="0" hidden="1">'Table S1'!$A$3:$F$19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70" uniqueCount="711">
  <si>
    <t>MTYRMKKWQKLSTITLLMAGVITLNGGEFRSIDKHQIAVADTNVQTTDYEKLRNIWLDVNYGYDKYDENNPDMKKKFEATENEAEKLLKEMKTESDRKYLWESSKDLDTKSADMTRTYRNIEKISEAMKHKNTKLKTDENKTKVKDALEWLHKNAYGKEPDKKVADLTSNFKNKTSRNTNLNWWDYEIGTPRALTNTLILLQEDFTDEEKKKYTAPIKTFAPDSDKILSSVGKSEPAKGGNLVDISKVKLLESIIEEDKDMMKKSIDSFNTVFTYAQNSATGKERNGFYKDGSYIDHQDVPYTGAYGVVLLEGISQMMPMIKETPFNDSNQNDTTLKSWIDDGFMPLIYKGEMMDLSRGRAISRENETSHSASATVMKSLLRLSDTMDKSTKAKYKKIVKTSVESDSSYKQTDYLSSYSDISKMKSLMEDSTISTNGLTQQLKIYNDMDRVTYHNKGLDFAFGLSMTSKNVARYESINGENLKGWHTGAGMSYLYNSDVKHYRDNFWATADMKRLAGTTTLDNEEPKSTDVKKSSKTFVGGTKFDDQHASIGMDFENQDKTLTAKKSYFILNDKIVFLGTGIKSTDSSKNPVTTIENRKANDYKLYKDDTQTTNSDNQETNSLFLESTNSTQNNIGYHFLNESKITVKKESHTGKWSDINKSQKDIQKTDEYYEVTQKHSNTDSKYAYVLYPGLSKDVFKSKASKVTVVKQEDDFHVVKDNESVWAGINYSDSAKTFEINNTKVEVKAKGMFILTKKDDNTYECSFYNPESTNSVSDIESKISMTGYSIINKNTSTSNESGVRFELTK</t>
    <phoneticPr fontId="1"/>
  </si>
  <si>
    <t>UAMS-1</t>
    <phoneticPr fontId="1"/>
  </si>
  <si>
    <t>hysA</t>
    <phoneticPr fontId="1"/>
  </si>
  <si>
    <t>hysB</t>
    <phoneticPr fontId="1"/>
  </si>
  <si>
    <t>ATGACATATAGAATGAAGAAATGGCAAAAATTGTCCACCATTACGTTATTAATGGCTGGTGTGATTACTTTGAATGGTGGTGAATTCAGAAGTATTGATAAACATCAAATCGCTGTGGCTGATACGAATGTTCAAACGACAGATTATGAAAAGTTGAGGAACATATGGCTGGACGTTAACTATGGTTATGATAAGTATGATGAGAATAATCCAGATATGAAGAAGAAGTTTGAGGCTACGGAGAATGAGGCAGAGAAATTACTCAAGGAAATGAAAACTGAAAGTGATAGGAAATACTTGTGGGAAAGCTCAAAAGATTTAGATACGAAGTCTGCGGATATGACTCGTACCTATCGTAATATTGAGAAAATCTCAGAAGCGATGAAACATAAAAATACTAAATTAAAAACAGATGAAAACAAGACAAAAGTAAAAGATGCACTTGAGTGGCTGCATAAAAATGCATATGGAAAAGAACCAGATAAAAAAGTTGCTGATTTGACCTCAAACTTTAAAAATAAAACTTCTAGAAATACCAACTTAAATTGGTGGGATTATGAAATTGGAACACCTAGAGCATTAACAAATACGCTTATACTCTTACAAGAAGATTTCACTGATGAAGAAAAGAAAAAATATACAGCTCCTATTAAAACTTTCGCCCCAGATAGTGACAAAATATTATCTTCTGTAGGAAAATCTGAACCTGCTAAAGGCGGAAATTTAGTAGACATTTCTAAAGTAAAACTTTTAGAAAGTATTATCGAAGAAGACAAAGATATGATGAAAAAGTCTATAGATTCATTTAATACAGTCTTCACTTACGCGCAAAATTCTGCCACTGGAAAAGAACGTAATGGATTCTATAAAGATGGCTCTTACATTGATCATCAAGACGTCCCATACACTGGTGCTTATGGCGTTGTACTATTAGAGGGTATTTCTCAAATGATGCCGATGATAAAAGAAACACCTTTTAATGATAGTAACCAAAATGATACAACCTTAAAATCATGGATTGACGACGGATTTATGCCACTCATTTATAAAGGTGAAATGATGGATTTATCAAGAGGTAGAGCTATCAGTCGTGAAAATGAAACGAGTCACTCAGCATCTGCAACAGTAATGAAATCATTGTTGAGATTGAGTGATACCATGGATAAGTCTACAAAAGCTAAATATAAAAAGATTGTCAAGACTTCAGTAGAGTCAGATTCAAGTTATAAACAAACCGATTATTTAAGCTCTTATTCGGATATAAGCAAAATGAAGTCTTTAATGGAAGACAGCACTATTTCTACTAACGGTTTAACACAACAACTTAAAATATATAATGACATGGATCGTGTCACCTATCACAATAAAGGCTTAGACTTTGCATTTGGTTTAAGTATGACGTCGAAAAACGTCGCACGTTACGAAAGTATCAACGGAGAGAACTTAAAAGGTTGGCACACTGGTGCTGGAATGTCTTATTTATACAATAGCGATGTGAAACACTACCGTGATAACTTCTGGGCGACAGCTGATATGAAACGTTTAGCAGGTACTACAACTTTAGATAATGAAGAACCTAAAAGTACGGATGTTAAAAAGTCTAGTAAAACTTTTGTAGGAGGAACAAAATTCGATGACCAACATGCTAGTATCGGAATGGATTTTGAAAATCAGGACAAAACTTTAACTGCCAAAAAATCATATTTCATATTAAACGATAAAATTGTCTTCTTAGGAACTGGCATTAAAAGTACTGATTCATCAAAGAATCCAGTTACAACGATTGAAAATCGCAAAGCGAATGATTATAAATTATATAAAGATGATACGCAAACAACCAATTCCGATAATCAGGAAACCAATTCCCTCTTTTTAGAGTCAACGAATAGCACTCAAAACAATATAGGTTATCATTTTTTAAACGAATCGAAAATAACTGTAAAAAAAGAAAGTCATACTGGTAAGTGGAGTGATATAAATAAAAGCCAAAAGGATATACAAAAAACTGATGAGTATTATGAAGTAACTCAAAAGCATTCTAATACAGATAGTAAATATGCATATGTGTTGTATCCAGGCTTATCTAAAGATGTCTTTAAATCCAAAGCAAGCAAAGTAACTGTCGTTAAGCAAGAAGATGACTTCCACGTTGTGAAAGATAATGAATCGGTTTGGGCTGGTATCAATTATAGTGATAGCGCTAAAACTTTTGAAATTAATAACACTAAAGTCGAAGTTAAAGCCAAAGGAATGTTTATTCTTACAAAGAAAGATGATAACACTTATGAATGTAGCTTCTATAATCCCGAATCTACAAATTCCGTTTCAGATATTGAATCTAAAATTTCAATGACTGGATACTCTATTATAAACAAAAATACGTCGACTTCTAATGAATCCGGCGTACGCTTTGAATTAACTAAATAA</t>
    <phoneticPr fontId="1"/>
  </si>
  <si>
    <t>sequence of nucleotic acid</t>
    <phoneticPr fontId="1"/>
  </si>
  <si>
    <t>sequence of amino acid</t>
    <phoneticPr fontId="1"/>
  </si>
  <si>
    <t>ATGACAAATAAAATGAAGAAATGGCAAAAATTATCCACCATTACGTTATTAATGACCGGAGTGATTGCTTTAAATAATGGTGAATTTAGAAATGTTGATAAACATCAAATCGCTGTGGCTGATACGAATGTTCAAACGCCAGATTATGAAAAATTGAAGAAGACGTGGCTCGACGTTAACTACGGTTATGATCAGTATGATGAGAATAATCAAGATATGAAGAAGAAGTTTGATGCTAAAGAAAAAGAAGCCAAGAAGTTACTTGATGACATGAAAACTGATACGAATAGAACATATTTGTGGTCAGGAGCTGAAAACCTTGAAACTAATTCTTCTCACATGACAAAAACCTATCGTAATATCGAGAAAATCGCAGAATCAATGCAACATAAGAATACGGTATTAAAAACAGTTGAAAACAAGTTGAAAATAAAAGAAGCCCTAGATTGGATGCACAAAAATGTTTATGGCAAGAATCCTTCTCAAAAAGTCGAGGATTTAACTAAAAATCGTAAGGGGCAAACTACACCCAAGAATAACTCATTGAATTGGTGGGATTATGAAATTGGTACGCCAAGAGCATTAACAAATACACTACTTCTAATGGATGATATGCTCACTAAAGATGAAATGAAAAATTATTCAAAACCTATTAGTACATATGCACCATCCAGTGACAAAATTTTATCTTCTGTTGGTGAATCAGAAGATGCTAAAGGTGGAAATTTAGTGGACATTTCTAAAGTAAAACTTTTAGAAAGTGTTATTGAAGAAGATGTAGATATGTTGAAAAAGTCTATAGATTCTTTTAATAAAGTGTTCACTTATGTTCAAGATTCTGCCACTGGTAAAGGTCGCAATGGATTCTATAAAGATGGCTCTTACATTGATCATCAAGATGTCCCTTACACTGGTGCTTATGGTGTTGTACTATTAGAGGGTATTTCTCAAATGATGCCGATGATAAAAGAATCTCCTTTTAAAACTACACAAGATAATGCTACATTAAGCAATTGGATTGACGAAGGGTTTATGCCATTAATCTATAAAGGTGAAATGATGGATTTATCACGAGGTAGAGCTATCAGTCGTGAAAATGAAACGAGTCATACAGCGTCAGCGACTGTAATGAAATCATTGTTGAGATTGAATGATACCATGGATGATTCAACAAAAACTAGATATAAGCAAATCGTTAAAACTTCTGTTAATTCTGATTCAAGTTACAACCAAAATAATTATTTAAATTCATATTCAGACATAGCTAAAATGAAAAAGTTAATGAATGATAGTACTATTTCTAAAAACGATTTAACACAGCAACTTAAAATATATAATGACATGGATCGTGTCACCTATCACAATAAAGACCTGGACTTTGCATTTGGTTTAAGTATGACATCGAAAAACATCGCACGATACGAAAATATCAACGGAGGGAACTTAAAAGGTTGGCACACCGGTGCAGGCATGTCTTATTTATATAACAGCGATGTCAAACACTATCGCGATAACTTCTGGGCAACAGCCGATATGACTTGTCTTCCAGGCACTACTACTTTAAATGATATGCCATCTACTAATACTAAGAATGATAAATCTTTTGTTGGCGGGACAAAATTAAATAATAAATACGCAAGCATCGGTATGGATTTTGAAAATCAGGACAAAACTTTAACTGCCAAAAAATCATATTTCATATTAAACGATAAAATTGTCTTCTTAGGAACTGGCATTAAAAGTACTGATTCATCAAAGAATCCAGTTACAAGTGTTGAAAATCGCAAAGCAAATGGGTATAAATTATTTAAAGATGATATTGAAATTACCACTTCAGATGTTAATGCTCAGGAAACCCATTCAGTCTTTTTAGAGTCCAACGATACTAAAAAGAACATTGGTTATCATTTCTTAGACAAGCCAAAAATAACTGTAAAAAAAGAAAGTCATACTGGTAAGTGGAGTGAAATTAATAAAAGTCAAAAAAAAGATGACAAAAAAGATGAGTATTATGAAGTAACTCAAACACATAATACATCTGACAGTAAATATGCATATGTTTTGTATCCTGGTTTATCAAAAAGTGATTTTAAATCGAAGAATAATAATGTAAGTATTGTTAAACAAGATGAAGATTTTCATGTGATAAAAGATAATGATGGCGTATTTGCTGGGGTTAATTATAGTGATAATACTAAATCTTTTGATATAAACGGAATTACTGTTGAATTAAAAGAAAAAGGCATGTTTGTAATTAAAAAGAAAGATGATAAAGCATATAAATGTAGCTTCTATAATCCTGAAACTACAAATACCGCTTCAAATATAGAATCAAAAATTTTTATTAAAGGTTACACCATAACTAATAAAAGTGTCATAAACTCTAATGATGCTGGTGTAAACTTTGAATTAACTAAATAA</t>
    <phoneticPr fontId="1"/>
  </si>
  <si>
    <t>MTNKMKKWQKLSTITLLMTGVIALNNGEFRNVDKHQIAVADTNVQTPDYEKLKKTWLDVNYGYDQYDENNQDMKKKFDAKEKEAKKLLDDMKTDTNRTYLWSGAENLETNSSHMTKTYRNIEKIAESMQHKNTVLKTVENKLKIKEALDWMHKNVYGKNPSQKVEDLTKNRKGQTTPKNNSLNWWDYEIGTPRALTNTLLLMDDMLTKDEMKNYSKPISTYAPSSDKILSSVGESEDAKGGNLVDISKVKLLESVIEEDVDMLKKSIDSFNKVFTYVQDSATGKGRNGFYKDGSYIDHQDVPYTGAYGVVLLEGISQMMPMIKESPFKTTQDNATLSNWIDEGFMPLIYKGEMMDLSRGRAISRENETSHTASATVMKSLLRLNDTMDDSTKTRYKQIVKTSVNSDSSYNQNNYLNSYSDIAKMKKLMNDSTISKNDLTQQLKIYNDMDRVTYHNKDLDFAFGLSMTSKNIARYENINGGNLKGWHTGAGMSYLYNSDVKHYRDNFWATADMTCLPGTTTLNDMPSTNTKNDKSFVGGTKLNNKYASIGMDFENQDKTLTAKKSYFILNDKIVFLGTGIKSTDSSKNPVTSVENRKANGYKLFKDDIEITTSDVNAQETHSVFLESNDTKKNIGYHFLDKPKITVKKESHTGKWSEINKSQKKDDKKDEYYEVTQTHNTSDSKYAYVLYPGLSKSDFKSKNNNVSIVKQDEDFHVIKDNDGVFAGVNYSDNTKSFDINGITVELKEKGMFVIKKKDDKAYKCSFYNPETTNTASNIESKIFIKGYTITNKSVINSNDAGVNFELTK</t>
    <phoneticPr fontId="1"/>
  </si>
  <si>
    <t>MW2</t>
    <phoneticPr fontId="1"/>
  </si>
  <si>
    <t>ST30</t>
    <phoneticPr fontId="1"/>
  </si>
  <si>
    <t>strain name</t>
    <phoneticPr fontId="1"/>
  </si>
  <si>
    <t>accession number</t>
    <phoneticPr fontId="1"/>
  </si>
  <si>
    <t>ST1</t>
    <phoneticPr fontId="1"/>
  </si>
  <si>
    <t>ST5</t>
    <phoneticPr fontId="1"/>
  </si>
  <si>
    <t>Newman</t>
    <phoneticPr fontId="1"/>
  </si>
  <si>
    <t>ST254</t>
    <phoneticPr fontId="1"/>
  </si>
  <si>
    <t>JH4899</t>
    <phoneticPr fontId="1"/>
  </si>
  <si>
    <t>TW20</t>
    <phoneticPr fontId="1"/>
  </si>
  <si>
    <t>ST239</t>
    <phoneticPr fontId="1"/>
  </si>
  <si>
    <t>ST8</t>
    <phoneticPr fontId="1"/>
  </si>
  <si>
    <t>JKD6009</t>
    <phoneticPr fontId="1"/>
  </si>
  <si>
    <t>JMUB1273</t>
    <phoneticPr fontId="1"/>
  </si>
  <si>
    <t>ST188</t>
    <phoneticPr fontId="1"/>
  </si>
  <si>
    <t>JP080</t>
    <phoneticPr fontId="1"/>
  </si>
  <si>
    <t>MSSA476</t>
    <phoneticPr fontId="1"/>
  </si>
  <si>
    <t>JP001</t>
    <phoneticPr fontId="1"/>
  </si>
  <si>
    <t>ST</t>
    <phoneticPr fontId="1"/>
  </si>
  <si>
    <t>ST89</t>
    <phoneticPr fontId="1"/>
  </si>
  <si>
    <t>JP002</t>
    <phoneticPr fontId="1"/>
  </si>
  <si>
    <t>JP003</t>
    <phoneticPr fontId="1"/>
  </si>
  <si>
    <t>JP004</t>
    <phoneticPr fontId="1"/>
  </si>
  <si>
    <t>ST509</t>
    <phoneticPr fontId="1"/>
  </si>
  <si>
    <t>JP008</t>
    <phoneticPr fontId="1"/>
  </si>
  <si>
    <t>JP018</t>
    <phoneticPr fontId="1"/>
  </si>
  <si>
    <t>JP011</t>
    <phoneticPr fontId="1"/>
  </si>
  <si>
    <t>ST91</t>
    <phoneticPr fontId="1"/>
  </si>
  <si>
    <t>JP017</t>
    <phoneticPr fontId="1"/>
  </si>
  <si>
    <t>JP112</t>
    <phoneticPr fontId="1"/>
  </si>
  <si>
    <t>JP065</t>
    <phoneticPr fontId="1"/>
  </si>
  <si>
    <t>ST101</t>
    <phoneticPr fontId="1"/>
  </si>
  <si>
    <t>UP_1209</t>
    <phoneticPr fontId="1"/>
  </si>
  <si>
    <t>UP_1500</t>
    <phoneticPr fontId="1"/>
  </si>
  <si>
    <t>JP019</t>
    <phoneticPr fontId="1"/>
  </si>
  <si>
    <t>JP021</t>
    <phoneticPr fontId="1"/>
  </si>
  <si>
    <t>TCH60</t>
    <phoneticPr fontId="1"/>
  </si>
  <si>
    <t>ST88</t>
    <phoneticPr fontId="1"/>
  </si>
  <si>
    <t>JP031</t>
    <phoneticPr fontId="1"/>
  </si>
  <si>
    <t>JP032</t>
    <phoneticPr fontId="1"/>
  </si>
  <si>
    <t>JP033</t>
    <phoneticPr fontId="1"/>
  </si>
  <si>
    <t>AUS0325</t>
    <phoneticPr fontId="1"/>
  </si>
  <si>
    <t>SR434</t>
    <phoneticPr fontId="1"/>
  </si>
  <si>
    <t>JP091</t>
    <phoneticPr fontId="1"/>
  </si>
  <si>
    <t>JP044</t>
    <phoneticPr fontId="1"/>
  </si>
  <si>
    <t>JP045</t>
    <phoneticPr fontId="1"/>
  </si>
  <si>
    <t>JP046</t>
    <phoneticPr fontId="1"/>
  </si>
  <si>
    <t>USA300_FPR3757</t>
    <phoneticPr fontId="1"/>
  </si>
  <si>
    <t>ST380</t>
    <phoneticPr fontId="1"/>
  </si>
  <si>
    <t>JP049</t>
    <phoneticPr fontId="1"/>
  </si>
  <si>
    <t>ST1516</t>
    <phoneticPr fontId="1"/>
  </si>
  <si>
    <t>JP050</t>
    <phoneticPr fontId="1"/>
  </si>
  <si>
    <t>JP051</t>
    <phoneticPr fontId="1"/>
  </si>
  <si>
    <t>JP067</t>
    <phoneticPr fontId="1"/>
  </si>
  <si>
    <t>JP069</t>
    <phoneticPr fontId="1"/>
  </si>
  <si>
    <t>ST15</t>
    <phoneticPr fontId="1"/>
  </si>
  <si>
    <t>ST20130938</t>
    <phoneticPr fontId="1"/>
  </si>
  <si>
    <t>ST20130939</t>
    <phoneticPr fontId="1"/>
  </si>
  <si>
    <t>ST672</t>
    <phoneticPr fontId="1"/>
  </si>
  <si>
    <t>M6K184</t>
    <phoneticPr fontId="1"/>
  </si>
  <si>
    <t>M3550</t>
    <phoneticPr fontId="1"/>
  </si>
  <si>
    <t>ST20</t>
    <phoneticPr fontId="1"/>
  </si>
  <si>
    <t>JP056</t>
    <phoneticPr fontId="1"/>
  </si>
  <si>
    <t>JP057</t>
    <phoneticPr fontId="1"/>
  </si>
  <si>
    <t>JP058</t>
    <phoneticPr fontId="1"/>
  </si>
  <si>
    <t>PFESA1781</t>
    <phoneticPr fontId="1"/>
  </si>
  <si>
    <t>PFESA2426</t>
    <phoneticPr fontId="1"/>
  </si>
  <si>
    <t>JP059</t>
    <phoneticPr fontId="1"/>
  </si>
  <si>
    <t>ST775</t>
    <phoneticPr fontId="1"/>
  </si>
  <si>
    <t>JP114</t>
    <phoneticPr fontId="1"/>
  </si>
  <si>
    <t>JP183</t>
    <phoneticPr fontId="1"/>
  </si>
  <si>
    <t>ST45</t>
    <phoneticPr fontId="1"/>
  </si>
  <si>
    <t>JP184</t>
    <phoneticPr fontId="1"/>
  </si>
  <si>
    <t>JP187</t>
    <phoneticPr fontId="1"/>
  </si>
  <si>
    <t>JP188</t>
    <phoneticPr fontId="1"/>
  </si>
  <si>
    <t>ST508</t>
    <phoneticPr fontId="1"/>
  </si>
  <si>
    <t>JP082</t>
    <phoneticPr fontId="1"/>
  </si>
  <si>
    <t>JP195</t>
    <phoneticPr fontId="1"/>
  </si>
  <si>
    <t>ST121</t>
    <phoneticPr fontId="1"/>
  </si>
  <si>
    <t>JP084</t>
    <phoneticPr fontId="1"/>
  </si>
  <si>
    <t>ST120</t>
    <phoneticPr fontId="1"/>
  </si>
  <si>
    <t>JP191</t>
    <phoneticPr fontId="1"/>
  </si>
  <si>
    <t>ST1358</t>
    <phoneticPr fontId="1"/>
  </si>
  <si>
    <t>JP055</t>
    <phoneticPr fontId="1"/>
  </si>
  <si>
    <t>ST1290</t>
    <phoneticPr fontId="1"/>
  </si>
  <si>
    <t>015H</t>
    <phoneticPr fontId="1"/>
  </si>
  <si>
    <t>37H</t>
    <phoneticPr fontId="1"/>
  </si>
  <si>
    <t>JP061</t>
    <phoneticPr fontId="1"/>
  </si>
  <si>
    <t>JP062</t>
    <phoneticPr fontId="1"/>
  </si>
  <si>
    <t>ST12</t>
    <phoneticPr fontId="1"/>
  </si>
  <si>
    <t>NP66</t>
    <phoneticPr fontId="1"/>
  </si>
  <si>
    <t>NRS153</t>
    <phoneticPr fontId="1"/>
  </si>
  <si>
    <t>CA-347</t>
    <phoneticPr fontId="1"/>
  </si>
  <si>
    <t>MCRF184</t>
    <phoneticPr fontId="1"/>
  </si>
  <si>
    <t>PFESA2455</t>
    <phoneticPr fontId="1"/>
  </si>
  <si>
    <t>ST59</t>
    <phoneticPr fontId="1"/>
  </si>
  <si>
    <t>JP074</t>
    <phoneticPr fontId="1"/>
  </si>
  <si>
    <t>JP075</t>
    <phoneticPr fontId="1"/>
  </si>
  <si>
    <t>AR_0471</t>
    <phoneticPr fontId="1"/>
  </si>
  <si>
    <t>SA268</t>
    <phoneticPr fontId="1"/>
  </si>
  <si>
    <t>SA40</t>
    <phoneticPr fontId="1"/>
  </si>
  <si>
    <t>ST6</t>
    <phoneticPr fontId="1"/>
  </si>
  <si>
    <t>JP066</t>
    <phoneticPr fontId="1"/>
  </si>
  <si>
    <t>JP100</t>
    <phoneticPr fontId="1"/>
  </si>
  <si>
    <t>PFESA1549</t>
    <phoneticPr fontId="1"/>
  </si>
  <si>
    <t>3688STDY6124869</t>
    <phoneticPr fontId="1"/>
  </si>
  <si>
    <t>3688STDY6124887</t>
    <phoneticPr fontId="1"/>
  </si>
  <si>
    <t>JP076</t>
    <phoneticPr fontId="1"/>
  </si>
  <si>
    <t>JP079</t>
    <phoneticPr fontId="1"/>
  </si>
  <si>
    <t>JP105</t>
    <phoneticPr fontId="1"/>
  </si>
  <si>
    <t>ST25</t>
    <phoneticPr fontId="1"/>
  </si>
  <si>
    <t>NCTC8317</t>
    <phoneticPr fontId="1"/>
  </si>
  <si>
    <t>UP_274</t>
    <phoneticPr fontId="1"/>
  </si>
  <si>
    <t>ST97</t>
    <phoneticPr fontId="1"/>
  </si>
  <si>
    <t>JP099</t>
    <phoneticPr fontId="1"/>
  </si>
  <si>
    <t>NCTC10344</t>
    <phoneticPr fontId="1"/>
  </si>
  <si>
    <t>NCTC9752</t>
    <phoneticPr fontId="1"/>
  </si>
  <si>
    <t>NCTC7121</t>
    <phoneticPr fontId="1"/>
  </si>
  <si>
    <t>MOK063</t>
    <phoneticPr fontId="1"/>
  </si>
  <si>
    <t>ST291</t>
    <phoneticPr fontId="1"/>
  </si>
  <si>
    <t>ST779</t>
    <phoneticPr fontId="1"/>
  </si>
  <si>
    <t>JP089</t>
    <phoneticPr fontId="1"/>
  </si>
  <si>
    <t>JP182</t>
    <phoneticPr fontId="1"/>
  </si>
  <si>
    <t>ST81</t>
    <phoneticPr fontId="1"/>
  </si>
  <si>
    <t>M1C027</t>
    <phoneticPr fontId="1"/>
  </si>
  <si>
    <t>M1K168</t>
    <phoneticPr fontId="1"/>
  </si>
  <si>
    <t>JP108</t>
    <phoneticPr fontId="1"/>
  </si>
  <si>
    <t>JMUB3031</t>
  </si>
  <si>
    <t>JP109</t>
    <phoneticPr fontId="1"/>
  </si>
  <si>
    <t>JP110</t>
    <phoneticPr fontId="1"/>
  </si>
  <si>
    <t>JP119</t>
    <phoneticPr fontId="1"/>
  </si>
  <si>
    <t>FORC_039</t>
    <phoneticPr fontId="1"/>
  </si>
  <si>
    <t>JP166</t>
    <phoneticPr fontId="1"/>
  </si>
  <si>
    <t>JP090</t>
    <phoneticPr fontId="1"/>
  </si>
  <si>
    <t>Mu50</t>
    <phoneticPr fontId="1"/>
  </si>
  <si>
    <t>N315</t>
    <phoneticPr fontId="1"/>
  </si>
  <si>
    <t>JP177</t>
    <phoneticPr fontId="1"/>
  </si>
  <si>
    <t>JP132</t>
    <phoneticPr fontId="1"/>
  </si>
  <si>
    <t>JP139</t>
    <phoneticPr fontId="1"/>
  </si>
  <si>
    <t>ST764</t>
    <phoneticPr fontId="1"/>
  </si>
  <si>
    <t>KUH180062</t>
    <phoneticPr fontId="1"/>
  </si>
  <si>
    <t>KUN1163</t>
    <phoneticPr fontId="1"/>
  </si>
  <si>
    <t>NCTC13142</t>
    <phoneticPr fontId="1"/>
  </si>
  <si>
    <t>ST22</t>
    <phoneticPr fontId="1"/>
  </si>
  <si>
    <t>NCTC13616</t>
    <phoneticPr fontId="1"/>
  </si>
  <si>
    <t>NRS271</t>
    <phoneticPr fontId="1"/>
  </si>
  <si>
    <t>H-EMRSA-15</t>
    <phoneticPr fontId="1"/>
  </si>
  <si>
    <t>NCTC11940</t>
    <phoneticPr fontId="1"/>
  </si>
  <si>
    <t>XN108</t>
    <phoneticPr fontId="1"/>
  </si>
  <si>
    <t>T0131</t>
    <phoneticPr fontId="1"/>
  </si>
  <si>
    <t>08BA02176</t>
    <phoneticPr fontId="1"/>
  </si>
  <si>
    <t>ST398</t>
    <phoneticPr fontId="1"/>
  </si>
  <si>
    <t>S0385</t>
    <phoneticPr fontId="1"/>
  </si>
  <si>
    <t>12_LA_293</t>
    <phoneticPr fontId="1"/>
  </si>
  <si>
    <t>RIVM1295</t>
    <phoneticPr fontId="1"/>
  </si>
  <si>
    <t>ST2725</t>
    <phoneticPr fontId="1"/>
  </si>
  <si>
    <t>K18-4-141</t>
    <phoneticPr fontId="1"/>
  </si>
  <si>
    <t>K18-4-157</t>
    <phoneticPr fontId="1"/>
  </si>
  <si>
    <t>K18-4-16</t>
    <phoneticPr fontId="1"/>
  </si>
  <si>
    <t>DAR4145</t>
    <phoneticPr fontId="1"/>
  </si>
  <si>
    <t>Lr3</t>
    <phoneticPr fontId="1"/>
  </si>
  <si>
    <t>Lr6</t>
    <phoneticPr fontId="1"/>
  </si>
  <si>
    <t>R50</t>
    <phoneticPr fontId="1"/>
  </si>
  <si>
    <t>ST772</t>
    <phoneticPr fontId="1"/>
  </si>
  <si>
    <t>ST80</t>
    <phoneticPr fontId="1"/>
  </si>
  <si>
    <t>NCTC13435</t>
    <phoneticPr fontId="1"/>
  </si>
  <si>
    <t>GR2</t>
    <phoneticPr fontId="1"/>
  </si>
  <si>
    <t>11819-97</t>
    <phoneticPr fontId="1"/>
  </si>
  <si>
    <t>M3587</t>
    <phoneticPr fontId="1"/>
  </si>
  <si>
    <t>H1470</t>
    <phoneticPr fontId="1"/>
  </si>
  <si>
    <t>M3777</t>
    <phoneticPr fontId="1"/>
  </si>
  <si>
    <t>ST834</t>
    <phoneticPr fontId="1"/>
  </si>
  <si>
    <t>BSAC2581</t>
    <phoneticPr fontId="1"/>
  </si>
  <si>
    <t>NCTC8178</t>
    <phoneticPr fontId="1"/>
  </si>
  <si>
    <t>NCTC13277</t>
    <phoneticPr fontId="1"/>
  </si>
  <si>
    <t>ST36</t>
    <phoneticPr fontId="1"/>
  </si>
  <si>
    <t>NCTC13143</t>
    <phoneticPr fontId="1"/>
  </si>
  <si>
    <t>FDAARGOS_45</t>
    <phoneticPr fontId="1"/>
  </si>
  <si>
    <t>PFESA1204</t>
    <phoneticPr fontId="1"/>
  </si>
  <si>
    <t>ST72</t>
    <phoneticPr fontId="1"/>
  </si>
  <si>
    <t>CN1</t>
    <phoneticPr fontId="1"/>
  </si>
  <si>
    <t>FORC_012</t>
    <phoneticPr fontId="1"/>
  </si>
  <si>
    <t>AR_0472</t>
    <phoneticPr fontId="1"/>
  </si>
  <si>
    <t>ST93</t>
    <phoneticPr fontId="1"/>
  </si>
  <si>
    <t>JKD6159</t>
    <phoneticPr fontId="1"/>
  </si>
  <si>
    <t>H1415</t>
    <phoneticPr fontId="1"/>
  </si>
  <si>
    <t>H1442</t>
    <phoneticPr fontId="1"/>
  </si>
  <si>
    <t>H1827</t>
    <phoneticPr fontId="1"/>
  </si>
  <si>
    <t>ST133</t>
    <phoneticPr fontId="1"/>
  </si>
  <si>
    <t>NCTC1803</t>
    <phoneticPr fontId="1"/>
  </si>
  <si>
    <t>NCTC7988</t>
    <phoneticPr fontId="1"/>
  </si>
  <si>
    <t>NCTC9555</t>
    <phoneticPr fontId="1"/>
  </si>
  <si>
    <t>ED133</t>
    <phoneticPr fontId="1"/>
  </si>
  <si>
    <t>O17</t>
    <phoneticPr fontId="1"/>
  </si>
  <si>
    <t>NCTC6136</t>
    <phoneticPr fontId="1"/>
  </si>
  <si>
    <t>ST9</t>
    <phoneticPr fontId="1"/>
  </si>
  <si>
    <t>CFSAN018750</t>
    <phoneticPr fontId="1"/>
  </si>
  <si>
    <t>BA01611</t>
    <phoneticPr fontId="1"/>
  </si>
  <si>
    <t>S57</t>
    <phoneticPr fontId="1"/>
  </si>
  <si>
    <t>NX-T55</t>
    <phoneticPr fontId="1"/>
  </si>
  <si>
    <t>﻿ATGACATATAGAATGAAGAAATGGCAAAAATTATCCACCATTACGTTATTAATGGCTGGTGCGATTACTTTGAATGGTGGTGAATTCAGAAGTATTGATAAAAATCAAATCGCTGTGGCTGATACGAATGTTCAAACGCCAGATTATGAAAAGTTGAGGAACACATGGCTAAACGTTAACTACGGTTATGATCAGTATGATGAGAAGAATGACGCAATGAAGAAGAAGTTTGATGCTACGGAGAAAGAGGCAGAGAAATTACTTAGTGAGATGAAAACTGAAAGTGATAGGACTTACTTGTGGGAAAGCTCAAAAGATTTAGATACGAAGTCTGCGGATATGACTCGTACCTATCGTAATATTGAGAAAATCGCAGAAGCGATGAAGCATCCTAAAACCACTTTAAATACTGATCAAAATAAAAACAAAGTTAAAGATGCCCTTGAGTGGTTGCATAAAAATGCCTATGGAAAAGAACCGACTGATAAAGTAAAAGAACTAACTGAGAATTTTAAAATAACTGATTCATCAAAGAAAAAAGCTTTAAATTGGTGGGATTATGAAATTGGAACACCTAAATCATTAACAAATACACTAATATTACTGAATGGTGATATTTCAAGTGATGAAAAGAAAAAATATACTGCCCCTATCAAAACTTTCGCTCCAGATAGTGACAAAATATTATCGTCAGTAGGACAACCTGAACAAGCTAAAGGCGGAAATTTAGTAGATATTACTAAGGTGAAACTTTTAGAAAGTATTATCGAAGAAGATAAAGATATGATGAAAAAGTCTATAGATTCATTTAATAAAGTCTTCACTTACGTTCAAGATTCTGCCACTGATAAAGATCGGAATGGATTTTATAAAGATGGTTCATATATCGACCATAAAGATGTCCCATACACTGGTGCTTATGGCGTCGTACTCTTAGAGGGTATTTCTCAAATGATGCCAATGATAAAAGAAACACCTTTTAAAGATAGTAACCAAAATGATATGACATTAAAGTCATGGATTGACGACGGATTTATGCCACTCATTTATAAAGGTGAAATGATGGATTTATCACGAGGTAGAGCTATCAGTCGCGAAAATGAAACGAGTCATACAGCGTCAGCGACTGTAATGAAATCATTGTTGAGATTAAGTGATGCCATGGATGAGTCTACAAAAGCTAAATATAAACAAATTGTCAAAACTTCAGTTAAATCTGATTCAACTTACGGCCAAAATGATACATTAAGCTCTTATTCAGATATAAGCAAAATGAAGGCTTTAATGGAAGACAGCACTCTTTCTACTAACGATTTAACACAACAACTTAAAATATATAATGACATGGATCGTGTCACCTATCACAATAAAGACTTAGACTTTGCATTTGGTTTAAGTATGACGTCGAAAAACGTCGCACGTTACGAAAGTATCAATAATGAAAACCTAAAAGGTTGGCATACTGGTGCTGGAATGTCTTATTTATACAATAGCGATGTGAAACACTACCGTGATAACTTCTGGGCGACAGCTGATATGAAACATTTAGCAGGTACTACAACTTTAGAAAATGAAATATTAAAAGATACGGATGATAAAAAGTCGAGTAAAACTTTTGTAGGTGGAACAAAATTCGATGACCAACATGCTAGCATTGGAATGGATTTTGAAAATCAGGACAAAACTTTAACTGCCAAAAAATCATATTTCATATTAAACGATAAAATTGTCTTCTTAGGAACTGGCATTAAAAGTACTGATTCATCAAAGAATCCAGTTACAACGATTGAAAATCGAAAAGCGAATGGGTATACGTTATATACAGACGATAAACAAACAACCGCTTCCGATAATCAGGGAACCAATTCAGTCTTTTTAGAGTCAACCAATAAACCTAAAAACAATATAGGCTATCATTTTTTAAACAAATCTAAAATCTCCATAAAAAAAGAAACTCATACTGGAAATTGGAAAGAAATAAATAAAAGCCAAAAGGATACACAAAAAACTGATGAGTATTATGAAGTAACTCAAAAGCATTCTGATAAAGACGATAAATATGGATTTGTGTTGTATCCAGGTATAACAAAAGATAATTTTAAATCCAAAGCAAACCAAGTAACTATCATTCAACAAGATGATGACTTCCACGTTGTGAAAGATAATGAATCGGTTTGGGCTGGTGTCAATTATAGTGATAGCGCTAAAACTTTTGAAATTAATGGTACTAAAGTCGAAGTTAAAGCCAAAGGTATGTTTATACTTAAAAAGAAAGATGATAAAACTTATGAATGTAGCTTCTATAATCCCGAATCTACAAATTCCGCTTCAGATATTGAATCTAAAATTTCAATGACCGGTTACTCTATTACAAACAAAAATACATCAACTTCTAATGAATCCGGCGTACACTTTGAATTAACTAAATAA</t>
    <phoneticPr fontId="1"/>
  </si>
  <si>
    <t>﻿MTYRMKKWQKLSTITLLMAGAITLNGGEFRSIDKNQIAVADTNVQTPDYEKLRNTWLNVNYGYDQYDEKNDAMKKKFDATEKEAEKLLSEMKTESDRTYLWESSKDLDTKSADMTRTYRNIEKIAEAMKHPKTTLNTDQNKNKVKDALEWLHKNAYGKEPTDKVKELTENFKITDSSKKKALNWWDYEIGTPKSLTNTLILLNGDISSDEKKKYTAPIKTFAPDSDKILSSVGQPEQAKGGNLVDITKVKLLESIIEEDKDMMKKSIDSFNKVFTYVQDSATDKDRNGFYKDGSYIDHKDVPYTGAYGVVLLEGISQMMPMIKETPFKDSNQNDMTLKSWIDDGFMPLIYKGEMMDLSRGRAISRENETSHTASATVMKSLLRLSDAMDESTKAKYKQIVKTSVKSDSTYGQNDTLSSYSDISKMKALMEDSTLSTNDLTQQLKIYNDMDRVTYHNKDLDFAFGLSMTSKNVARYESINNENLKGWHTGAGMSYLYNSDVKHYRDNFWATADMKHLAGTTTLENEILKDTDDKKSSKTFVGGTKFDDQHASIGMDFENQDKTLTAKKSYFILNDKIVFLGTGIKSTDSSKNPVTTIENRKANGYTLYTDDKQTTASDNQGTNSVFLESTNKPKNNIGYHFLNKSKISIKKETHTGNWKEINKSQKDTQKTDEYYEVTQKHSDKDDKYGFVLYPGITKDNFKSKANQVTIIQQDDDFHVVKDNESVWAGVNYSDSAKTFEINGTKVEVKAKGMFILKKKDDKTYECSFYNPESTNSASDIESKISMTGYSITNKNTSTSNESGVHFELTK</t>
    <phoneticPr fontId="1"/>
  </si>
  <si>
    <t>﻿ATGACATATAGAATGAAGAAATGGCAAAAAATATCTACCATTACGTTATTAATGGCCGGTGTGATTACTTTGAATGGTGGTGAATTCAGAAGTATTGATAAACATCAAATCGCTGTGGCTGATACGAATGTTCAAACGCCAAATTATGAAACGTTAAAGAAGACGTGGCTCGACGTTAACTACGGTTATAATCAGTATGATGAGAATAATGATGCAATGAAGAAGAAGTTTGAGGCTACGGAGAGTGAGGCAAAGAAATTACTTAGTGAGATGAAAACTGAAAGTGGAAGGACTTACTTGTGGGATAGTGCAAAAGATTTAGATAATAAGTCTGCGGATATGACTCGTACCTATCGTAATATTGAGAAAATCGCAGAAGCAATGAAGCATCCTAAAACCACTTTAAATACTGATCAAAATAAAAACAAAGTTAAAGATGCCCTTGAATGGTTGCATAAAAATGCCTATGGAAAAGAACCGACTGATAAAGTAAAAGAACTATCTGAGAATTTTAAAATAACTGATTCATCAAAGAAAAAAGCTTTAAATTGGTGGGATTATGAAATTGGAACACCTAAATCATTAACAAATACACTAATATTACTGAATGGTGATATTTCAAGTGATGAAAAGAAAAAATACACTGCCCCTATTAAAACTTTCGCTCCAGATAGTGACAAAATATTATCGTCAGTAGGACAACCTGAAAAAGCTAAAGGCGGAAATTTAGTAGATATTACTAAGGTGAAACTTTTAGAAAGTATTATCGAAGAAGATAAAGATATGATGAAAAAGTCTATAGATTCATTTAATAAAGTCTTCACTTACGTTCAAGATTCTGCCACTGATAAAGATCGGAATGGATTTTATAAAGATGGTTCATATATCGACCATAAAGATGTCCCATACACTGGTGCTTATGGCGTTGTACTCTTAGAGGGTATTTCTCAAATGATGCCGATGATAAAAGAAACACCTTTTAATGATAGTAATCAAAATGATACAACGTTAAAGTCATGGATTGATGACGGATTTATGCCACTCATTTATAAAGGTGAAATGATGGATTTATCACGAGGTAGAGCTATCAGTCGCGAAAATGAAACGAGTCATACAGCGTCAGCAACTGTAATGAAATCATTGTTGAGATTAAGTGATGCCATGGATGAGTCAACAAAAGATAAGTATAAAAAGATTGTCAAATCTTCAGTAGAGTCAGATTCAAGTTATAAACAAAATGATTATTTAAATTCATATTCAGACATAGATAAAATGAAAAAGTTAATGGATGACAAATCTATCTCTACTAACGATTTAACACAACAACTTAAAATATATAATGACATGGATCGTGTCACCTATCACAATAAAGACTTAGACTTTGCATTTGGTTTAAGTATGACGTCGAAAAACGTCGCACGTTACGAAAGTATCAATAATGAAAACTTAAAAGGTTGGCATACTGGTGCTGGAATGTCTTATTTATACAATAGCGATGTGAAACACTATCGTGATAACTTCTGGGCAACAGCTGATATGAAACGTTTAGCAGGTACTACAACTTTAGATAATGAAATATTAAAAGATACGGATGATAAAAAGTCGAGTAAAACTTTTGTAGGCGGAACAAAATTCGATGACCAACATGCTAGTATCGGAATGGATTTTGAAAATCAGGACAAAACTTTAACTGCCAAAAAATCATATTTCATATTAAACGATAAAATTGTCTTCTTAGGAACTGGCATTAAAAGTACTGATTCATCAAAGAATCCAGTTACAACGATTGAAAATCGCAAAGCGAATGGGTATACGTTATATACAGACGATAAACAAACAACCAATTCCGATAATCAGGGAACGAATTCCGTCTTTTTAGAGTCAACCAATAAACCTAAAAACAATATAGGCTATCATTTTTTAAACAAACCGAAAATAACTGTAACAAAAGAAAGTCATACTGGTAAGTGGAAAGAAATAAATAAAAGTCAAAAATCAGAAGACAAAACTGATGAGTATTATGAAGTAACTCAAAAGCATTCTGATAAAGACGATAAATATGCATATGTCTTGTATCCAGGCTTATCTAAAGATGTCTTTAAGACAAAAAAAGATGAAGTAACTGTCGTTAAACAAGATGATGACTTCCACGTTGTGAAAGATAATGAATCGGTTTGGGCTGGTGTTAATTACAGCGATAGCACTAAAACTTTTGAAATTAATGGTACTAAAGTCGAAGTTAAAGCCAAAGGTATGTTTATACTTAAAAAGAAAGATGATAAAAATTATGAATGTAGCTTCTATAATCCCGAATCTACAAATACCGCTTCAGATATTGTATCTAAAATTTCAATGACTGGATACTCTATTACAAACAAAAATACATCGACTTCTAATGAATCCGGCGTGCGCTTTGAATTAACTAAATAA</t>
    <phoneticPr fontId="1"/>
  </si>
  <si>
    <t>﻿MTYRMKKWQKISTITLLMAGVITLNGGEFRSIDKHQIAVADTNVQTPNYETLKKTWLDVNYGYNQYDENNDAMKKKFEATESEAKKLLSEMKTESGRTYLWDSAKDLDNKSADMTRTYRNIEKIAEAMKHPKTTLNTDQNKNKVKDALEWLHKNAYGKEPTDKVKELSENFKITDSSKKKALNWWDYEIGTPKSLTNTLILLNGDISSDEKKKYTAPIKTFAPDSDKILSSVGQPEKAKGGNLVDITKVKLLESIIEEDKDMMKKSIDSFNKVFTYVQDSATDKDRNGFYKDGSYIDHKDVPYTGAYGVVLLEGISQMMPMIKETPFNDSNQNDTTLKSWIDDGFMPLIYKGEMMDLSRGRAISRENETSHTASATVMKSLLRLSDAMDESTKDKYKKIVKSSVESDSSYKQNDYLNSYSDIDKMKKLMDDKSISTNDLTQQLKIYNDMDRVTYHNKDLDFAFGLSMTSKNVARYESINNENLKGWHTGAGMSYLYNSDVKHYRDNFWATADMKRLAGTTTLDNEILKDTDDKKSSKTFVGGTKFDDQHASIGMDFENQDKTLTAKKSYFILNDKIVFLGTGIKSTDSSKNPVTTIENRKANGYTLYTDDKQTTNSDNQGTNSVFLESTNKPKNNIGYHFLNKPKITVTKESHTGKWKEINKSQKSEDKTDEYYEVTQKHSDKDDKYAYVLYPGLSKDVFKTKKDEVTVVKQDDDFHVVKDNESVWAGVNYSDSTKTFEINGTKVEVKAKGMFILKKKDDKNYECSFYNPESTNTASDIVSKISMTGYSITNKNTSTSNESGVRFELTK</t>
    <phoneticPr fontId="1"/>
  </si>
  <si>
    <t>﻿ATGACATATAGAATGAAGAAATGGCAAAAATTGTCCACCATTACGTTATTAATGGCTGGTGTGATTACTTTGAATGGTGGTGAATTCAGAAGTATTGATAAACATCAAATCGCTGTGGCTGATACGAATGTTCAAACGACAGATTATGAAAAGTTGAGGAACATATGGCTGGACGTTAACTATGGTTATGATAAGTATGATGAGAATAATCCAGATATGAAGAAGAAGTTTGAGGCTACGGAGAATGAGGCAGAGAAATTACTCAAGGAAATGAAAACTGAAAGTGATAGGAAATACTTGTGGGAAAGCTCAAAAGATTTAGATACGAAGTCTGCGGATATGACTCGTACCTATCGTAATATTGAGAAAATCTCAGAAGCGATGAAACATAAAAATACTAAATTAAAAACAGATGAAAACAAGACAAAAGTAAAAGATGCACTTGAGTGGCTGCATAAAAATGCATATGGAAAAGAACCAGATAAAAAAGTTGCTGATTTGACCTCAAACTTTAAAAATAAAACTTCTAGAAATACCAACTTAAATTGGTGGGATTATGAAATTGGAACACCTAGAGCATTAACAAATACGCTTATACTCTTACAAGAAGATTTCACTGATGAAGAAAAGAAAAAATATACAGCTCCTATTAAAACTTTCGCCCCAGATAGTGACAAAATATTATCTTCTGTAGGAAAATCTGAACCTGCTAAAGGCGGAAATTTAGTAGACATTTCTAAAGTAAAACTTTTAGAAAGTATTATCGAAGAAGACAAAGATATGATGAAAAAGTCTATAGATTCATTTAATACAGTCTTCACTTACGCGCAAAATTCTGCCACTGGAAAAGAACGTAATGGATTCTATAAAGATGGCTCTTACATTGATCATCAAGACGTCCCATACACTGGTGCTTATGGTGTTGTACTATTAGAGGGTATTTCTCAAATGATGCCGATGATAAAAGAAACACCTTTTAATGATAGTAACCAAAATGATACAACCTTAAAATCATGGATTGACGACGGATTTATGCCACTCATTTATAAAGGTGAAATGATGGATTTATCAAGAGGTAGAGCTATCAGTCGTGAAAATGAAACGAGTCACTCAGCATCTGCAACAGTAATGAAATCATTGTTGAGATTGAGTGATACCATGGATAAGTCTACAAAAGCTAAATATAAAAAGATTGTCAAGACTTCAGTAGAGTCAGATTCAAGTTATAAACAAACCGATTATTTAAGCTCTTATTCGGATATAAGCAAAATGAAGTCTTTAATGGAAGACAGCACTATTTCTACTAACGGTTTAACACAACAACTTAAAATATATAATGACATGGATCGTGTCACCTATCACAATAAAGGCTTAGACTTTGCATTTGGTTTAAGTATGACGTCGAAAAACGTCGCACGTTACGAAAGTATCAACGGAGAGAACTTAAAAGGTTGGCACACTGGTGCTGGAATGTCTTATTTATACAATAGCGATGTGAAACACTACCGTGATAACTTCTGGGCGACAGCTGATATGAAACGTTTAGCAGGTACTACAACTTTAGATAATGAAGAACCTAAAAGTACGGATGTTAAAAAGTCTAGTAAAACTTTTGTAGGAGGAACAAAATTCGATGACCAACATGCTAGTATCGGAATGGATTTTGAAAATCAGGACAAAACTTTAACTGCCAAAAAATCATATTTCATATTAAACGATAAAATTGTCTTCTTAGGAACTGGCATTAAAAGTACTGATTCATCAAAGAATCCAGTTACAACGATTGAAAATCGCAAAGCGAATGATTATAAATTATATAAAGATGATACGCAAACAACCAATTCCGATAATCAGGAAACCAATTCCCTCTTTTTAGAGTCAACGAATAGCACTCAAAACAATATAGGTTATCATTTTTTAAACGAATCGAAAATAACTGTAAAAAAAGAAAGTCATACTGGTAAGTGGAGTGATATAAATAAAAGCCAAAAGGATATACAAAAAACTGATGAGTATTATGAAGTAACTCAAAAGCATTCTAATACAGATAGTAAATATGCATATGTGTTGTATCCAGGCTTATCTAAAGATGTCTTTAAATCCAAAGCAAGCAAAGTAACTGTCGTTAAGCAAGAAGATGACTTCCACGTTGTGAAAGATAATGAATCGGTTTGGGCTGGTATCAATTATAGTGATAGCGCTAAAACTTTTGAAATTAATAACACTAAAGTCGAAGTTAAAGCCAAAGGAATGTTTATTCTTACAAAGAAAGATGATAACACTTATGAATGTAGCTTCTATAATCCCGAATCTACAAATTCCGTTTCAGATATTGAATCTAAAATTTCAATGACTGGATACTCTATTATAAACAAAAATACGTCGACTTCTAATGAATCCGGCGTACGCTTTGAATTAACTAAATAA</t>
    <phoneticPr fontId="1"/>
  </si>
  <si>
    <t>﻿MTYRMKKWQKLSTITLLMAGVITLNGGEFRSIDKHQIAVADTNVQTTDYEKLRNIWLDVNYGYDKYDENNPDMKKKFEATENEAEKLLKEMKTESDRKYLWESSKDLDTKSADMTRTYRNIEKISEAMKHKNTKLKTDENKTKVKDALEWLHKNAYGKEPDKKVADLTSNFKNKTSRNTNLNWWDYEIGTPRALTNTLILLQEDFTDEEKKKYTAPIKTFAPDSDKILSSVGKSEPAKGGNLVDISKVKLLESIIEEDKDMMKKSIDSFNTVFTYAQNSATGKERNGFYKDGSYIDHQDVPYTGAYGVVLLEGISQMMPMIKETPFNDSNQNDTTLKSWIDDGFMPLIYKGEMMDLSRGRAISRENETSHSASATVMKSLLRLSDTMDKSTKAKYKKIVKTSVESDSSYKQTDYLSSYSDISKMKSLMEDSTISTNGLTQQLKIYNDMDRVTYHNKGLDFAFGLSMTSKNVARYESINGENLKGWHTGAGMSYLYNSDVKHYRDNFWATADMKRLAGTTTLDNEEPKSTDVKKSSKTFVGGTKFDDQHASIGMDFENQDKTLTAKKSYFILNDKIVFLGTGIKSTDSSKNPVTTIENRKANDYKLYKDDTQTTNSDNQETNSLFLESTNSTQNNIGYHFLNESKITVKKESHTGKWSDINKSQKDIQKTDEYYEVTQKHSNTDSKYAYVLYPGLSKDVFKSKASKVTVVKQEDDFHVVKDNESVWAGINYSDSAKTFEINNTKVEVKAKGMFILTKKDDNTYECSFYNPESTNSVSDIESKISMTGYSIINKNTSTSNESGVRFELTK</t>
    <phoneticPr fontId="1"/>
  </si>
  <si>
    <t>﻿MTYRMKKWQKLSTITLLMAGVITLNGGEFRSIDKHQIAVADTNVQTTDYEKLRNIWLDVNYGYDKYDENNPDMKKKFETTENEAEKLLKEMKTESDRKYLWESSKDLDTKSADMTRTYRNIEKISEAMKHKNTKLKTDENKTKVKDALEWLHKNAYGKEPDKKVADLTSNFKNKTSRNTNLNWWDYEIGTPRALTNTLILLQEDFTDEEKKKYTAPIKTFAPDSDKILSSVGKSEPAKGGNLVDISKVKLLESIIEEDKDMMKKSIDSFNTVFTYAQNSATGKERNGFYKDGSYIDHQDVPYTGAYGVVLLEGISQMMPMIKETPFNDSNQNDTTLKSWIDDGFMPLIYKGEMMDLSRGRAISRENETSHSASATVMKSLLRLSDTMDKSTKAKYKKIVKTSVESDSSYKQTDYLSSYSDISKMKSLMENSTISTNGLTQQLKIYNDMDRVTYHNKGLDFAFGLSMTSKNVARYESINGENLKGWHTGAGMSYLYNSDVKHYRDNFWATADMKRLAGTTTLDNEEPKSTDVKKSSKTFVGGTKFDDQHASIGMDFENQDKTLTAKKSYFILNDKIVFLGTGIKSTDSSKNPVTTIENRKANDYKLYKDDTQTTNSDNQETNSLFLESTNSTQNNIGYHFLNESKITVKKESHTGKWSDINKSQKDIQKTDEYYEVTQKHSNTDSKYAYVLYPGLSKDVFKSKASKVTVVKQEDDFHVVKDNESVWAGINYSDSAKTFEINNTKVEVKAKGMFILTKKDDNTYECSFYNPESTNSVSDIESKISMTGYSIINKNTSTSNESGVRFELTK</t>
    <phoneticPr fontId="1"/>
  </si>
  <si>
    <t>﻿ATGACATATAGAATGAAGAAATGGCAAAAATTGTCCACCATTACGTTATTAATGGCTGGTGTGATTACTTTGAATGGTGGTGAATTCAGAAGTATTGATAAACATCAAATCGCTGTGGCTGATACGAATGTTCAAACGACAGATTATGAAAAGTTGAGGAACATATGGCTGGACGTTAACTATGGTTATGATAAGTATGATGAGAATAATCCAGATATGAAGAAGAAGTTTGAGGCTACGGAGAATGAGGCAGAGAAATTACTCAAGGAAATGAAAACTGAAAGTGATAGGAAATACTTGTGGGAAAGCTCAAAAGATTTAGATACGAAGTCTGCGGATATGACTCGTACCTATCGTAATATTGAGAAAATCTCAGAAGCGATGAAACATAAAAATACTAAATTAAAAACAGATGAAAACAAGACAAAAGTAAAAGATGCACTTGAGTGGCTGCATAAAAATGCATATGGAAAAGAACCAGATAAAAAAGTTGCTGATTTGACCTCAAACTTTAAAAATAAAACTTCTAGAAATACCAACTTAAATTGGTGGGATTATGAAATTGGAACACCTAGAGCATTAACAAATACGCTTATACTCTTACAAGAAGATTTCACTGATGAAGAAAAGAAAAAATATACAGCTCCTATTAAAACTTTCGCCCCAGATAGTGACAAAATATTATCTTCTGTAGGAAAATCTGAACCTGCTAAAGGCGGAAATTTAGTAGACATTTCTAAAGTAAAACTTTTAGAAAGTATTATCGAAGAAGACAAAGATATGATGAAAAAGTCTATAGATTCATTTAATACAGTCTTCACTTACGCGCAAAATTCTGCCACTGGAAAAGAACGTAATGGATTCTATAAAGATGGCTCTTACATTGATCATCAAGACGTCCCATACACTGGTGCTTATGGTGTTGTACTATTAGAGGGTATTTCTCAAATGATGCCGATGATAAAAGAAACACCTTTTAATGATAGTAACCAAAATGATACAACCTTAAAATCATGGATTGACGACGGATTTATGCCACTCATTTATAAAGGTGAAATGATGGATTTATCAAGAGGTAGAGCTATCAGTCGTGAAAATGAAACGAGTCACTCAGCATCTGCAACAGTAATGAAATCATTGTTGAGATTGAGTGATACCATGGATAAGTCTACAAAAGCTAAATATAAAAAGATTGTCAAGACTTCAGTAGAGTCAGATTCAAGTTATAAACAAACCGATTATTTAAGCTCTTATTCGGATATAAGCAAAATGAAGTCTTTAATGGAAAACAGCACTATTTCTACTAACGGTTTAACACAACAACTTAAAATATATAATGACATGGATCGTGTCACCTATCACAATAAAGGCTTAGACTTTGCATTTGGTTTAAGTATGACGTCGAAAAACGTCGCACGTTACGAAAGTATCAACGGAGAGAACTTAAAAGGTTGGCACACTGGTGCTGGAATGTCTTATTTATACAATAGCGATGTGAAACACTACCGTGATAACTTCTGGGCGACAGCTGATATGAAACGTTTAGCAGGTACTACAACTTTAGATAATGAAGAACCTAAAAGTACGGATGTTAAAAAGTCTAGTAAAACTTTTGTAGGAGGAACAAAATTCGATGACCAACATGCTAGTATCGGAATGGATTTTGAAAATCAGGACAAAACTTTAACTGCCAAAAAATCATATTTCATATTAAACGATAAAATTGTCTTCTTAGGAACTGGCATTAAAAGTACTGATTCATCAAAGAATCCAGTTACAACGATTGAAAATCGCAAAGCGAATGATTATAAATTATATAAAGATGATACGCAAACAACCAATTCCGATAATCAGGAAACCAATTCCCTCTTTTTAGAGTCAACGAATAGCACTCAAAACAATATAGGTTATCATTTTTTAAACGAATCGAAAATAACTGTAAAAAAAGAAAGTCATACTGGTAAGTGGAGTGATATAAATAAAAGCCAAAAGGATATACAAAAAACTGATGAGTATTATGAAGTAACTCAAAAGCATTCTAATACAGATAGTAAATATGCATATGTGTTGTATCCAGGCTTATCTAAAGATGTCTTTAAATCCAAAGCAAGCAAAGTAACTGTCGTTAAGCAAGAAGATGACTTCCACGTTGTGAAAGATAATGAATCGGTTTGGGCTGGTATCAATTATAGTGATAGCGCTAAAACTTTTGAAATTAATAACACTAAAGTCGAAGTTAAAGCCAAAGGAATGTTTATTCTTACAAAGAAAGATGATAACACTTATGAATGTAGCTTCTATAATCCCGAATCTACAAATTCCGTTTCAGATATTGAATCTAAAATTTCAATGACTGGATACTCTATTATAAACAAAAATACGTCGACTTCTAATGAATCCGGCGTACGCTTTGAATTAACTAAATAA</t>
    <phoneticPr fontId="1"/>
  </si>
  <si>
    <t>﻿MTYRMKKWQKLSTITLLMAGVITLNGGEFRSIDKHQIAVADTNVQTTDYEKLRNIWLDVNYGYDKYDENNPDMKKKFEATENEAEKLLKEMKTESDRKYLWESSKDLDTKSADMTRTYRNIEKISEAMKHKNTKLKTDENKTKVKDALEWLHKNAYGKEPDKKVADLTSNFKNKTSRNTNLNWWDYEIGTPRALTNTLILLQEDFTDEEKKKYTAPIKTFAPDSDKILSSVGKSEPAKGGNLVDISKVKLLESIIEEDKDMMKKSIDSFNTVFTYAQNSATGKERNGFYKDGSYIDHQDVPYTGAYGVVLLEGISQMMPMIKETPFNDSNQNDTTLKSWIDDGFMPLIYKGEMMDLSRGRAISRENETSHSASATVMKSLLRLSDTMDKSTKAKYKKIVKTSVESDSSYKQTDYLSSYSDISKMKSLMENSTISTNGLTQQLKIYNDMDRVTYHNKGLDFAFGLSMTSKNVARYESINGENLKGWHTGAGMSYLYNSDVKHYRDNFWATADMKRLAGTTTLDNEEPKSTDVKKSSKTFVGGTKFDDQHASIGMDFENQDKTLTAKKSYFILNDKIVFLGTGIKSTDSSKNPVTTIENRKANDYKLYKDDTQTTNSDNQETNSLFLESTNSTQNNIGYHFLNESKITVKKESHTGKWSDINKSQKDIQKTDEYYEVTQKHSNTDSKYAYVLYPGLSKDVFKSKASKVTVVKQEDDFHVVKDNESVWAGINYSDSAKTFEINNTKVEVKAKGMFILTKKDDNTYECSFYNPESTNSVSDIESKISMTGYSIINKNTSTSNESGVRFELTK</t>
    <phoneticPr fontId="1"/>
  </si>
  <si>
    <t>﻿ATGACATATAGAATGAAGAAATGGCAAAAATTATCCACCATTACGTTATTAATGGCTGGTGTGATTACTTTGAATGGTGGTGAATTCAGAAGTATTGATAAACATCAAATCGCTGTGGCTGATACGAATGTTCAAACGCCAGATTATGAAAAGTTGAGGAACACATGGTTAGATGTTAACTACGGTTATGATAAGTATGATGAGAAGAATGACGCAATGAAGAAGAAGTTTGATGCTACGGAGAAAGAGGCAGAGAAATTACTCAGTAGCATGAAAACTGAAAGTGGAAGGACTTACTTGTGGGATAGTGCAAAAGATTTAGATAACAAGTCTGCGGATATGACTCGTACCTATCGTAATATTGAGAAAATCGCAGAAGCGATGAGGCATCCTAAAACCACTTTAAATACTGACGAAAATAAGAAGAAAGTGAAAGATGCCCTTGAGTGGCTGCATAAAAATGCATATGGAAAAGAACCAGATAATAAAGTAAAAGAATTGACTGAGAATTTTAAAATAACTGATTCATCAAAGAAAAAAGCTTTAAATTGGTGGGATTATGAAATTGGAACACCTAGATCATTAACAAATACGCTTATATTGCTGAATGATCAATTTTCAAATGAAGAAAAGAAAAAATTCACTGCCCCTATTAAAACTTTCGCCCCAAAAAGTGATGAAATATTATCTTCTGTAGGAAAAGCTGAACCTGCTAAAGGCGGAAATTTAGTAGACATTGCTAAAGTAAAACTTTTAGAAAGTATTATCGAAGAAGATAAAGATATGATGAAAAATTCAATAGATTCATTTAATAAAGTCTTCACTTACGTTCAAGATTCTGCCACTGATAAAGAACGTAATGGATTTTATAAAGATGGTTCATATATCGACCATAAAGATGTCCCATACACTGGTGCTTATGGCGTTGTACTCTTAGAGGGGATTTCTCAAATGATGCCGATGATAAAAGAAACACCTTTTAATGATAAAACCCAAAATAATACAACCTTAAAATCATGGATTGACGACGGATTTTTACCACTCATTTATAAAGGTGAAATGATGGATTTATCACGTGGTAGAGCCATTAGCCGTGAAAATGAAACGAGTCACTCAGCATCTGCAACTGTAATGAAATCATTGTTGAGATTAAGTGATGCCATGGATGATTCAACAAAAGCTAAGTATAAAAAAATTGTCAAAACTTCAGTTAAATCTGATTCAAGTTACGGCCAAAATGATACATTAAGCTCTTATTCGGATATAAGCAAAATGAAGTCTTTAATGGAAGACAGCACTATTTCTACTAACGGTTTAACACAACAACTTAAAATATATAATGACATGGATCGTGTCACCTATCACAATAAAGACTTAGACTTTGCATTTGGTTTAAGTATGACGTCGAAAAACGTCGCACGTTACGAAAGTATCAACGGAGAGAACTTAAAAGGTTGGCACACTGGTGCTGGAATGTCTTATTTATACAATAGCGATGTGAAACACTACCGTGATAACTTCTGGGCGACAGCTGATATGAAACGTTTAGCAGGTACAACAACTTTAGAAAATGAAGAACCTAAAGGTACGGATGTTAAAAAGTCGAGTAAAACTTTTGTAGGCGGAACAAAATTCGATGACCAACATGCTAGTATCGGAATGGATTTTGAAAATCAGGACAAAACTTTAACTGCCAAAAAATCATATTTCATATTAAACGATAAAATTGTCTTCTTAGGAACTGGCATTAAAAGTACTGATTCATCAAAGAATCCAGTTACAACGATTGAAAATCGCAAAGCGAATGGGTATACGTTATATACAGACGATAAACAAACAACCGCTTCCGATAATCAGGGAACCAATTCCGTCTTTTTAGAGTCAACCAATAAACCTAAAAACAATATAGGCTATCATTTTTTAAACGAATCGAAAATAACTGTAAAAAAAGAAAGTCATACTGGTAAGTGGAGTGATATAAATAAAAGTCAAAAGCAAGACAGTAAAACTAATCAATATTATGAAGTAACTCAAAAGCATTCTAATACAGATAGTAAATATGCATATGTGTTGTATCCAGGCTTATCTAAAGATGACTTTAATACAAAAAAAGATAAAGTAACTGTCGTTAAACAAGATGATGACTTCCACGTTGTGAAAGATAATGAATCGGTTTGGGCTGGTGTTAATTATAGTAATAGCACTCAAACTTTTGACATTAACAACACTAAAGTCGAAGTTAAAGCCAAAGGAATGTTTATTCTTAAAAACAAAGATGATAACACTTATGAATGTAGCTTCTATAATCCCGAATCTACAAATACCGCTTCAGATATTGAATCTAAAATTTCAATGACTGGATACTCTATTACAAACAAAAATACATCAACTTCTAATGAATCCGGCGTACACTTTGAATTAACTAAATAA</t>
    <phoneticPr fontId="1"/>
  </si>
  <si>
    <t>﻿MTYRMKKWQKLSTITLLMAGVITLNGGEFRSIDKHQIAVADTNVQTPDYEKLRNTWLDVNYGYDKYDEKNDAMKKKFDATEKEAEKLLSSMKTESGRTYLWDSAKDLDNKSADMTRTYRNIEKIAEAMRHPKTTLNTDENKKKVKDALEWLHKNAYGKEPDNKVKELTENFKITDSSKKKALNWWDYEIGTPRSLTNTLILLNDQFSNEEKKKFTAPIKTFAPKSDEILSSVGKAEPAKGGNLVDIAKVKLLESIIEEDKDMMKNSIDSFNKVFTYVQDSATDKERNGFYKDGSYIDHKDVPYTGAYGVVLLEGISQMMPMIKETPFNDKTQNNTTLKSWIDDGFLPLIYKGEMMDLSRGRAISRENETSHSASATVMKSLLRLSDAMDDSTKAKYKKIVKTSVKSDSSYGQNDTLSSYSDISKMKSLMEDSTISTNGLTQQLKIYNDMDRVTYHNKDLDFAFGLSMTSKNVARYESINGENLKGWHTGAGMSYLYNSDVKHYRDNFWATADMKRLAGTTTLENEEPKGTDVKKSSKTFVGGTKFDDQHASIGMDFENQDKTLTAKKSYFILNDKIVFLGTGIKSTDSSKNPVTTIENRKANGYTLYTDDKQTTASDNQGTNSVFLESTNKPKNNIGYHFLNESKITVKKESHTGKWSDINKSQKQDSKTNQYYEVTQKHSNTDSKYAYVLYPGLSKDDFNTKKDKVTVVKQDDDFHVVKDNESVWAGVNYSNSTQTFDINNTKVEVKAKGMFILKNKDDNTYECSFYNPESTNTASDIESKISMTGYSITNKNTSTSNESGVHFELTK</t>
    <phoneticPr fontId="1"/>
  </si>
  <si>
    <t>﻿ATGACATATAGAATGAAGAAATGGCAAAAATTATCCACCATTACGTTATTAATGGCTGGTGTGATTACTTTGAATGGTGGTGAATTCAGAAGTATTGATAAACATCAAATCGCTGTGGCTGATACGAATGTTCAAACGCCAGATTATGAAAAGTTGAGGAACACATGGTTAGATGTTAACTACGGTTATGATAAGTATGATGAGAAGAATGACGCAATGAAGAAGAAGTTTGATGCTACGGAGAAAGAGGCAGAGAAATTACTCAGTAGCATGAAAACTGAAAGTGGAAGGACTTACTTGTGGGATAGTGCAAAAGATTTAGATAACAAGTCTGCGGATATGACTCGTACCTATCGTAATATTGAGAAAATCGCAGAAGCGATGAGGCATCCTAAAACCACTTTAAATACTGACGAAAATAAGAAGAAAGTGAAAGATGCCCTTGAGTGGCTGCATAAAAATGCATATGGAAAAGAACCAGATAATAAAGTAAAAGAATTGACTGAGAATTTTAAAATAACTGATTCATCAAAGAAAAAAGCTTTAAATTGGTGGGATTATGAAATTGGAACACCTAGATCATTAACAAATACGCTTATATTGCTGAATGATCAATTTTCAAATGAAGAAAAGAAAAAATTCACTGCCCCTATTAAAACTTTCGCCCCAAAAAGTGATGAAATATTATCTTCTGTAGGAAAAGCTGAACCTGCTAAAGGCGGAAATTTAGTAGACATTGCTAAAGTAAAACTTTTAGAAAGTATTATCGAAGAAGATAAAGATATGATGAAAAATTCAATAGATTCATTTAATAAAGTCTTCACTTACGTTCAAGATTCTGCCACTGATAAAGAACGTAATGGATTTTATAAAGATGGTTCATATATCGACCATAAAGATGTCCCATACACTGGTGCTTATGGCGTTGTACTCTTAGAGGGGATTTCTCAAATGATGCCGATGATAAAAGAAACACCTTTTAATGATAAAACCCAAAATAATACAACCTTAAAATCATGGATTGACGACGGATTTTTACCACTCATTTATAAAGGTGAAATGATGGATTTATCACGTGGTAGAGCCATTAGCCGTGAAAATGAAACGAGTCACTCAGCATCTGCAACTGTAATGAAATCATTGTTGAGATTAAGTGATGCCATGGATGATTCAACAAAAGCTAAGTATAAAAAAATTGTCAAAACTTCAGTTAAATCTGATTCAAGTTACGGCCAAAATGATACATTAAGCTCTTATTCGGATATAAGCAAAATGAAGTCTTTAATGGAAGACAGCACTATTTCTACTAACGGTTTAACACAACAACTTAAAATATATAATGACATGGATCGTGTCACCTATCACAATAAAGACTTAGACTTTGCATTTGGTTTAAGTATGACGTCGAAAAACGTCGCACGTTACGAAAGTATCAACGGAGAGAACTTAAAAGGTTGGCACACTGGTGCTGGAATGTCTTATTTATACAATAGCGATGTGAAACACTACCGTGATAACTTCTGGGCGACAGCTGATATGAAACGTTTAGCAGGTACAACAACTTTAGAAAATGAAGAACCTAAAGGTACGGATGTTAAAAAGTCGAGTAAAACTTTTGTAGGCGGAACAAAATTCGATGACCAACATGCTAGTATCGGAATGGATTTTGAAAATCAGGACAAAACTTTAACTGCCAAAAAATCATATTTCATATTAAACGATAAAATTGTCTTCTTAGGAACTGGCATTAAAAGTACTGATTCATCAAAGAATCCAGTTACAACGATTGAAAATCGCAAAGCGAATGGGTATACGTTATATACAGACGATAAACAAACAACCGCTTCCGATAATCAGGGAACCAATTCCGTCTTTTTAGAGTCAACCAATAAACCTAAAAACAATATAGGCTATCATTTTTTAAACGAATCGAAAATAACTGTAAAAAAAGAAAGTCATACTGGTAAGTGGAGTGATATAAATAAAAGTCAAAAGCAAGACAGTAAAACTAATCAATATTATGAAGTAACTCAAAAGCATTCTAATACAGATAGTAAATATGCATATGTGTTGTATCCAGGCTTATCTAAAGATGACTTTAATACAAAAAAAGATAAAGTAACTGTCGTTAAACAAGATGATGACTTCCACGTTGTGAAAGATAATGAATCGGTTTGGGCTGGTGTTAATTATAGTAATAGCACTCAAACTTTTGACATTAACAACACTAAAGTCGAAGTTAAAGCCAAAGGAATGTTTATTCTTAAAAACAAAGATGATAACACTTATGAATGTAGCTTCTATAATCCCGAATCTACAAATACCGCTTCAGATATTGAATCTAAAATTTCAATAACTGGATACTCTATTACAAACAAAAATACATCAACTTCTAATGAATCCGGCGTACACTTTGAATTAACTAAATAA</t>
    <phoneticPr fontId="1"/>
  </si>
  <si>
    <t>﻿MTYRMKKWQKLSTITLLMAGVITLNGGEFRSIDKHQIAVADTNVQTPDYEKLRNTWLDVNYGYDKYDEKNDAMKKKFDATEKEAEKLLSSMKTESGRTYLWDSAKDLDNKSADMTRTYRNIEKIAEAMRHPKTTLNTDENKKKVKDALEWLHKNAYGKEPDNKVKELTENFKITDSSKKKALNWWDYEIGTPRSLTNTLILLNDQFSNEEKKKFTAPIKTFAPKSDEILSSVGKAEPAKGGNLVDIAKVKLLESIIEEDKDMMKNSIDSFNKVFTYVQDSATDKERNGFYKDGSYIDHKDVPYTGAYGVVLLEGISQMMPMIKETPFNDKTQNNTTLKSWIDDGFLPLIYKGEMMDLSRGRAISRENETSHSASATVMKSLLRLSDAMDDSTKAKYKKIVKTSVKSDSSYGQNDTLSSYSDISKMKSLMEDSTISTNGLTQQLKIYNDMDRVTYHNKDLDFAFGLSMTSKNVARYESINGENLKGWHTGAGMSYLYNSDVKHYRDNFWATADMKRLAGTTTLENEEPKGTDVKKSSKTFVGGTKFDDQHASIGMDFENQDKTLTAKKSYFILNDKIVFLGTGIKSTDSSKNPVTTIENRKANGYTLYTDDKQTTASDNQGTNSVFLESTNKPKNNIGYHFLNESKITVKKESHTGKWSDINKSQKQDSKTNQYYEVTQKHSNTDSKYAYVLYPGLSKDDFNTKKDKVTVVKQDDDFHVVKDNESVWAGVNYSNSTQTFDINNTKVEVKAKGMFILKNKDDNTYECSFYNPESTNTASDIESKISITGYSITNKNTSTSNESGVHFELTK</t>
    <phoneticPr fontId="1"/>
  </si>
  <si>
    <t>﻿ATGACATATAGAATAAAGAAATGGCAAAAATTATCCACCATTACGTTATTAATGGCTGGTGTGATTACTTTGAATGGTGGTGAATTCAGAAGTGTTGATAAACATCAAATCGCTGTGGCTGATACGAATGTTCAAACGCCAGATTATGAAAAATTGAGGAATACATGGCTGGACGTTAACTATGGTTATGATAAGTATGATGAGAATAATCCAGATATGAAGAAGAAGTTTGATGCTACAGAGAAAGAGGCGACGAATTTACTCAAGGAAATGAAAACTGAAAGTGGTAGGAAATACTTGTGGTCAGGAGCGGAAACCCTTGAAACTAATTCTTCTCATATGACTCGTACCTATCGTAATATTGAGAAAATCGCAGAAGCGATGAGGAATCCTAAAACCACTTTAAATACTGACGAAAATAAGAAGAAAGTGAAAGATGCCCTTGAGTGGCTGCATAAAAATGCATATGGAAAAGAACCAGATAAAAAAGTAAAAGAATTAAGTGAGAATTTTACTAAAACAACTGGCAAGAATACCAACTTAAATTGGTGGGATTATGAAATTGGAACACCTAAATCATTAACAAATACGCTTATATTGCTGAATGATCAATTTTCAAATGAAGAAAAGAAAAAATTCACTGCCCCTATTAAAACTTTCGCCCCAGATAGTGACAAAATATTATCTTCTGTAGGAAAAGCTGAACTTGCTAAAGGCGGAAATCTAGTAGACATTTCTAAGGTGAAACTTTTAGAATGTATTATCGAAGAAGATAAAGATATGATGAAAAAGTCTATAGATTCATTTAATAAAGTCTTCACTTACGTTCAAGATTCTGCCACTGGTAAAGAACGTAATGGATTTTATAAAGATGGCTCTTACATTGATCATCAAGACGTTCCATACACTGGTGCTTATGGCGTTGTACTCTTAGAGGGGATTTCTCAAATGATGCCGATGATAAAAGAAACACCTTTTAATGATAAAACCCAAAATGATACAACCTTAAAGTCATGGATTGACGACGGATTTATGCCACTCATTTATAAAGGTGAAATGATGGATTTATCACGAGGTAGAGCTATCAGTCGTGAAAATGAAACCAGTCACTCAGCATCTGCAACAGTAATGAAATCATTGTTGAGATTAAGTGATGCCATGGATGATTCAACAAAAGCTAAGTATAAAAAGATTGTCAAATCTTCAGTAGAGTCAGATTCAAGTTATAAACAAAATGATTATTTAAATTCATATTCGGACATAGATAAAATGAAGTCTTTAATGACAGATAACAGTATTTCTAAAAACGGATTAACACAACAACTTAAAATATATAATGACATGGATCGTGTCACCTATCATAACAAAGACTTAGACTTTGCATTTGGTTTAAGTATGACGTCGAAAAACGTAGCACGCTATGAAAGTATCAACGGAGAGAATTTAAAAGGTTGGCACACTGGTGCTGGAATGTCTTATTTATATAACAGCGATGTCAAACACTATCATGATAACTTCTGGGTGACAGCCGATATGAAACGTTTATCAGGTACAACAACTTTAGACAATGAAATATTAAAAGATACGGATGATAAAAAGTCGAGTAAAACTTTTGTTGGCGGAACAAAAGTTGATGACCAACATGCTAGTATCGGAATGGATTTTGAAAATCAGGACAAAACTTTAACTGCCAAAAAATCATATTTCATATTAAACGATAAAATTGTCTTCTTAGGAACTGGCATTAAAAGTACTGATTCATCAAAGAATCCAGTTACAACGATTGAAAATCGCAAAGCGAATGGGTATACGTTATATACAGACGATAAACAAACAACCAATTCTGATAATCAGGAAAACAATTCAGTCTTTTTAGAGTCCACAGATACCAAAAAGAACATCGGTTATCATTTTTTAAACAAACCGAAAATAACTGTAAAAAAAGAAAGTCATACTGGTAAGTGGAAAGAAATAAATAAAAGTCAAAAGGATACACAAAAAACTGATGAGTATTATGAAGTAACTCAAAAGCATTCTAATTCTGACAATAAATATGGATATGTGTTGTATCCAGGCTTATCTAAAGATGTCTTTAAGACAAAAAAAGATGAAGTAACTGTCGTTAAGCAAGAAGATGACTTCCACGTTGTGAAAGATAATGAATCGGTTTGGGCTGGTGTTAATTATAGTAATAGCACTCAAACTTTTGACATTAACAACACTAAAGTCGAAGTTAAAGCCAAAGGTATGTTTATACTTAAAAAGAAAGATGATAACACTTATGAATGTAGCTTCTATAATCCTGAATCTACAAATTCCGCTTCAGATATTGAATCTAAAATTTCAATGACCGGTTACTCTATTACAAACAAAAATACGTCGACTTCTAATGAATCCGGCGTGCACTTTGAATTAACTAAATAA</t>
    <phoneticPr fontId="1"/>
  </si>
  <si>
    <t>﻿MTYRIKKWQKLSTITLLMAGVITLNGGEFRSVDKHQIAVADTNVQTPDYEKLRNTWLDVNYGYDKYDENNPDMKKKFDATEKEATNLLKEMKTESGRKYLWSGAETLETNSSHMTRTYRNIEKIAEAMRNPKTTLNTDENKKKVKDALEWLHKNAYGKEPDKKVKELSENFTKTTGKNTNLNWWDYEIGTPKSLTNTLILLNDQFSNEEKKKFTAPIKTFAPDSDKILSSVGKAELAKGGNLVDISKVKLLECIIEEDKDMMKKSIDSFNKVFTYVQDSATGKERNGFYKDGSYIDHQDVPYTGAYGVVLLEGISQMMPMIKETPFNDKTQNDTTLKSWIDDGFMPLIYKGEMMDLSRGRAISRENETSHSASATVMKSLLRLSDAMDDSTKAKYKKIVKSSVESDSSYKQNDYLNSYSDIDKMKSLMTDNSISKNGLTQQLKIYNDMDRVTYHNKDLDFAFGLSMTSKNVARYESINGENLKGWHTGAGMSYLYNSDVKHYHDNFWVTADMKRLSGTTTLDNEILKDTDDKKSSKTFVGGTKVDDQHASIGMDFENQDKTLTAKKSYFILNDKIVFLGTGIKSTDSSKNPVTTIENRKANGYTLYTDDKQTTNSDNQENNSVFLESTDTKKNIGYHFLNKPKITVKKESHTGKWKEINKSQKDTQKTDEYYEVTQKHSNSDNKYGYVLYPGLSKDVFKTKKDEVTVVKQEDDFHVVKDNESVWAGVNYSNSTQTFDINNTKVEVKAKGMFILKKKDDNTYECSFYNPESTNSASDIESKISMTGYSITNKNTSTSNESGVHFELTK</t>
    <phoneticPr fontId="1"/>
  </si>
  <si>
    <t>﻿ATGACATATAGAATAAAGAAATGGCAAAAATTATCCACCATTACGTTATTAATGGCTGGTGTGATTACTTTGAATGGTGGTGAATTCAGAAGTGTTGATAAACATCAAATCGCTGTGGCTGATACGAATGTTCAAACGCCAGATTATGAAAAATTGAGGAACACATGGCTGGACGTTAACTATGGTTATGATAAGTATGATGAGAATAATCCAGATATGAAGAAGAAGTTTGATGCTACAGAGAAAGAGGCGACGAATTTACTCAAGGAAATGAAAACTGAAAGTGGTAGGAAATACTTGTGGTCAGGAGCGGAAACCCTTGAAACTAATTCTTCTCATATGACTCGTACCTATCGTAATATTGAGAAAATCGCAGAAGCGATGAGGAATCCTAAAACCACTTTAAATACTGACGAAAATAAGAAGAAAGTGAAAGATGCCCTTGAGTGGCTGCATAAAAATGCATATGGAAAAGAACCAGATAAAAAAGTAAAAGAATTAAGTGAGAATTTTACTAAAACAACTGGCAAGAATACCAACTTAAATTGGTGGGATTATGAAATTGGAACACCTAAATCATTAACAAATACGCTTATATTGCTGAATGATCAATTTTCAAATGAAGAAAAGAAAAAATTCACTGCCCCTATTAAAACTTTCGCCCCAGATAGTGACAAAATATTATCTTCTGTAGGAAAAGCTGAACTTGCTAAAGGCGGAAATCTAGTAGACATTTCTAAGGTGAAACTTTTAGAATGTATTATCGAAGAAGATAAAGATATGATGAAAAAGTCTATAGATTCATTTAATAAAGTCTTCACTTACGTTCAAGATTCTGCCACTGGTAAAGAACGTAATGGATTTTATAAAGATGGCTCTTACATTGATCATCAAGACGTTCCATACACTGGTGCTTATGGCGTTGTACTCTTAGAGGGGATTTCTCAAATGATGCCGATGATAAAAGAAACACCTTTTAATGATAAAACCCAAAATGATACAACCTTAAAGTCATGGATTGACGACGGATTTATGCCACTCATTTATAAAGGTGAAATGATGGATTTATCACGAGGTAGAGCTATCAGTCGTGAAAATGAAACCAGTCACTCAGCATCTGCAACAGTAATGAAATCATTGTTGAGATTAAGTGATGCCATGGATGATTCAACAAAAGCTAAGTATAAAAAGATTGTCAAATCTTCAGTAGAGTCAGATTCAAGTTATAAACAAAATGATTATTTAAATTCATATTCGGACATAGATAAAATGAAGTCTTTAATGACAGATAACAGTATTTCTAAAAACGGATTAACACAACAACTTAAAATATATAATGACATGGATCGTGTCACCTATCATAACAAAGACTTAGACTTTGCATTTGGTTTAAGTATGACGTCGAAAAACGTAGCACGCTATGAAAGTATCAACGGAGAGAATTTAAAAGGTTGGCACACTGGTGCTGGAATGTCTTATTTATATAACAGCGATGTCAAACACTATCATGATAACTTCTGGGTGACAGCCGATATGAAACGTTTATCAGGTACAACAACTTTAGACAATGAAATATTAAAAGATACGGATGATAAAAAGTCGAGTAAAACTTTTGTTGGCGGAACAAAAGTTGATGACCAACATGCTAGTATCGGAATGGATTTTGAAAATCAGGACAAAACTTTAACTGCCAAAAAATCATATTTCATATTAAACGATAAAATTGTCTTCTTAGGAACTGGCATTAAAAGTACTGATTCATCAAAGAATCCAGTTACAACGATTGAAAATCGCAAAGCGAATGGGTATACGTTATATACAGACGATAAACAAACAACCAATTCTGATAATCAGGAAAACAATTCAGTCTTTTTAGAGTCCACAGATACCAAAAAGAACATCGGTTATCATTTTTTAAACAAACCGAAAATAACTGTAAAAAAAGAAAGTCATACTGGTAAGTGGAAAGAAATAAATAAAAGTCAAAAGGATACACAAAAAACTGATGAGTATTATGAAGTAACTCAAAAGCATTCTAATTCTGACAATAAATATGGATATGTGTTGTATCCAGGCTTATCTAAAGATGTCTTTAAGACAAAAAAAGATGAAGTAACTGTCGTTAAGCAAGAAGATGACTTCCACGTTGTGAAAGATAATGAATCGGTTTGGGCTGGTGTTAATTATAGTAATAGCACTCAAACTTTTGACATTAACAACACTAAAGTCGAAGTTAAAGCCAAAGGTATGTTTATACTTAAAAAGAAAGATGATAACACTTATGAATGTAGCTTCTATAATCCTGAATCTACAAATTCCGCTTCAGATATTGAATCTAAAATTTCAATGACCGGTTACTCTATTACAAACAAAAATACGTCGACTTCTAATGAATCCGGCGTGCACTTTGAATTAACTAAATAA</t>
    <phoneticPr fontId="1"/>
  </si>
  <si>
    <t>﻿MTYKMKKWQKLSTITLLMAGVITLNGGEFRSIDKHQIAVADTNVQTPDYEKLRNTWLDVNYGYDKYDENNPDMKKKFDATEKEAEKLLKEMKTESDRKYLWENSKDLDTKSADMTRTYRNIEKIAEAMKHKDTKLKTDENKKKVKDALDWLHENAYGKEPDKKVKELTENFKITDSSKKKALNWWDYEIGTPRALTNTLILLNGDISSDEKKKYTAPIKTFAPDSDKILSSVGKPEQAKGGNLVDISKVKLLESIIEEDKDMMKNSIDSFNKVFTYVQDSATDKERNGFYKDGSYIDHKDVPYTGAYGVVLLEGISQMMPMIKETPFNDKTQNNTTLKSWIDDGFLPLIYKGEMMDLSRGRAISRENETSHSASATVMKSLLRLSDAMDESTKAKYKQIVKTSVKSDSSYKQNDYLSSYSDISKMKSLIEDSTISTNGLTQQLKIYNDMDRVTYHNKELDFAFGLSMTSKNVARYESINGENLKGWHTGAGMSYLYNSDVKHYRDNFWATADMTRLPGTTTLNDMPSTNTKNDNSFVGGTKFDEQHASIGMDFENQDKTLTAKKSYFILNDKIVFLGTGIKSTGSSENPITTIENRKANEYKLYKDDIENTTSNDNTQETHSVFLESSDTKKNIGYHFLDKPKISVKKETHIGKWKDINNSQSNTQKNDDYYEVTQTHNTSDSKYAYVLYPGLTKSDFKSKNNIVNIIKQDEDFHVIKDNDGIFAGVNYSDSTKTFDINGTKVEVKAKGMFVIKKKDDKTYECSFYNPETTNTASNIESKISIAGYTLINKSVTNSNEAGVNFELTK</t>
    <phoneticPr fontId="1"/>
  </si>
  <si>
    <t>﻿MTYRIKKWQKLSTITLLMAGVITLNGGEFISVDKHQIAVADTNVQTPDYEKLRNTWLDVNYGYDKYDENNPDMKKKFDATEKEATNLLKEMKTESGRKYLWSGAETLETNSSHMTRTYRNIEKIAEAMRNPKTTLNTDENKKKVKDALEWLHKNAYGKEPDKKVKELSENFTKTTGKNTNLNWWDYEIGTPKSLTNTLILLNDQFSNEEKKKFTAPIKTFAPDSDKILSSVGKAELAKGGNLVDISKVKLLECIIEEDKDMMKKSIDSFNKVFTYVQDSATGKERNGFYKDGSYIDHQDVPYTGAYGVVLLEGISQMMPMIKETPFKENSQNDTILKSWIDDGFMPLIYKGEMMDLSRGRAISRENETSHSASATVMKSLLRLSDTMDDSTKAKYKKIVKSSVESDSSYKQNDYLNSYSDIDKMKSLMTDNSISKNGLTQQLKIYNDMDRVTYHNKDLDFAFGLSMTSKNVARYESINGENLKGWHTGAGMSYLYNSDVKHYRDNFWVTADMKRLSGTTTLDNEILKDTDDKKSSKTFVGGTKVDDQHASIGMDFENQDKTLTAKKSYFILNDKIVFLGTGIKSTDSSKNPVTTIENRKANGYTLYTDDKQTTNSDNQENNSVFLESTDTKKNIGYHFLNKPKITVKKESHTGKWSDINKSQKDTQKTDEYYEVTQKHSNTDDKYAYVLYPGITKDNFKSKASQVTVVKQDDDFHVVKDNESVWAGVNYSDSTQTFDINGTKVEVKAKGMFILKKKDDNTYECSFYNPESTNSVSDIESKISMTGYSITNKNTSTSNESGVHFELTK</t>
    <phoneticPr fontId="1"/>
  </si>
  <si>
    <t>﻿ATGACATATAGAATGAAGAAATGGCAAAAAATATCTACCATTACGTTATTAATGGCTGTTGTGATTACTTTTAATGATAGTGAATTCAGAAGTGTTGATAAACATCAAATCGCTGTGGCTGATACGAATGTTCAAACGACAGATTATGAAAAGTTGAGGAACACATGGCTGAACGTTAACTACGGTTATGATAAGTATGATGAGAGTAATCAAGATATGAAGAAGAAGTTTGAGGCTACGGAGAAAGAGGCTAAAAAGTTACTTGAAGATATGAAAACTGAAAGTGATAGGACTTACTTGTGGGAAAGTGCAAAAGATTTAGATAACAAGTCTGCGGATATGACTCGTACCTATCGTAATATTGAGAAAATCGCAGAAGCGATGAAGCATAAAGATACTAAGTTAAAAACAGATGAAAACAAGAAGAAAGTGAAAGATGCACTTGAGTGGCTGCATGAAAATGCCTATGGAAAAGAGCCAGATAAAAAAGTTGCTGATCTAAAAACTAATTTCTCAAAATCAGCACCTCAAAAGAATACCAACTTAAATTGGTGGGATTATGAAATTGGAACACCTAGAGCATTAACAAATACCCTAATATTACTGAATGGTGATATTTCAAGTGATGAAAAGAAAAAATACACTGCCCCTATTAAAACTTTCGCCCCAGATAGTGACAAAATATTATCTTCTGTAGGAAAACCTGAACAAGCTAAAGGCGGAAATTTAGTAGACATTGCTAAAGTAAAACTTTTAGAAAGTATTATCGAAGAAGATAAAGATATGACGAAAGAATCAATAGATGCATTTAATAAAGTCTTCACTTACGTTCAAAGTAATGCAACTGGTAAAGAACGTAATGGATTCTATAAAGACGGCTCTTATATTGATCATCAAGACGTCCCATACACTGGTGCTTATGGCGTTGTACTCTTAGAGGGTATTTCTCAGATGATGCCGATGATAAAAGAAACACCTTTTAAAGATAGTAATCAAAATGATACAACATTAAAGTCGTGGATTGATGAAGGATTTATGCCACTCATTTATAAAGGTGAAATGATGGATTTATCACGTGGTAGAGCCATTAGCCGTGAAAATGAAACGAGTCACTCAGCATCTGCAACAGTAATGAAATCATTGTTGAGATTAAGTGATGCCATGGATGATTCAACAAAAGCTAAGTATAAAAAGATTGTCAAATCTTCAGTAGAGTCAGATTCAAGTTATAAACAAAATGATTATTTAAATTCATATTCGGACATAGATAAAATGAAGTCTTTAATTGAAGACAGCACTATTTCTACTAACGGTTTAACACAACAACTTAAAATATATAATGACATGGATCGTGTCACCTATCACAATAAAGGCTTAGACTTTGCATTTGGTTTAAGTATGACGTCGAAAAACGTCGCACGTTACGAAAGTATCAATAATGAAAACCTAAAAGGTTGGCATACTGGTGCTGGAATGTCTTATTTATACAATAGCGATGTGAAACACTACCGTGATAACTTCTGGGCGACAGCTGATATGAAACATTTAGCAGGTACTACAACTTTAGAAAATGAAATATTAAAAGAGACGGATGATAAAAAGTCGAGTAAAACTTTTGTAGGCGGAACAAAATTCGATGACCAACATGCTAGTATCGGAATGGATTTTGAAAATCAGGACAAAACTTTAACTGCCAAAAAATCATATTTCATATTAAACGATAAAATTGTCTTCTTAGGAACTGGCATTAAAAGTACTGATTCATCAAAGAATCCAGTTACAACGATTGAAAATCGCAAAGCGAATGGGTATACGTTATATACAGACGATAAACAAACAACCAATTCTGATAATCAGGAAACCAATTCAGTCTTTTTAGAGTCCACAGATACCAAAAAGAACATCGGTTATCATTTTTTAAACAAATCGAAAATAACTGTTAAAAAAGAAAGTCATACTGGTAAGTGGAGTGAAATTAATAAAAGTCAAAAATCAGATGACAAAAAAGATGAGTATTATGAAGTAACTCAAAAGCATTCTAATTCTGACAATAAATATGGATATGTGTTGTATCCAGGCTTATCTAAAGATGTCTTTAAGACAAAAAAAGATGAAGTAACTGTCGTTAAGCAAGAAGATGACTTCCACGTTGTGAAAGATAATGAATCGGTTTGGGCTGGTGTCAATTATAGTAATAGCACTCAAACTTTTGACATTAACAACACTAAAGTCGAAGTTAAAGCCAAAGGAATGTTTATTCTTAAAAAGAAAGATGATAAAACTTACGAATGTAGCTTCTATAATCCCGAATCTACAAATTCCGCTTCAGATATTGAATCTAAAATTTCAATGACCGGTTACTCTATTACAAACAAAAATACATCAACTTATAATGAATCCGGCGTACACTTTGAATTAACTAAATAA</t>
    <phoneticPr fontId="1"/>
  </si>
  <si>
    <t>﻿MTYRMKKWQKISTITLLMAVVITFNDSEFRSVDKHQIAVADTNVQTTDYEKLRNTWLNVNYGYDKYDESNQDMKKKFEATEKEAKKLLEDMKTESDRTYLWESAKDLDNKSADMTRTYRNIEKIAEAMKHKDTKLKTDENKKKVKDALEWLHENAYGKEPDKKVADLKTNFSKSAPQKNTNLNWWDYEIGTPRALTNTLILLNGDISSDEKKKYTAPIKTFAPDSDKILSSVGKPEQAKGGNLVDIAKVKLLESIIEEDKDMTKESIDAFNKVFTYVQSNATGKERNGFYKDGSYIDHQDVPYTGAYGVVLLEGISQMMPMIKETPFKDSNQNDTTLKSWIDEGFMPLIYKGEMMDLSRGRAISRENETSHSASATVMKSLLRLSDAMDDSTKAKYKKIVKSSVESDSSYKQNDYLNSYSDIDKMKSLIEDSTISTNGLTQQLKIYNDMDRVTYHNKGLDFAFGLSMTSKNVARYESINNENLKGWHTGAGMSYLYNSDVKHYRDNFWATADMKHLAGTTTLENEILKETDDKKSSKTFVGGTKFDDQHASIGMDFENQDKTLTAKKSYFILNDKIVFLGTGIKSTDSSKNPVTTIENRKANGYTLYTDDKQTTNSDNQETNSVFLESTDTKKNIGYHFLNKSKITVKKESHTGKWSEINKSQKSDDKKDEYYEVTQKHSNSDNKYGYVLYPGLSKDVFKTKKDEVTVVKQEDDFHVVKDNESVWAGVNYSNSTQTFDINNTKVEVKAKGMFILKKKDDKTYECSFYNPESTNSASDIESKISMTGYSITNKNTSTYNESGVHFELTK</t>
    <phoneticPr fontId="1"/>
  </si>
  <si>
    <t>﻿ATGACATATAGAATGAAGAAATGGCAAAAAATATCTACCATTACGTTATTAATGGCTGTTGTGATTACTTTTAATGATAGTGAATTCAGAAGTGTTGATAAACATCAAATCGCTGTGGCTGATACGAATGTTCAAACGACAGATTATGAAAAGTTGAGGAACACATGGCTGAACGTTAACTACGGTTATGATAAGTATGATGAGAGTAATCAAGATATGAAGAAGAAGTTTGAGGCTACGGAGAAAGAGGCTAAAAAGTTACTTGAAGATATGAAAACTGAAAGTGATAGGACTTACTTGTGGGAAAGTGCAAAAGATTTAGATAACAAGTCTGCGGATATGACTCGTACCTATCGTAATATTGAGAAAATCGCAGAAGCGATGAAGCATAAAGATACTAAGTTAAAAACAGATGAAAACAAGAAGAAAGTGAAAGATGCACTTGAGTGGCTGCATGAAAATGCCTATGGAAAAGAGTCAGATAAAAAAGTTGCTGATCTAAAAACTAATTTCTCAAAATCAGCACCTCAAAAGAATACCAACTTAAATTGGTGGGATTATGAAATTGGAACACCTAGAGCATTAACAAATACCCTAATATTACTGAATGGTGATATTTCAAGTGATGAAAAGAAAAAATACACTGCCCCTATTAAAACTTTCGCCCCAGATAGTGACAAAATATTATCTTCTGTAGGAAAACCTGAACAAGCTAAAGGCGGAAATTTAGTAGACATTGCTAAAGTAAAACTTTTAGAAAGTATTATCGAAGAAGATAAAGATATGACGAAAGAATCAATAGATGCATTTAATAAAGTCTTCACTTACGTTCAAAGTAATGCAACTGGTAAAGAACGTAATGGATTCTATAAAGACGGCTCTTATATTGATCATCAAGACGTCCCATACACTGGTGCTTATGGCGTTGTACTCTTAGAGGGTATTTCTCAGATGATGCCGATGATAAAAGAAACACCTTTTAAAGATAGTAATCAAAATGATACAACATTAAAGTCGTGGATTGATGAAGGATTTATGCCACTCATTTATAAAGGTGAAATGATGGATTTATCACGTGGTAGAGCCATTAGCCGTGAAAATGAAACGAGTCACTCAGCATCTGCAACAGTAATGAAATCATTGTTGAGATTAAGTGATGCCATGGATGATTCAACAAAAGCTAAGTATAAAAAGATTGTCAAATCTTCAGTAGAGTCAGATTCAAGTTATAAACAAAATGATTATTTAAATTCATATTCGGACATAGATAAAATGAAGTCTTTAATTGAAGACAGCACTATTTCTACTAACGGTTTAACACAACAACTTAAAATATATAATGACATGGATCGTGTCACCTATCACAATAAAGGCTTAGACTTTGCATTTGGTTTAAGTATGACGTCGAAAAACGTCGCACGTTACGAAAGTATCAATAATGAAAACCTAAAAGGTTGGCATACTGGTGCTGGAATGTCTTATTTATACAATAGCGATGTGAAACACTACCGTGATAACTTCTGGGCGACAGCTGATATGAAACATTTAGCAGGTACTACAACTTTAGAAAATGAAATATTAAAAGAGACGGATGATAAAAAGTCGAGTAAAACTTTTGTAGGCGGAACAAAATTCGATGACCAACATGCTAGTATCGGAATGGATTTTGAAAATCAGGACAAAACTTTAACTGCCAAAAAATCATATTTCATATTAAACGATAAAATTGTCTTCTTAGGAACTGGCATTAAAAGTACTGATTCATCAAAGAATCCAGTTACAACGATTGAAAATCGCAAAGCGAATGGGTATACGTTATATACAGACGATAAACAAACAACCAATTCTGATAATCAGGAAACCAATTCAGTCTTTTTAGAGTCCACAGATACCAAAAAGAACATCGGTTATCATTTTTTAAACAAATCGAAAATAACTGTTAAAAAAGAAAGTCATACTGGTAAGTGGAGTGAAATTAATAAAAGTCAAAAATCAGATGACAAAAAAGATGAGTATTATGAAGTAACTCAAAAGCATTCTAATTCTGACAATAAATATGGATATGTGTTGTATCCAGGCTTATCTAAAGATGTCTTTAAGACAAAAAAAGATGAAGTAACTGTCGTTAAGCAAGAAGATGACTTCCACGTTGTGAAAGATAATGAATCGGTTTGGGCTGGTGTCAATTATAGTAATAGCACTCAAACTTTTGACATTAACAACACTAAAGTCGAAGTTAAAGCCAAAGGAATGTTTATTCTTAAAAAGAAAGATGATAAAACTTACGAATGTAGCTTCTATAATCCCGAATCTACAAATTCCGCTTCAGATATTGAATCTAAAATTTCAATGACCGGTTACTCTATTACAAACAAAAATACATCAACTTATAATGAATCCGGCGTACACTTTGAATTAACTAAATAA</t>
    <phoneticPr fontId="1"/>
  </si>
  <si>
    <t>﻿MTYRMKKWQKISTITLLMAVVITFNDSEFRSVDKHQIAVADTNVQTTDYEKLRNTWLNVNYGYDKYDESNQDMKKKFEATEKEAKKLLEDMKTESDRTYLWESAKDLDNKSADMTRTYRNIEKIAEAMKHKDTKLKTDENKKKVKDALEWLHENAYGKESDKKVADLKTNFSKSAPQKNTNLNWWDYEIGTPRALTNTLILLNGDISSDEKKKYTAPIKTFAPDSDKILSSVGKPEQAKGGNLVDIAKVKLLESIIEEDKDMTKESIDAFNKVFTYVQSNATGKERNGFYKDGSYIDHQDVPYTGAYGVVLLEGISQMMPMIKETPFKDSNQNDTTLKSWIDEGFMPLIYKGEMMDLSRGRAISRENETSHSASATVMKSLLRLSDAMDDSTKAKYKKIVKSSVESDSSYKQNDYLNSYSDIDKMKSLIEDSTISTNGLTQQLKIYNDMDRVTYHNKGLDFAFGLSMTSKNVARYESINNENLKGWHTGAGMSYLYNSDVKHYRDNFWATADMKHLAGTTTLENEILKETDDKKSSKTFVGGTKFDDQHASIGMDFENQDKTLTAKKSYFILNDKIVFLGTGIKSTDSSKNPVTTIENRKANGYTLYTDDKQTTNSDNQETNSVFLESTDTKKNIGYHFLNKSKITVKKESHTGKWSEINKSQKSDDKKDEYYEVTQKHSNSDNKYGYVLYPGLSKDVFKTKKDEVTVVKQEDDFHVVKDNESVWAGVNYSNSTQTFDINNTKVEVKAKGMFILKKKDDKTYECSFYNPESTNSASDIESKISMTGYSITNKNTSTYNESGVHFELTK</t>
    <phoneticPr fontId="1"/>
  </si>
  <si>
    <t>﻿ATGACATATAGAATGAAGAAATGGCAAAAATTATCCACCATTACGTTATTAATGGCCGGTGTGATTACTTTGAGTGATGGTGAATTCAGAAGTGTTGATAAACATCAGATTGCTGTGGCTGATACGAATACTCAAACACCAAATTATGAGAAATTGAAGAATACATGGCTGGACGTTAACTATGGTTATGATAAGTATGATGAGAGCAATCCAGATATGAAGAAGAAGTTTGAGGCTACGGAGAATGAGGCAAAGAAATTACTTAGTGAGATGAAAACTGAAAGTGGAAGGACTTATTTGTGGGAAAGCTCAAAAGATATAGATACGAAATCTGCAGATATGACTCGTACCTATCGTAATATTGAGAAAATCGCAGAAGCGATGAATCATCCTAAAACCACTTTAAAAAATGACGAAAATAAGAAGAAACTGAAAGATGCCCTTGAGTGGTTGCATAAAAATGCCTATGGAAAAGACCCAGATAAAAAAGTTGCTGATCTGAAAACTAATTTCTCAAAATCAGCACCTCAAAAGAATACAAACTTAAATTGGTGGGATTATGAAATTGGAACACCTAAATCATTAACAAATACCCTAATATTACTGAATGGTGATATTTCAAGTGATGAAAAGAAAAAATACACTGCCCCTATCAAAACTTTCGCCCCAAAAAGTGATGAAATATTATCTTCTGTAGGAAAAGCTGAACCTGCTAAAGGCGGAAATTTAGTAGACATTGCTAAAGTAAAACTTTTAGAAAGTATTATCGAAGAAGATAAAGATATGACGAAAAATTCAATAGATTCATTTAATAAAGTGTTCACTTATGTTCAAAGTAATTCAACTGGTAAAGAACGTAATGGATTCTATAAAGATGGCTCATATATCGATCATCAAGACGTCCCCTATACCGGTGCTTATGGCGTTGTACTCTTAGAGGGAATTTCTCAAATGATGCCAATGATAAAAGAAACACCTTTTAAAGAAACTAGCCAAAATGATACTATTTTAAAATCATGGATTGACGACGGATTTATGCCACTCATTTATAAAGGTGAAATGATGGATTTATCACGTGGTAGAGCCATTAGCCGAGAAAATGAAACGAGTCACTCAGCATCTGTAACAGTAATGAAATCATTGTTGAGATTAAGTGATGCCATGGATGAGTCAACAAAAGCTAAATATAAAAAAATTGTCAAAACTTCAGTTAAATCTGATTCAAGTTATAAACAAAACGATTATTTAAGCTCTTATTCGGATATAAGCAAAATGAAGGCTTTAATGGAAGACAGCACTCTTTCTACTAACGATTTAACACAACAACTTAAAATATATAATGACATGGATCGTGTCACCTATCATAACAAAGACTTAGACTTTGCATTTGGCTTAAGTATGACGTCGAAAAACGTTGCACGTTACGAAAGTATCAATAATGAAAACCTAAAAGGTTGGCATACTGGTGCTGGAATGTCTTATTTATACAATAGCGATGTGAAACACTATCGTGATAACTTCTGGGCGACTGCCGATATGAAACGTTTAGCAGGTACTACAACTTTAGATAATGAAGAACCTAAAGAAAATAAGAACTCCGATAAAACTTTTGTAGGCGGAACAAAATTCGATGACCAACATGCTAGTATTGGAATGGAATTTGAAAATCAGGACAAAACTTTAACTGCCAAAAAATCATATTTCATATTAAACGATAAAATTGTCTTCTTAGGAACTGGCATTAAAAATACTGATTCATCAATGAATCCAGTTACAACGATTGAAAATCGCAAAGCGAATGGATATACGTTATATACAGACGATAAACAAACAACCAATTCTGATAATCAGGAAACCAATTCAGTCTTTTTAGAGTCCACAGATACCAAAAAGAACATCGGTTATCATTTTTTAAACAAATCGAAAATAAATGTAAAAAAAGAAAGTCATACTGGTAAGTGGAGTGAAATTAATAAAAGTCAAAAAACAGAAGACAAAAAAGATGAGTATTATGAAGTAACTCAAAAGCATTCTAATTCTGACAATAAATATGGATATGTGTTGTATCCAAGCTTATCTAAAGATGTCTTTAAATCCAAAGCAAGCCAAGTAACTGTCGTTAAACAAGATGATGACTTCCACGTTGTGAAAGATAATGAATCGGTTTGGGCTGGTGTCAATTATAGTGATAGCGCTAAAACTTTTGAAATTAATGGTACTAAAGTCGAAGTTAAAGCCAAAGGAATGTTTATTCTTAAAAAGAAAGATGATAAAACTTATGAATGTAGCTTCTATAATCCCGAATCTACAAATACCGCTTCAGATATTGAATCTAAAATTTCAATGACTGGATACTCTATTACAAATAAAAATGCATCGACTACTAATGAATCCGGCGTACGCTTTGAATTAACTAAATAA</t>
    <phoneticPr fontId="1"/>
  </si>
  <si>
    <t>﻿MTYRMKKWQKLSTITLLMAGVITLSDGEFRSVDKHQIAVADTNTQTPNYEKLKNTWLDVNYGYDKYDESNPDMKKKFEATENEAKKLLSEMKTESGRTYLWESSKDIDTKSADMTRTYRNIEKIAEAMNHPKTTLKNDENKKKLKDALEWLHKNAYGKDPDKKVADLKTNFSKSAPQKNTNLNWWDYEIGTPKSLTNTLILLNGDISSDEKKKYTAPIKTFAPKSDEILSSVGKAEPAKGGNLVDIAKVKLLESIIEEDKDMTKNSIDSFNKVFTYVQSNSTGKERNGFYKDGSYIDHQDVPYTGAYGVVLLEGISQMMPMIKETPFKETSQNDTILKSWIDDGFMPLIYKGEMMDLSRGRAISRENETSHSASVTVMKSLLRLSDAMDESTKAKYKKIVKTSVKSDSSYKQNDYLSSYSDISKMKALMEDSTLSTNDLTQQLKIYNDMDRVTYHNKDLDFAFGLSMTSKNVARYESINNENLKGWHTGAGMSYLYNSDVKHYRDNFWATADMKRLAGTTTLDNEEPKENKNSDKTFVGGTKFDDQHASIGMEFENQDKTLTAKKSYFILNDKIVFLGTGIKNTDSSMNPVTTIENRKANGYTLYTDDKQTTNSDNQETNSVFLESTDTKKNIGYHFLNKSKINVKKESHTGKWSEINKSQKTEDKKDEYYEVTQKHSNSDNKYGYVLYPSLSKDVFKSKASQVTVVKQDDDFHVVKDNESVWAGVNYSDSAKTFEINGTKVEVKAKGMFILKKKDDKTYECSFYNPESTNTASDIESKISMTGYSITNKNASTTNESGVRFELTK</t>
    <phoneticPr fontId="1"/>
  </si>
  <si>
    <t>﻿ATGACATATAGAATGAAGAAATGGCAAAAATTATCTACCATTACGTTATTAATGGCTGGTGTGATTATTTTGAATGGTGGTGAATTTAGAAGTATTGATAAACATCAAATTGCTGTGGCTAATACGAATGTTCAAACGCCAGATTATGAAAAGTTGAGGAACACATGGCTAGATGTTAACTACGGTTATAATAAGTATGATGAGAAGAATGACGCAATGAAGAAGAAGTTTGATGCTACGGAGAAAGAGGCAGAGAAATTACTCAAGGAAATGAAAACTGAAAGTGATAGGAAATACTTGTGGGCAGGAGCGGAAAACCTTGAAACTAATTCTTCTCATATGACTCGTACCTATCGTAATATTGAGAAAATCGCAGAAGCGATGAAGCATCCTAAAACCACTTTAAAAAATGACGAAAATAAGAAGAAAGTGAAAGATGCCCTTGAGTGGCTGCATAAAAATGCCTATGGAAAAGAGCCAGATAAAAAAGTTGCTGCTCTGACTTCAAACTTTAAAAATAAAACAACTGGCAAGAATACCAATTTAAATTGGTGGGATTATGAAATTGGAACACCTAAATCATTAACAAATACCCTAATATTACTGAATGGTGATATTTCAAGTGATGAAAAGAAAAAATATACTGCCCCTATTAAAACTTTCGCCCCAGAAAGTGACAAAATATTATCATCAGTAGGACAACCTGAACAAGCTAAAGGCGGAAATTTAGTAGACATTGCTAAAGTAAAACTTTTAGAAAGTATTATCGAAGAAGATAAAGATATGACGAAAAATTCAATAGATTCATTTAATAAAGTCTTCACTTACGTTCAAAGTAATGCAACTGGTAAAGAACGTAATGGATTCTATAAAGACGGCTCTTACATTGATCATCAAGACGTCCCATACACTGGTGCTTATGGCGTTGTACTCTTAGAGGGTATTTCTCAAATGATGCCGATGATAAAAGCAACACCTTTTAAAGATAGTAATCAAAATGATACAACATTAAAGTCGTGGATTGATGACGGATTTATGCCACTCATTTATAAAAGTGAAATGATGGACTTATCACGTGGTAGAGCTATTAGCCGAGAAAATGAAACGAGTCACTCAGCATCTGCAACTGTAATGAAATCATTGTTGAGATTGAGTGATGCCATGGATAATTCAACAAAAGCTAAATATAAAAAAATTGTCAAAACTTCAGTTAAATCTGATTCAAGTTATAAACAAAACGATTATTTAAGCTCTTATTCAGACATAGATAAAATGAAGGCTTTAATGGAAGACAGCACTCTTTCTACTAACGATTTAACACAACAACTTAAAATATATAATGACATGGATCGTGTCACCTATCACAATAAAGACTTAGACTTTGCACTTGGTTTAAGTATGACGTCGAAAAACGTCGCACGTTACGAAAGTATCAATAATGAAAACTTAAAAGGTTGGCATACTGGTGCTGGAATGTCTTATTTATACAATAGCGATGTGAAACACTACCGTGATAACTTCTGGGCAACAGCTGATATGAAACGTTTAGCAGGTACTACAACTTTAGATAATGAAATATTAAAAGATACGGATGATAAAAAGTCGAGTAAAACTTTTGTAGGCGGAACAAAATTCGATGACCAACATGCTAGTATCGGAATGGATTTTGAAAATCAGGACAAAACTTTAACTGCCAAAAAATCATATTTCATATTAAACGATAAAATTGTCTTCTTAGGAACTGGCATTAAAAGTACTGATTCATCAAAGAATCCAGTTACAACGATTGAAAATCGCAAATCGAATGGGTATACGTTATATACAGACGATAAACAAACAACCGCTTCCGATAATCAGGAAACCAATTCTGTCTTTTTAGAGTCAACCAATAAACCTAAAAACAATATAGGCTATCATTTTTTAAACAAACCGAAAATAACTGTAACAAAAGAAAGTCATACTGGTAAGTGGAAAGAAATAAATAAAAGTCAAAAATCAGAAGACAAAAAAGATGAGTATTATGAAGTAACTCAAAAGCATTCTAATACAGATGATAAATATGGATATGTGTTGTATCCAGGAATAACAAAAGATAATTTTAAATCCAAAGCAAGCCAAGTAACTGTCGTTAAACAAGATGATGACTTCCACGTTGTGAAAGATAATGAATCGGTTTGGGCTGGTGTCAATTATAGTGATAGCGCTAAAACTTTTGAAATTAATGGTACTAAAGTCGAAGTTAAAGTCAAAGGAATGTTTATTCTTAAAAAGAAAGATGATAAAACTTATGAATGTAGCTTCTATAATCCCGAATCTACAAATACCGCTTCAGATATTGAATCTAAAATTTCAATGACTGGATACTCTATTACAAATAAAAATGCATCGACTACTAATGAATCCGGCGTATGCTTTGAATTAACTAAATAA</t>
    <phoneticPr fontId="1"/>
  </si>
  <si>
    <t>﻿MTYRMKKWQKLSTITLLMAGVIILNGGEFRSIDKHQIAVANTNVQTPDYEKLRNTWLDVNYGYNKYDEKNDAMKKKFDATEKEAEKLLKEMKTESDRKYLWAGAENLETNSSHMTRTYRNIEKIAEAMKHPKTTLKNDENKKKVKDALEWLHKNAYGKEPDKKVAALTSNFKNKTTGKNTNLNWWDYEIGTPKSLTNTLILLNGDISSDEKKKYTAPIKTFAPESDKILSSVGQPEQAKGGNLVDIAKVKLLESIIEEDKDMTKNSIDSFNKVFTYVQSNATGKERNGFYKDGSYIDHQDVPYTGAYGVVLLEGISQMMPMIKATPFKDSNQNDTTLKSWIDDGFMPLIYKSEMMDLSRGRAISRENETSHSASATVMKSLLRLSDAMDNSTKAKYKKIVKTSVKSDSSYKQNDYLSSYSDIDKMKALMEDSTLSTNDLTQQLKIYNDMDRVTYHNKDLDFALGLSMTSKNVARYESINNENLKGWHTGAGMSYLYNSDVKHYRDNFWATADMKRLAGTTTLDNEILKDTDDKKSSKTFVGGTKFDDQHASIGMDFENQDKTLTAKKSYFILNDKIVFLGTGIKSTDSSKNPVTTIENRKSNGYTLYTDDKQTTASDNQETNSVFLESTNKPKNNIGYHFLNKPKITVTKESHTGKWKEINKSQKSEDKKDEYYEVTQKHSNTDDKYGYVLYPGITKDNFKSKASQVTVVKQDDDFHVVKDNESVWAGVNYSDSAKTFEINGTKVEVKVKGMFILKKKDDKTYECSFYNPESTNTASDIESKISMTGYSITNKNASTTNESGVCFELTK</t>
    <phoneticPr fontId="1"/>
  </si>
  <si>
    <t>﻿MTYRMKKWQKLSTITLLMAGVIILNGGEFRSIDKHQIAVANTNVQTPDYEKLRNTWLDVNYGYNKYDEKNDAMKKKFDATEKEAEKLLKEMKTESDRKYLWAGAENLETNSSHMTRTYRNIEKIAEAMKHPKTTLKNDENKKKVKDALEWLHKNAYGKEPDKKVAALTSNFKNKTTGKNTNLNWWDYEIGTPKSLTNTLILLNGDISSDEKKKYTAPIKTFAPESDKILSSVGQPEQAKGGNLVDIAKVKLLESIIEEDKDMTKNSIDSFNKVFTYVQSNATGKERNGFYKDGSYIDHQDVPYTGAYGVVLLEGISQMMPIIKATPFKDSNQNDTTLKSWIDDGFMPLIYKSEMMDLSRGRAISRENETSHSASATVMKSLLRLSDAMDNSTKAKYKKIVKTSVKSDSSYKQNDYLSSYSDIDKMKALMEDSTLSTNDLTQQLKIYNDMDRVTYHNKDLDFALGLSMTSKNVARYESINNENLKGWHTGAGMSYLYNSDVKHYRDNFWATADMKRLAGTTTLDNEILKDTDDKKSSKTFVGGTKFDDQHASIGMDFENQDKTLTAKKSYFILNDKIVFLGTGIKSTDSSKNPVTTIENRKSNGYTLYTDDKQTTASDNQETNSVFLESTNKPKNNIGYHFLNKPKITVTKESHTGKWKEINKSQKSEDKKDEYYEVTQKHSNTDDKYGYVLYPGITKDNFKSKASQVTVVKQDDDFHVVKDNESVWAGVNYSDSAKTFEINGTKVEVKVKGMFILKKKDDKTYECSFYNPESTNTASDIESKISMTGYSITNKNASTTNESGVCFELTK</t>
    <phoneticPr fontId="1"/>
  </si>
  <si>
    <t>﻿ATGACATATAGAATGAAGAAATGGCAAAAATTATCTACCATTACGTTATTAATGGCTGGTGTGATTATTTTGAATGGTGGTGAATTTAGAAGTATTGATAAACATCAAATTGCTGTGGCTAATACGAATGTTCAAACGCCAGATTATGAAAAGTTGAGGAACACATGGCTAGATGTTAACTACGGTTATAATAAGTATGATGAGAAGAATGACGCAATGAAGAAGAAGTTTGATGCTACGGAGAAAGAGGCAGAGAAATTACTCAAGGAAATGAAAACTGAAAGTGATAGGAAATACTTGTGGGCAGGAGCGGAAAACCTTGAAACTAATTCTTCTCATATGACTCGTACCTATCGTAATATTGAGAAAATCGCAGAAGCGATGAAGCATCCTAAAACCACTTTAAAAAATGACGAAAATAAGAAGAAAGTGAAAGATGCCCTTGAGTGGCTGCATAAAAATGCCTATGGAAAAGAGCCAGATAAAAAAGTTGCTGCTCTGACTTCAAACTTTAAAAATAAAACAACTGGCAAGAATACCAATTTAAATTGGTGGGATTATGAAATTGGAACACCTAAATCATTAACAAATACCCTAATATTACTGAATGGTGATATTTCAAGTGATGAAAAGAAAAAATATACTGCCCCTATTAAAACTTTCGCCCCAGAAAGTGACAAAATATTATCATCAGTAGGACAACCTGAACAAGCTAAAGGCGGAAATTTAGTAGACATTGCTAAAGTAAAACTTTTAGAAAGTATTATCGAAGAAGATAAAGATATGACGAAAAATTCAATAGATTCATTTAATAAAGTCTTCACTTACGTTCAAAGTAATGCAACTGGTAAAGAACGTAATGGATTCTATAAAGACGGCTCTTACATTGATCATCAAGACGTCCCATACACTGGTGCTTATGGCGTTGTACTCTTAGAGGGTATTTCTCAAATGATGCCGATTATAAAAGCAACACCTTTTAAAGATAGTAATCAAAATGATACAACATTAAAGTCGTGGATTGATGACGGATTTATGCCACTCATTTATAAAAGTGAAATGATGGACTTATCACGTGGTAGAGCTATTAGCCGAGAAAATGAAACGAGTCACTCAGCATCTGCAACTGTAATGAAATCATTGTTGAGATTGAGTGATGCCATGGATAATTCAACAAAAGCTAAATATAAAAAAATTGTCAAAACTTCAGTTAAATCTGATTCAAGTTATAAACAAAACGATTATTTAAGCTCTTATTCAGACATAGATAAAATGAAGGCTTTAATGGAAGACAGCACTCTTTCTACTAACGATTTAACACAACAACTTAAAATATATAATGACATGGATCGTGTCACCTATCACAATAAAGACTTAGACTTTGCACTTGGTTTAAGTATGACGTCGAAAAACGTCGCACGTTACGAAAGTATCAATAATGAAAACTTAAAAGGTTGGCATACTGGTGCTGGAATGTCTTATTTATACAATAGCGATGTGAAACACTACCGTGATAACTTCTGGGCAACAGCTGATATGAAACGTTTAGCAGGTACTACAACTTTAGATAATGAAATATTAAAAGATACGGATGATAAAAAGTCGAGTAAAACTTTTGTAGGCGGAACAAAATTCGATGACCAACATGCTAGTATCGGAATGGATTTTGAAAATCAGGACAAAACTTTAACTGCCAAAAAATCATATTTCATATTAAACGATAAAATTGTCTTCTTAGGAACTGGCATTAAAAGTACTGATTCATCAAAGAATCCAGTTACAACGATTGAAAATCGCAAATCGAATGGGTATACGTTATATACAGACGATAAACAAACAACCGCTTCCGATAATCAGGAAACCAATTCTGTCTTTTTAGAGTCAACCAATAAACCTAAAAACAATATAGGCTATCATTTTTTAAACAAACCGAAAATAACTGTAACAAAAGAAAGTCATACTGGTAAGTGGAAAGAAATAAATAAAAGTCAAAAATCAGAAGACAAAAAAGATGAGTATTATGAAGTAACTCAAAAGCATTCTAATACAGATGATAAATATGGATATGTGTTGTATCCAGGAATAACAAAAGATAATTTTAAATCCAAAGCAAGCCAAGTAACTGTCGTTAAACAAGATGATGACTTCCACGTTGTGAAAGATAATGAATCGGTTTGGGCTGGTGTCAATTATAGTGATAGCGCTAAAACTTTTGAAATTAATGGTACTAAAGTCGAAGTTAAAGTCAAAGGAATGTTTATTCTTAAAAAGAAAGATGATAAAACTTATGAATGTAGCTTCTATAATCCCGAATCTACAAATACCGCTTCAGATATTGAATCTAAAATTTCAATGACTGGATACTCTATTACAAATAAAAATGCATCGACTACTAATGAATCCGGCGTATGCTTTGAATTAACTAAATAA</t>
    <phoneticPr fontId="1"/>
  </si>
  <si>
    <t>﻿ATGACATATAGAATGAAGAAATGGCAAAAATTATCTACCATTACGTTATTAATGGCTGGTGTGATTATTTTGAATGGTGGTGAATTTAGAAGTATTGATAAACACCAAATTGCTGTGGCTAATACGAATGTTCAAACGCCAGATTATGAAAAGTTGAGGAACACATGGCTAGATGTTAACTACGGTTATAATAAGTATGATGAGAAGAATGACGCAATGAAGAAGAAGTTTGATGCTACGGAGAAAGAGGCAGAGAAATTACTCAAGGAAATGAAAACTGAAAGTGATAGGAAATACTTGTGGGCAGGAGCGGAAAACCTTGAAACTAATTCTTCTCATATGACTCGTACCTATCGTAATATTGAGAAAATCGCAGAAGCGATGAAGCATCCTAAAACCACTTTAAAAAATGACGAAAATAAGAAGAAAGTGAAAGATGCCCTTGAGTGGCTGCATAAAAATGCCTATGGAAAAGAGCCAGATAAAAAAGTTGCTGCTCTGACTTCAAACTTTAAAAATAAAACAACTGGCAAGAATACCAATTTAAATTGGTGGGATTATGAAATTGGAACACCTAAATCATTAACAAATACCCTAATATTACTGAATGGTGATATTTCAAGTGATGAAAAGAAAAAATATACTGCCCCTATTAAAACTTTCGCCCCAGAAAGTGACAAAATATTATCATCAGTAGGACAACCTGAACAAGCTAAAGGCGGAAATTTAGTAGACATTGCTAAAGTAAAACTTTTAGAAAGTATTATCGAAGAAGATAAAGATATGACGAAAAATTCAATAGATTCATTTAATAAAGTCTTCACTTACGTTCAAAGTAATGCAACTGGTAAAGAACGTAATGGATTCTATAAAGACGGCTCTTACATTGATCATCAAGACGTCCCATACACTGGTGCTTATGGCGTTGTACTCTTAGAGGGTATTTCTCAAATGATGCCGATGATAAAAGCAACACCTTTTAAAGATAGTAATCAAAATGATACAACATTAAAGTCGTGGATTGATGACGGATTTATGCCACTCATTTATAAAAGTGAAATGATGGACTTATCACGTGGTAGAGCTATTAGCCGAGAAAATGAAACGAGTCACTCAGCATCTGCAACTGTAATGAAATCATTGTTGAGATTGAGTGATGCCATGGATAATTCAACAAAAGCTAAATATAAAAAAATTGTCAAAACTTCAGTTAAATCTGATTCAAGTTATAAACAAAACGATTATTTAAGCTCTTATTCAGACATAGATAAAATGAAGGCTTTAATGGAAGACAGCACTCTTTCTACTAACGATTTAACACAACAACTTAAAATATATAATGACATGGATCGTGTCACCTATCACAATAAAGACTTAGACTTTGCACTTGGTTTAAGTATGACGTCGAAAAACGTCGCACGTTACGAAAGTATCAATAATGAAAACTTAAAAGGTTGGCATACTGGTGCTGGAATGTCTTATTTATACAATAGCGATGTGAAACACTACCGTGATAACTTCTGGGCAACAGCTGATATGAAACGTTTAGCAGGTACTACAACTTTAGATAATGAAATATTAAAAGATACGGATGATAAAAAGTCGAGTAAAACTTTTGTAGGCGGAACAAAATTCGATGACCAACATGCTAGTATCGGAATGGATTTTGAAAATCAGGACAAAACTTTAACTGCCAAAAAATCATATTTCATATTAAACGATAAAATTGTCTTCTTAGGAACTGGCATTAAAAGTACTGATTCATCAAAGAATCCAGTTACAACGATTGAAAATCGCAAATCGAATGGGTATACGTTATATACAGACGATAAACAAACAACCGCTTCCGATAATCAGGAAACCAATTCTGTCTTTTTAGAGTCAACCAATAAACCTAAAAACAATATAGGCTATCATTTTTTAAACAAACCGAAAATAACTGTAACAAAAGAAAGTCATACTGGTAAGTGGAAAGAAATAAATAAAAGTCAAAAATCAGAAGACAAAAAAGATGAGTATTATGAAGTAACTCAAAAGCATTCTAATACAGATGATAAATATGGATATGTGTTGTATCCAGGAATAACAAAAGATAATTTTAAATCCAAAGCAAGCCAAGTAACTGTCGTTAAACAAGATGATGACTTCCACGTTGTGAAAGATAATGAATCGGTTTGGGCTGGTGTCAATTATAGTGATAGCGCTAAAACTTTTGAAATTAATGGTACTAAAGTCGAAGTTAAAGTCAAAGGAATGTTTATTCTTAAAAAGAAAGATGATAAAACTTATGAATGTAGCTTCTATAATCCCGAATCTACAAATACCGCTTCAGATATTGAATCTAAAATTTCAATGACTGGATACTCTATTACAAATAAAAATGCATCGACTACTAATGAATCCGGCGTATGCTTTGAATTAACTAAATAA</t>
    <phoneticPr fontId="1"/>
  </si>
  <si>
    <t>﻿MTYKMKKWQKLSTITLLMAGVITLNDGEFRNVDKHQIAVADTNVQTPDYEKLKKTWLDVNYGYDQYDENNQDMKKKFDAKENEAKKLLEDMKTDTNRTYLWDSAKDLDKKSADMTKTYRNIEKIAEAMRHKNTALKTDENKLKIKEAIKWLHHNVYGKDPDKKVADLTSNRKEKDSSKKNNSLNWWDYEIGTPRALTNTLLLMDDMLTKDEMKNYSKPISTYSQSSDKILSSVGESEDAKGGNLVDISKVKLLESVIEEDETMMKKSIDSFNKVFTYVQDSATGKGRNGFYKDGSYIDHQDVPYTGAYGVVLLEGISQILPMIKETPFKTTQDNATLSNWIDEGFMPLIYKGEMMDLSRGRAISRENETSHTASATVMKSLLRLSDTMDDSTKTKYKQIVKTSVNSDSSYNQNDYLNSYSDIDKMKKLIDDKSITTNDLIQQLKIYNDMNRVTYHNKDLDFAFGLSMTSKNIARYENINGENLKGWHTGAGMSYLYNSDVKHYRDNFWATADMTRLPGTTTLNDMPSTNTKNDKSFVGGTKLNNNYASIGMNFENQDKTLTAKKSYFILNDKIVFIGTGIKSTDSSKNPVTTIENRKANGYTLYTDDKQTTASDNQETNSVFLESSDNKKNIGYHFLDKPIITTKKETHTGNWKDINNSQSTTQKNDDYYEVTQTHNTSENKYAYVLYPGLSKNDFKSKNNNVSIVKQDEDFHVIKDNDGVFAGVNYSDSTKSFDINGTIVELKEKGMFVIKKKDDKTYECSFYNPTSTNSTSNIESKIFIKGYTITNQSVSNFKESDIHFELTK</t>
    <phoneticPr fontId="1"/>
  </si>
  <si>
    <t>JP064</t>
    <phoneticPr fontId="1"/>
  </si>
  <si>
    <t>﻿ATGACATATAGAATGAAGAAATGGCAAAAATTATCCACCATTACGTTATTAATGGCCGGTGTGATTACTTTGAATGGTGGTGAATTCAGAAGTATTGATAAACATCAAATCGCTGTGGCTGATACGAATGTTCAAACGCTAGATTATGAAAAGTTGAGGAACACATGGCTAGATGTTAACTACGGTTATAATCAGTATGATGAGAAGAATGACGCAATGAAGAAGAAGTTTGATGCTACGGAGAATGAGGCAAAAAAGTTACTTGAAGATATGAAAACTGAAAATGATAGGAAATACTTGTGGGATAGTGCAAAAGATTTAGATACAAAGTCTGCGGATATGACTCGTACCTATCGTAATATTGAGAAAATCGCAGAAGCGATGAAGCATAAAAATACTAAATTAAAAACAGATGAAAACAAGAAGAAAGTGAAAGATGCCCTTGAGTGGCTGCATAAAAATGCCTATGGAAAAGAACCAACTGAAAAAGTAAAAGAATTAAGTGAGAATTTTAAAATAACTGATTCATCAAAGAAAAAAGCTTTAAATTGGTGGGATTATGAAATTGGAACACCTAGAGCATTAACAAATACCCTTATACTCTTAAAAGAAGATTTTACTGATGAAGAAAAGAAAAAATACACTGCCCCTATCAAAACTTTCGCTCCAGATAGTGAGAAAATATTATCTTCTGTAGGAAAACCTGAACAAGCTAAAGGCGGAAATTTAGTAGACATTGCTAAAGTAAAACTTTTAGAAAGTATTATCGAAGAAGATACAACTATGATGAAAGAATCAATAGATGCATTTAATAAAGTGTTCACTTACGTTCAAAGTAATGCAACTGGTAAAGAACGTAATGGATTCTATAAAGACGGCTCTTACATTGATCATCAAGACGTCCCATACACTGGTGCTTATGGCGTTGTACTCTTAGAGGGTATTTCTCAAATGATGCCGATGATAAAAGCAACACCTTTTAAAGATAGTAATCAAAATGATACAACATTAAAGTCGTGGATTGATGAAGGATTTATGCCACTCATTTATAAAAGTGAAATGATGGACTTATCACGTGGTAGAGCTATTAGCCGAGAAAATGAAACGAGTCACTCAGCATCTGCAACAGTAATGAAATCATTGTTGAGATTAAGTGATGCCATGGATGATTCAACAAAAGCTAAATATAAAAAAATTGTCAAAACTTCAGTAGAGTCAGATTCAAGTTATAAACAAACCGATTATTTAAATTCATATTCAGACATAGATAAAATGAAGTCTTTAATGACAGATAGCACTATTTCTACTAATGGTTTAACACAACAACTTAAAATATATAATGACATGGATCGTGTCACCTATCATAACAAAGACTTAGACTTTGCATTTGGTTTAAGTATGACGTCGAAAAACGTAGCACGTTACGAAAGTATCAATAATGAAAATCTAAAAGGTTGGCATACTGGTGCTGGAATGTCTTATTTATACAATAGCGATGTCAAACACTACCGTGATAACTTCTGGGCAACAGCTGATATGAAACGATTAGCAGGTACTACAACTTTAGATAATGAAGAACCTAAAGAAAATAAGAACTCCGATAAAACTTTTGTAGGCGGAACAAAATTTGATGACCAACATGCTAGTATTGGAATGGATTTTGAAAATCAGGACAAAACTTTAACTGCCAAAAAATCATATTTCATATTAAACGATAAAATTTTCTTCTTAGGAACTGGCATTAAAAGTACTGATTCATCAAAGAATCCAGTGACAACGATTGAAAATCGCAAAGCGAATGGGTATACGTTATATACAGACGATAAACAAACAACCGCTTCCGATAATCAGGGAACCAATTCCGTCTTTTTAGAGTCACCCAATAAACCTAAAAACAATATAGGCTATCATTTTTTAAACAAACCGAAAATAACTGTAAAAAAAGAAAGTCATACTGGTAAGTGGAGTGATATAAATAAAAGTCAAAAGGATACACAAAAAACTGATGAGTATTATGAAGTAACTCAAAAGCATTCTGATAAAGACGATAAATATGGATATGTGTTGTATCCTGGAATATCTAAAAATGTCTTTAATACCAAAAAAGATTTAGTAACTATCGTTAAACAAGATGATGACTTCCACGTTGTGAAAGATAATGAATCGGTTTGGGCTGGTGTCAATTATAGTAATAGCACTCAAACTTTTGACATTAACAACACTAAAGTCGAAGTTAAAGCCAAAGGAATGTTTATTCTTAAAAAGAAAGATGATAACACTTATGAATGTAGCTTCTATAATCCCGAATCTACAAATACCGCTTCAGATATTGTATCTAAAATTTCAATGACTGGATACTCTATTACAAACAAAAATACATCGACTACAAATGAATCCGGCGTACGCTTTGAATTAACTAAATAA</t>
    <phoneticPr fontId="1"/>
  </si>
  <si>
    <t>﻿MTYRMKKWQKLSTITLLMAGVITLNGGEFRSIDKHQIAVADTNVQTLDYEKLRNTWLDVNYGYNQYDEKNDAMKKKFDATENEAKKLLEDMKTENDRKYLWDSAKDLDTKSADMTRTYRNIEKIAEAMKHKNTKLKTDENKKKVKDALEWLHKNAYGKEPTEKVKELSENFKITDSSKKKALNWWDYEIGTPRALTNTLILLKEDFTDEEKKKYTAPIKTFAPDSEKILSSVGKPEQAKGGNLVDIAKVKLLESIIEEDTTMMKESIDAFNKVFTYVQSNATGKERNGFYKDGSYIDHQDVPYTGAYGVVLLEGISQMMPMIKATPFKDSNQNDTTLKSWIDEGFMPLIYKSEMMDLSRGRAISRENETSHSASATVMKSLLRLSDAMDDSTKAKYKKIVKTSVESDSSYKQTDYLNSYSDIDKMKSLMTDSTISTNGLTQQLKIYNDMDRVTYHNKDLDFAFGLSMTSKNVARYESINNENLKGWHTGAGMSYLYNSDVKHYRDNFWATADMKRLAGTTTLDNEEPKENKNSDKTFVGGTKFDDQHASIGMDFENQDKTLTAKKSYFILNDKIFFLGTGIKSTDSSKNPVTTIENRKANGYTLYTDDKQTTASDNQGTNSVFLESPNKPKNNIGYHFLNKPKITVKKESHTGKWSDINKSQKDTQKTDEYYEVTQKHSDKDDKYGYVLYPGISKNVFNTKKDLVTIVKQDDDFHVVKDNESVWAGVNYSNSTQTFDINNTKVEVKAKGMFILKKKDDNTYECSFYNPESTNTASDIVSKISMTGYSITNKNTSTTNESGVRFELTK</t>
    <phoneticPr fontId="1"/>
  </si>
  <si>
    <t>﻿MTYRMKKWQKLSTITLLMAGVITFNDSEFRSVDKHQIAVADTNVQTTDYEKLRNTWLNVNYGYDKYDESNQDMKKKFEATENEAKKLLSEMKTESGRTYLWENAKDLDNKSADMTRTYRNIEKIAEAMKHPKTTLNTDQNKNKVKDALEWLHKNAYGKELGKKVKELSENFTKTTGKNTNLNWWDYEIGTPKSLTNTLILLKEDFTDEEKKKYTAPIKTFAPKSDEILSSVGKAEPAKGGNLVDISKVKLLESIIEEDATMMKNSIDGFNKVFTYVQDSATDKERNGFYKDGSYIDHKDVPYTGAYGVVLLEGISQMMPMIKETPFNDKTQNNTTLKSWIDDGFLPLIYKGEMMDLSRGRAISRENETSHSASATVMKSLLRLSDAMDDSTKAKYKQIVKTSVKSDSSYDSNDTLSSYSDIDKMKKLMDDSTISKNDLTQQLKIYNEMDRVTYHNKDLDFAFGLSMTSKNVARYESINNENLKGWHTGAGMSYLYNSDVKHYRDNFWATADMKRLSGTTTLDNEILKDTDDKKSSKTFVGGTKIDDQHASIGMDFENQDKTLTAKKSYFILNDKIVFLGTGIKSTDSSKNPVTTIENRKANGYTLYTDDKQTTTSNDQETNSVFLESTDTKKNIGYHFLNESKITVKKESHTGKWSDINKSQKQDSKTNQYYEVTQKHSNTDSKYAYVLYPGLSKDDFNTKKDKVTVVKQDDDFHVVKDNESVWAGVNYSDSTQTFIINNTKVEVKAKGMFVLKKKDDNTYECSFYNPESTNSATASDIESKISMTGYSITNKNTSTSNESGVRFELQ</t>
    <phoneticPr fontId="1"/>
  </si>
  <si>
    <t>﻿ATGACATATAGAATGAAGAAATGGCAAAAATTATCCACCATTACGTTATTAATGGCCGGTGTGATTACTTTTAATGATAGTGAATTCAGAAGTGTTGATAAACATCAAATCGCTGTGGCTGATACGAATGTTCAAACGACAGATTATGAAAAGTTGAGAAACACATGGCTGAACGTTAACTACGGTTATGATAAGTATGATGAGAGTAATCAAGATATGAAGAAGAAGTTTGAGGCTACGGAGAATGAGGCAAAGAAATTACTTAGTGAGATGAAAACTGAAAGTGGAAGGACTTACTTGTGGGAAAACGCAAAAGATTTAGATAATAAGTCTGCGGATATGACTCGTACCTATCGTAATATTGAGAAAATCGCAGAAGCAATGAAGCATCCTAAAACCACTTTAAATACTGATCAAAATAAAAACAAAGTTAAAGATGCCCTTGAGTGGTTGCATAAAAATGCCTATGGAAAAGAACTAGGTAAAAAAGTAAAAGAATTAAGTGAGAATTTTACTAAAACAACTGGTAAGAATACCAATTTAAATTGGTGGGATTATGAAATTGGAACACCTAAATCATTAACAAATACCCTTATACTCTTAAAAGAAGATTTTACTGATGAAGAAAAGAAAAAATACACTGCCCCTATTAAAACTTTCGCCCCAAAAAGTGATGAAATATTATCTTCTGTAGGAAAAGCTGAACCTGCTAAAGGCGGAAATTTAGTAGACATTTCTAAAGTAAAACTTTTAGAAAGTATTATCGAAGAAGATGCAACTATGATGAAAAATTCAATAGATGGATTTAATAAAGTCTTCACTTACGTTCAAGATTCTGCAACTGATAAAGAACGTAATGGATTTTATAAAGACGGCTCATATATCGACCATAAAGATGTCCCATACACTGGTGCTTATGGCGTTGTACTCTTAGAGGGGATTTCTCAAATGATGCCGATGATAAAAGAAACACCTTTTAATGATAAAACCCAAAATAATACAACCTTAAAATCATGGATTGACGACGGATTTTTACCACTCATTTATAAAGGTGAAATGATGGATTTATCACGTGGTAGAGCCATTAGCCGTGAAAATGAAACGAGTCACTCAGCATCTGCAACTGTAATGAAATCATTGTTGAGATTGAGTGATGCCATGGATGATTCAACAAAAGCTAAGTATAAGCAAATCGTTAAAACTTCTGTTAAATCTGATTCAAGTTATGACTCAAATGACACATTAAGTTCTTATTCAGACATAGATAAAATGAAAAAGTTAATGGATGATAGCACTATTTCTAAAAATGATTTAACACAACAACTTAAAATATATAATGAAATGGATCGTGTCACCTATCATAACAAAGACTTAGACTTTGCATTTGGTTTAAGTATGACATCGAAAAACGTCGCACGTTACGAAAGTATCAATAATGAAAACCTAAAAGGTTGGCACACTGGTGCTGGAATGTCTTATTTATACAACAGCGATGTCAAACACTATCGTGATAACTTCTGGGCGACAGCCGATATGAAACGTTTATCAGGTACAACAACTTTAGACAATGAAATATTAAAAGATACGGATGATAAAAAGTCGAGTAAAACTTTTGTTGGCGGAACAAAAATTGATGACCAACATGCTAGTATCGGAATGGATTTTGAAAATCAGGACAAAACTTTAACTGCCAAAAAATCATATTTCATATTAAACGATAAAATTGTCTTCTTAGGAACTGGCATTAAAAGTACTGATTCATCAAAGAATCCAGTTACAACGATTGAAAATCGCAAAGCGAATGGGTATACGTTATATACAGACGATAAACAAACCACAACTTCAAATGATCAGGAAACCAATTCCGTCTTTTTAGAGTCCACAGATACAAAAAAGAACATCGGTTATCATTTTTTAAACGAATCGAAAATAACTGTAAAAAAAGAAAGTCATACTGGTAAGTGGAGTGATATAAATAAAAGTCAAAAGCAAGACAGTAAAACTAATCAATATTATGAAGTAACTCAAAAGCATTCTAATACAGATAGTAAATATGCATATGTGTTGTATCCAGGCTTATCTAAAGATGACTTTAATACAAAAAAAGATAAAGTAACTGTCGTTAAACAAGATGATGACTTCCACGTTGTGAAAGATAATGAATCGGTTTGGGCTGGTGTTAATTACAGCGATAGCACTCAAACTTTTATCATTAACAACACTAAAGTAGAAGTTAAAGCCAAAGGTATGTTTGTACTTAAGAAGAAAGATGATAACACTTATGAATGTAGCTTCTATAATCCTGAATCTACAAATTCCGCTACCGCTTCAGATATTGAATCTAAAATTTCAATGACTGGATACTCTATTACAAACAAAAATACATCAACTTCTAATGAATCCGGCGTGCGCTTTGAATTACAATAAAC</t>
    <phoneticPr fontId="1"/>
  </si>
  <si>
    <t>﻿ATGACATATAGAATAAAGAAATGGCAAAAATTATCCACCATTACGTTATTAATGGCTGGTGTGATTACTTTGAATGGTGGTGAATTCAGAAGTATTGATAAATATCAAATCGCTGTGGCTGATACGAATGTTCAAACGCCAGATTATGAAAAGTTGAGGAACACATGGCTGGACGTTAACTATGGTTATGATAAGTATGATGAGAAGAATGACGCAATGAAGAAGAAGTTTGAGGCTACGGAGAATGAGGCAAAGAAATTACTTAGTGAGATGAAAACTGAAAGTGATAGGAAATACTTGTGGGAAAACTCAAAAGATTTAGATACGAAGTCTGCGGATATGACTCGTACCTATCGTAATATTGAGAAAATCGCAGAAGCGATGAAGCATAAAGATACTAAGTTAAAAATAGATGAAAACAAGAAGAAAGTGAAAGATGCCCTTGAGTGGCTGCATAAAAATGCCTATGGAAAAGAACCGGTGAAAAAACTTGAAGAACTAAAAACAAATTTCTCAAAATCAGCACCTCAAAAGAATACAAACTTAAATTGGTGGGATTATGAAATTGGAACACCTAGAGCACTAACAAATACCCTTATACTCTTAAAAGAAGATTTTACTGATGAAGAAAAGAAAAAATACACTGCCCCTATTAAAACTTTCGCCCCAAAAAGTGATGAAATATTATCTTCTGTAGGAAAAGCTGAACCTGCTAAAGGCGGAAATTTAGTAGACATTGCTAAAGTAAAACTTTTAGAAAGTATTATCGAAGAAGATAAAGATATGACGAAAAATTCAATAGATGCATTTAATAAAGTCTTCACTTACGTTCAAAGTAATGCAAGTGGTAAAGAACGTAATGGATTCTATAAAGATGGCTCTTACATTGATCATCAAGACGTTCCATACACTGGTGCTTATGGCGTTGTACTCTTAGAGGGGATTTCTCAAATGATGCCGATGATAAAAGAAACACCTTTTAATGATAAAACCCAAAATGATACAACCTTAAAGTCATGGATTGACGACGGATTTATGCCACTCATTTATAAAGGTGAAATGATGGATTTATCACGAGGTAGAGCTATCAGTCGTGAAAATGAAACCAGTCACTCAGCATCTGCAACTGTAATGAAATCATTGTTGAGATTAAGTGATGCCATGGATGAGTCAACAAAAGCTAAGTATAAAAAGATTGTCAAATCTTCAGTAGAGTCAGATTCAAGTTATAAACAAAATGATTATTTAAATTCATATTCAGACATAGATAAAATGAAGTCTTTAATGGATGATAGCACTATTTCTACTAACGGTTTAACACAGCAACTTAAAATATATAATGACATGGATCGTGTCACCTATCATAACAAAGACTTAGACTTTGCATTTGGTTTGAGTATGACGTCGAAAAACGTCGCACGCTATGAAAGTATCAACGGAGAGAATTTAAAAGGTTGGCACACTGGTGCTGGAATGTCTTATTTATATAACAGCGATGTCAAACACTATCGTGATAACTTCTGGGTGACAGCCGATATGAAACGTTTATCAGGTACAACAACTTTAGACAATGAAATATTAAAAGATACGGATGATAAAAAGTCGAGTAAAACTTTTGTTGGCGGAACAAAAGTTGATGACCAACATGCTAGTATCGGAATGGATTTTGAAAATCAGGACAAAACTTTAACTGCCAAAAAATCATATTTCATATTAAACGATAAAATTGTCTTCTTAGGAACTGGCATTAAAAGTACTGATTCATCAAAGAATCCAGTTACAACGATTGAAAATCGCAAAGCGAATGGGTATACGTTATATACAGACGATAAACAAACAACCAATTCCGATAATCAGGGAACCAATTCCGTCTTTTTAGAGTCCACAGATACAAAAAAGAACATCGGTTATCATTTTTTAAACGAATCGAAAATAACTGTAAAAAAAGAAAGTCATACTGGTAAGTGGAGTGATATAAATAAAAGTCAAAAGCAAGACAGTAAAACTAATCAATATTATGAAGTAACTCAAAAGCATTCTAATACAGATAGTAAATATGCATATGTGTTGTATCCAGGCTTATCTAAAGATGACTTTAATACAAAAAAAGATAAAGTAACTGTCGTTAAACAAAATGATGACTTCCACGTTGTGAAAGATACTGAATCGGTTTGGGCTGGTGTTAATTACAGCGATAGCACTCAAACTTTTATCATTAACAACACTAAAGTAGAAGTTAAAGCCAAAGGTATGTTTGTACTTAAGAAGAAAGATGATAACACTTATGAATGTAGCTTCTATAATCCCGAATCTACAAATTCCACTTCAGATATTGAATCTAAAATTTCAATGACTGGATACTCTATTACAAACAAAAATACGTCGACTTCTAATGAATCCGGCGTGCGCTTTGAATTAACTAAATAA</t>
    <phoneticPr fontId="1"/>
  </si>
  <si>
    <t>﻿MTYRIKKWQKLSTITLLMAGVITLNGGEFRSIDKYQIAVADTNVQTPDYEKLRNTWLDVNYGYDKYDEKNDAMKKKFEATENEAKKLLSEMKTESDRKYLWENSKDLDTKSADMTRTYRNIEKIAEAMKHKDTKLKIDENKKKVKDALEWLHKNAYGKEPVKKLEELKTNFSKSAPQKNTNLNWWDYEIGTPRALTNTLILLKEDFTDEEKKKYTAPIKTFAPKSDEILSSVGKAEPAKGGNLVDIAKVKLLESIIEEDKDMTKNSIDAFNKVFTYVQSNASGKERNGFYKDGSYIDHQDVPYTGAYGVVLLEGISQMMPMIKETPFNDKTQNDTTLKSWIDDGFMPLIYKGEMMDLSRGRAISRENETSHSASATVMKSLLRLSDAMDESTKAKYKKIVKSSVESDSSYKQNDYLNSYSDIDKMKSLMDDSTISTNGLTQQLKIYNDMDRVTYHNKDLDFAFGLSMTSKNVARYESINGENLKGWHTGAGMSYLYNSDVKHYRDNFWVTADMKRLSGTTTLDNEILKDTDDKKSSKTFVGGTKVDDQHASIGMDFENQDKTLTAKKSYFILNDKIVFLGTGIKSTDSSKNPVTTIENRKANGYTLYTDDKQTTNSDNQGTNSVFLESTDTKKNIGYHFLNESKITVKKESHTGKWSDINKSQKQDSKTNQYYEVTQKHSNTDSKYAYVLYPGLSKDDFNTKKDKVTVVKQNDDFHVVKDTESVWAGVNYSDSTQTFIINNTKVEVKAKGMFVLKKKDDNTYECSFYNPESTNSTSDIESKISMTGYSITNKNTSTSNESGVRFELTK</t>
    <phoneticPr fontId="1"/>
  </si>
  <si>
    <t>﻿MTYRMKKWQKLSTITLLMAGAITLNGGEFRSIDKNQIAVADTNVQTPDYEKLRNTWLNVNYGYDQYDEKNDAMKKKFDATEKEAEKLLSSMKTESGRTYLWDSAKDLDNKSADMTRTYRNIEKIAEAMKHKDTKLNTPDNKNKVKDALEWLHKNAYGKEPVKKLEELKTNFSKSAPQKNTNLNWWDYEIGTPRALTNTLILLKEDFTDEEKKKYTAPIKTFAPKSDEILSSVGKAEPAKGGNLVDISKVKLLESIIEEDATMMKESIEAFNKVFTYVQSNATGKERNGFYKDGSYIDHQDVPYTGAYGVVLLEGISQMMPMIKETPFKDSNQNDTTLKSWIDEGFMPLIYKGEMMDLSRGRAISRENETSHSTSATVMKSLLRLSDAMDESTKAKYKQIVKTSVKSDSSYKQNDYLSSYSDISKMKSLIEDSTISTNGLTQQLKIYNDMNRVTYHNKDLDFAFGLSMTSKNVAHYESINGENLKGWHTGAGMSYLYNSDVKHYRDNFWATADMKRLAGTTTLDNEEPKENKNSDKTFVGGTKFDDQHASIGMDFENQDKTLTAKKSYFILNDKIVFLGTGIKSTDSSKNPVTTIENRKSNGYTLFTDDKQTTASNINDQETNSVFLESTDTKKNIGYHFLNESKITVKKESHTGKWSDINKSQKSDDKTDEYYEVTQKHSNTDDKYAYVLYPGLSKDNFKSKASQVTIVKQDDDFHIVKDNESVWAGVNYSNSTQTFDINNTKVEVKAKGMFILKNKDDNTYECSFYNPESTNTASDIESKISMTGYSITNKNTSTSNESGVRFELQQTLNKDDN</t>
    <phoneticPr fontId="1"/>
  </si>
  <si>
    <t>﻿ATGACATATAGAATGAAGAAATGGCAAAAATTATCCACCATTACGTTATTAATGGCTGGTGCGATTACTTTGAATGGTGGTGAATTCAGAAGTATTGATAAAAATCAAATCGCTGTGGCTGATACGAATGTTCAAACGCCAGATTATGAAAAGTTGAGGAACACATGGCTGAACGTTAACTACGGTTATGATCAGTATGATGAGAAGAATGACGCAATGAAGAAGAAGTTTGATGCTACGGAGAAAGAGGCAGAGAAATTACTCAGTAGCATGAAAACTGAAAGTGGAAGGACTTACTTGTGGGATAGTGCAAAAGATTTAGATAACAAGTCTGCGGATATGACTCGTACCTATCGTAATATTGAGAAAATCGCAGAAGCGATGAAGCATAAAGATACTAAGTTAAATACTCCGGATAATAAAAACAAAGTTAAAGATGCCCTTGAGTGGCTGCATAAAAATGCCTATGGAAAAGAACCGGTGAAAAAACTTGAAGAACTAAAAACAAATTTCTCAAAATCAGCACCTCAAAAGAATACAAACTTAAATTGGTGGGATTATGAAATTGGAACACCTAGAGCACTAACAAATACCCTTATACTCTTAAAAGAAGATTTTACTGATGAAGAAAAGAAAAAATACACTGCCCCTATTAAAACTTTCGCCCCAAAAAGTGATGAAATATTATCTTCTGTAGGAAAAGCTGAACCTGCTAAAGGCGGAAATTTAGTAGACATTTCTAAAGTAAAACTTTTAGAAAGTATTATCGAAGAAGATGCAACTATGATGAAAGAATCAATAGAGGCATTTAATAAAGTCTTCACTTACGTTCAAAGTAATGCAACTGGTAAAGAACGTAATGGATTCTATAAAGACGGCTCTTATATTGATCATCAAGACGTCCCATACACTGGTGCTTATGGCGTTGTACTCTTAGAGGGGATTTCTCAAATGATGCCGATGATAAAAGAAACACCTTTTAAAGATAGTAATCAAAATGATACAACATTAAAGTCGTGGATTGATGAAGGATTTATGCCACTCATTTATAAAGGTGAAATGATGGATTTATCACGTGGTAGAGCCATTAGCCGTGAAAATGAAACGAGTCACTCAACATCTGCAACTGTAATGAAATCATTGTTGAGATTAAGTGATGCCATGGATGAGTCAACAAAAGCTAAATATAAGCAAATCGTTAAAACTTCTGTTAAATCTGATTCAAGTTATAAACAAAACGATTATTTAAGCTCTTATTCAGATATAAGCAAAATGAAGTCTTTAATTGAAGACAGCACTATTTCTACTAACGGTTTAACACAACAACTTAAAATATATAATGACATGAATCGTGTCACCTATCATAACAAAGACTTAGACTTTGCATTTGGCTTAAGTATGACGTCGAAAAACGTCGCACATTACGAAAGTATCAACGGAGAGAACTTAAAAGGTTGGCACACTGGTGCTGGAATGTCTTATTTATACAATAGCGATGTGAAACACTACCGTGATAACTTCTGGGCGACAGCTGATATGAAACGTTTAGCAGGTACTACAACTTTAGATAATGAAGAACCTAAAGAAAATAAGAACTCCGATAAAACTTTTGTAGGCGGAACAAAATTCGATGACCAACATGCTAGTATCGGAATGGATTTTGAAAATCAGGACAAAACTTTAACTGCCAAAAAATCATATTTCATATTAAACGATAAAATTGTCTTCTTAGGAACTGGCATTAAAAGTACTGATTCATCAAAGAATCCAGTGACAACGATTGAAAATCGCAAATCGAATGGGTATACGTTATTTACAGACGATAAACAAACAACCGCTTCAAATATTAATGATCAGGAAACCAATTCAGTCTTTTTAGAGTCCACAGATACAAAAAAGAACATCGGTTATCATTTTTTAAACGAATCGAAAATAACTGTAAAAAAAGAAAGTCATACTGGTAAGTGGAGTGATATAAATAAAAGTCAAAAGTCAGATGACAAAACTGATGAGTATTATGAAGTAACTCAAAAGCATTCTAATACAGATGATAAATATGCATATGTCTTGTATCCAGGCTTATCTAAAGATAATTTTAAATCCAAAGCAAGCCAAGTAACTATCGTTAAACAAGATGATGACTTCCACATTGTGAAAGATAATGAATCGGTTTGGGCTGGTGTCAATTATAGTAATAGCACTCAAACTTTTGACATTAACAACACTAAAGTCGAAGTTAAAGCCAAAGGAATGTTTATTCTTAAAAACAAAGATGATAACACTTATGAATGTAGCTTCTATAATCCCGAATCTACAAATACCGCTTCAGATATTGAATCTAAAATTTCAATGACTGGATACTCTATTACAAACAAAAATACGTCGACTTCTAATGAATCCGGCGTGCGCTTTGAATTACAACAAACATTAAATAAAGATGATAATTAAT</t>
    <phoneticPr fontId="1"/>
  </si>
  <si>
    <t>﻿MTYKMKKWQKLSTITLLMAGVITLNNGEFRNVDKHQIAVADTNVQTPDYEKLKKTWLDVNYGYDQYDENNQDMKKKFDTKEKEAKKLLEDMKTDTNRTYLWDSAKDLDKKSADMTKTYRNIEKIAEAMRHKNTSLKTDENKLKITDAIKWLHHNVYGKDPDKKVTDLTTNRKEKDSSKKNNSLNWWDYEIGTPRALTNTLLLMDDMLTKDEMKNYSKPISTYAPSSDKILSSVGESEDAKGGNLVDISKVKLLESVIEEDETMMKNSIDSFNKVFTYVQDSATGKARNGFYKDGSYIDHQDVPYTGAYGVVLLEGISQMMPMIKESPFKHTQDKATLSNWIDEGFMPLIYKGEMMDLSRGRAISRENETSHTASATVMKSLLRLSDTMDDSTKAKYKQIVKTSVNSDSSYNQNDYLNSYSDIDKMKKLMDDSTISKNDLTQQLKIYNDMDRVTYHNKDLDFAFGLSMTSKNVARYESINNENLKGWHTGAGMSYLYNSDVKHYRDNFWATADMTCLPGTTTLNDMPSTNTKNDKSFVGGTKLNNKYASIGMDFENQDKTLTAKKSYFILNDKIVFIGTGIKSTDSSKNPVTSVENRKAVGYKLFKGDIEITTSDVNAQETHSVFLESNDTKKNIGYHFLDKPKITVKKESHTGKWSEINKSQKTDDKKDEYYEVTQTHNTSDSKYAYVLYPGLSKSDFKSKNNNVSIVKQDEDFHVIKDNDGVFAGVNYSDSTKSFDINGTIVELKEKGMFVIKKKDNNTYECSFYNPTSTNSTSNKESKISVTGYTIPNQSVSNFKESDIHFELTK</t>
    <phoneticPr fontId="1"/>
  </si>
  <si>
    <t>﻿ATGACATATAAAATGAAGAAATGGCAAAAATTATCCACCATTACGTTATTAATGGCCGGAGTGATTACTTTAAATAATGGTGAATTTAGAAATGTTGATAAACATCAAATTGCTGTGGCTGATACGAATGTTCAAACGCCAGATTATGAAAAATTGAAGAAGACGTGGCTCGACGTTAACTACGGTTATGATCAGTATGATGAGAATAATCAAGATATGAAGAAGAAGTTTGATACTAAAGAAAAAGAAGCTAAAAAGTTACTTGAAGATATGAAAACTGATACAAATAGAACATATTTGTGGGATAGTGCAAAAGATTTGGATAAAAAGTCCGCAGACATGACAAAAACCTATCGTAATATCGAGAAAATCGCAGAAGCAATGCGACATAAAAATACTTCATTAAAAACAGATGAAAACAAGTTGAAAATAACAGATGCAATTAAGTGGTTACATCATAACGTATATGGTAAGGATCCAGATAAGAAAGTCACAGATTTAACCACCAATCGTAAAGAAAAAGATTCTAGTAAAAAGAATAACTCATTGAATTGGTGGGATTATGAAATTGGTACGCCAAGAGCATTAACAAACACACTACTTCTAATGGACGATATGCTCACTAAAGATGAAATGAAAAATTATTCAAAACCTATTAGTACATATGCACCATCCAGTGACAAAATTTTATCTTCTGTTGGTGAATCAGAAGATGCTAAAGGTGGAAATTTAGTAGACATTTCTAAAGTAAAACTTTTAGAAAGTGTTATTGAAGAAGATGAAACTATGATGAAAAATTCAATAGATTCATTTAATAAAGTGTTCACTTATGTTCAAGATTCTGCCACTGGTAAAGCTCGCAATGGATTCTATAAAGATGGCTCTTACATTGATCATCAAGATGTCCCTTACACTGGCGCTTATGGTGTTGTACTATTAGAGGGTATTTCTCAAATGATGCCGATGATAAAAGAATCTCCTTTTAAACATACACAAGATAAAGCTACATTAAGCAATTGGATTGACGAAGGTTTTATGCCATTAATCTATAAAGGTGAAATGATGGATTTATCAAGAGGTAGAGCTATCAGTCGTGAAAATGAAACGAGTCATACAGCGTCAGCAACTGTAATGAAATCATTGTTGAGATTGAGTGATACCATGGATGATTCAACAAAAGCTAAATATAAGCAAATCGTCAAAACTTCTGTTAATTCTGATTCAAGTTACAACCAAAATGATTATTTAAATTCATATTCAGACATAGATAAAATGAAAAAGTTAATGGATGATAGCACTATTTCTAAAAATGATTTAACACAACAACTTAAAATATATAATGACATGGATCGTGTCACCTATCACAATAAAGACCTTGACTTTGCATTTGGATTAAGTATGACATCGAAAAACGTCGCACGTTACGAAAGTATCAATAATGAAAACTTAAAAGGTTGGCACACCGGTGCAGGCATGTCTTATTTATATAACAGCGATGTCAAACACTATCGTGATAACTTTTGGGCAACAGCCGATATGACTTGTCTTCCAGGCACTACTACTTTAAATGATATGCCATCTACTAATACTAAGAATGATAAATCCTTTGTTGGCGGGACAAAATTAAATAATAAATACGCAAGCATCGGTATGGATTTTGAAAATCAGGACAAAACTTTAACTGCCAAAAAATCATATTTCATATTAAACGATAAAATTGTCTTCATAGGAACTGGCATTAAAAGTACTGATTCATCAAAGAATCCAGTTACAAGTGTTGAAAATCGCAAAGCAGTTGGGTATAAATTATTTAAAGGTGATATTGAAATTACCACTTCAGATGTTAATGCTCAGGAAACCCATTCAGTCTTTTTAGAGTCCAACGATACAAAAAAGAACATTGGTTATCATTTCTTAGACAAGCCAAAAATAACTGTAAAAAAAGAAAGTCATACTGGTAAGTGGAGTGAAATTAATAAAAGTCAAAAAACAGATGACAAAAAAGATGAGTATTATGAAGTAACTCAAACACATAATACATCTGACAGTAAATATGCATATGTTTTGTATCCTGGTTTATCAAAAAGTGATTTTAAATCGAAGAATAATAATGTAAGTATTGTTAAACAAGATGAAGATTTTCATGTGATAAAAGATAATGATGGCGTATTTGCTGGGGTTAATTATAGTGATAGTACTAAATCTTTTGATATAAACGGAACTATTGTTGAATTAAAAGAAAAAGGTATGTTTGTAATTAAAAAGAAAGATAATAACACATATGAATGTAGTTTTTATAATCCGACATCCACAAATTCCACTTCAAATAAAGAATCAAAAATTTCAGTTACAGGTTACACTATACCTAATCAAAGTGTCTCAAATTTTAAAGAATCTGACATACACTTTGAATTAACTAAATAA</t>
    <phoneticPr fontId="1"/>
  </si>
  <si>
    <t>﻿MTYKMKKWQKLSTITLLMAGVITLNNGEFRNVDKHQIAVADTNVQTPDYEKLKKTWLDVNYGYDQYDENNQDMKKKFDAKEKEAKKLLDDMKTETNRTYLWDSAKDLDKKSADMTKTYRNIEKIAEAMRHKNTSLKTDENKLKITDAIKWLHQNVYGKDPDKKVADLTTNRKEKDSSKKNNSLNWWDYEIGTPRALTNTLLLMDDMLTKDEMKNYSKPISTYSPSSDKILSSVGESEDAKGGNLVDISKVKLLESVIEEDETMMKKSIDSFNKVFTYVQDSTTGKGRNGFYKDGSYIDHQDVPYTGAYGVVLLEGISQMMPMIKESPFKTSQDNATLSNWIDEGFMPLIYKGEMMDLSRGRAISRENETSHTASATVMKSLLRLSDTMDDSTKTKYKQIVKTSVNSDSSYNQNDYLNSYSDIDKMKKLIDDKSITTNGLTQQLKIYNDMDRVTYHNKELDFAFGLSMTSKNIARYESINGENLKGWHTGAGMSYLYNSDVKHYRDNFWATADMKRLAGTTTLNNMPNTNTKSDKSFVGGTKLNNKYASIGMDFENQDKTLTAKKSYFILNDKIVFLGTGIKSTGSSENPITTIENRKANEYKLYKDDIENTTSNDNTQETHSVFLESSDTKKNIGYHFLDKPKISVKKETHIGKWKDINNSQSNTQKNDDYYEVTQTHNTTDSKYAYVLYPGLTKSDFKSKNNIINIIKQDEDFHVIKDNDGVFAGVNYSDSTKSFDINGTIVELKEKGMFVIKMKDDNTYECSFYNPETTNTASNIESKISIAGYTITNKSVTNSNDAVVNFELTK</t>
    <phoneticPr fontId="1"/>
  </si>
  <si>
    <t>﻿ATGACATATAAAATGAAGAAATGGCAAAAATTATCCACCATTACGTTATTAATGGCCGGAGTGATTACTTTAAATAATGGTGAATTTAGAAATGTTGATAAACATCAAATTGCTGTGGCTGATACGAATGTTCAAACGCCAGATTATGAAAAATTGAAGAAGACGTGGCTCGACGTTAACTACGGTTATGATCAGTATGATGAGAATAATCAAGATATGAAGAAGAAGTTTGATGCTAAAGAAAAAGAAGCCAAGAAGTTACTTGATGACATGAAAACTGAAACGAATAGAACATATTTGTGGGATAGTGCAAAAGATTTGGATAAAAAGTCCGCAGACATGACAAAAACCTATCGCAATATCGAGAAAATCGCAGAAGCAATGCGACATAAAAATACTTCATTAAAAACAGATGAAAACAAGTTGAAAATAACAGATGCAATTAAGTGGTTACATCAAAACGTATATGGTAAGGATCCAGATAAGAAAGTCGCAGATTTAACCACCAATCGTAAAGAAAAAGATTCTAGTAAAAAGAATAACTCATTGAATTGGTGGGATTATGAAATTGGTACGCCAAGAGCATTAACAAATACACTACTTCTAATGGATGATATGCTCACTAAAGATGAAATGAAAAATTATTCAAAACCTATTAGTACATATTCACCATCCAGTGACAAAATTTTATCTTCTGTTGGTGAATCAGAAGATGCTAAAGGTGGAAATTTAGTAGACATTTCTAAAGTAAAACTTTTAGAAAGTGTTATTGAAGAAGATGAAACTATGATGAAAAAGTCTATAGATTCTTTTAATAAAGTGTTCACTTATGTTCAAGATTCTACCACTGGTAAAGGTCGCAATGGATTCTATAAAGACGGCTCTTATATTGATCATCAAGACGTCCCATACACTGGTGCTTATGGTGTTGTACTATTAGAGGGTATTTCTCAAATGATGCCGATGATAAAAGAATCTCCTTTTAAAACTTCACAAGATAATGCTACATTAAGCAATTGGATTGATGAAGGATTTATGCCATTAATCTATAAAGGTGAAATGATGGATTTATCACGTGGTAGAGCTATCAGTCGCGAAAATGAAACGAGTCATACAGCGTCAGCGACTGTAATGAAATCATTGTTGAGATTGAGTGATACCATGGATGATTCAACAAAAACAAAATATAAGCAAATCGTTAAAACTTCTGTTAATTCTGATTCAAGTTACAACCAAAATGATTATTTAAATTCATATTCAGACATAGATAAAATGAAAAAGTTAATTGATGATAAATCTATTACTACTAACGGTTTAACACAACAACTTAAAATATATAATGACATGGATCGTGTCACCTATCACAACAAAGAATTAGACTTTGCATTTGGTTTAAGTATGACATCGAAAAACATTGCACGTTACGAAAGTATCAATGGAGAGAACTTAAAAGGTTGGCACACCGGTGCAGGCATGTCTTATTTATACAACAGCGACGTCAAACACTATCGAGATAACTTCTGGGCGACAGCCGATATGAAACGATTAGCAGGTACTACTACTTTAAATAATATGCCAAATACAAATACAAAAAGTGATAAATCCTTTGTTGGCGGGACAAAATTAAATAATAAATACGCAAGCATCGGTATGGATTTTGAAAATCAGGACAAAACTTTAACTGCCAAAAAATCATATTTCATATTAAACGATAAAATTGTCTTTTTAGGTACTGGCATTAAAAGTACTGGTTCATCAGAAAATCCAATTACAACGATTGAAAATCGTAAAGCAAATGAGTATAAATTATATAAAGATGATATTGAAAATACTACTTCAAATGATAATACTCAGGAAACCCATTCCGTCTTTTTAGAGTCCAGCGATACTAAAAAGAACATTGGTTACCATTTCTTAGACAAGCCAAAAATATCTGTAAAAAAAGAAACACATATTGGCAAGTGGAAAGATATTAACAACAGTCAAAGCAACACTCAAAAAAATGATGATTATTACGAAGTAACTCAAACACATAATACAACAGACAGTAAATATGCATATGTTTTGTATCCTGGTTTAACAAAAAGTGATTTTAAATCGAAGAATAATATTATAAATATTATTAAACAAGATGAAGATTTTCATGTAATAAAAGATAATGATGGCGTATTTGCTGGGGTTAATTATAGTGATAGTACTAAATCTTTTGATATAAACGGAACTATTGTTGAATTAAAAGAAAAAGGTATGTTTGTAATTAAAATGAAAGATGATAACACATATGAATGTAGCTTCTATAATCCTGAAACTACAAATACAGCTTCAAATATAGAATCAAAAATTTCAATTGCAGGTTACACTATAACTAATAAAAGTGTCACAAACTCAAATGATGCTGTTGTAAACTTTGAATTAACTAAATAA</t>
    <phoneticPr fontId="1"/>
  </si>
  <si>
    <t>﻿MTYRIKKWQKLSTITLLMAGVITLNGGEFRSIDKYQIAVADTNVQTPDYEKLRNTWLDVNYGYDKYDEKNDAMKKKFEATENEAKKLLSEMKTESDRKYLWENSKDLDTKSADMTRTYRNIEKIAEAMKHKDTKLKIDENKKKVKDALEWLHKNAYGKEPDKKVADLTSNFKNKTSRNTNLNWWDYEIGTPRALTNTLILLNDQFSNDEKKKYTAPIKTFAPESDKILSSVGQPEQAKGGNLVDIAKVKLLESIIEEDKDITKNSIDAFNKVFTYVQSNATGKERNGFYKDGSYIDHQDVPYTGAYGVVLLEGISQMMPMIKETPFNDKTQNDTTLKSWIDDGFMPLIYKGEMMDLSRGRAISRENETSHTASATVMKSLLRLSDAMDDSTKAKYKQIVKTSVKSDSSYGQNDTLSSYSDISKMKSLMEDSTISTNGLTQQLKIYNDMDRVTYHNKDLDFAFGLSMTSKNVARYESINGENLKGWHTGAGMSYLYNSDVKHYRDNFWATADMKRLAGTTTLENEEPKGTDVKKSSKTFVGGTKFDDQHASIGMDFENQDKTLTAKKSYFILNDKIVFLGTGIKSTDSSKNPVTTIENRKANGYTLYTDDKQTTASDNQGTNSVFLESTNKPKNNIGYHFLNESKITVKKESHTGKWSDINKSQKQDSKTNQYYEVTQKHSNTDSKYAYVLYPGLSKDDFNTKKDKVTVVKQDDDFHVVKDNESVWAGVNYSDSTQTFIINNTKVEVKAKGMFILKKKDDKTYECSFYNPESTNTASDIESKISMTGYSITNKNTSTSNESGVRFELQQTLNKDDN</t>
    <phoneticPr fontId="1"/>
  </si>
  <si>
    <t>﻿ATGACATATAGAATAAAGAAATGGCAAAAATTATCCACCATTACGTTATTAATGGCTGGTGTGATTACTTTGAATGGTGGTGAATTCAGAAGTATTGATAAATATCAAATCGCTGTGGCTGATACGAATGTTCAAACGCCAGATTATGAAAAGTTGAGGAACACATGGCTGGACGTTAACTATGGTTATGATAAGTATGATGAGAAGAATGACGCAATGAAGAAGAAGTTTGAGGCTACGGAGAATGAGGCAAAGAAATTACTTAGTGAGATGAAAACTGAAAGTGATAGGAAATACTTGTGGGAAAACTCAAAAGATTTAGATACGAAGTCTGCGGATATGACTCGTACCTATCGTAATATTGAGAAAATCGCAGAAGCGATGAAGCATAAAGATACTAAGTTAAAAATAGATGAAAACAAGAAGAAAGTGAAAGATGCCCTTGAGTGGCTGCATAAAAATGCATATGGAAAAGAACCAGATAAAAAAGTTGCTGATTTGACCTCAAACTTTAAAAATAAAACTTCTAGAAATACCAATTTAAATTGGTGGGATTATGAAATTGGAACACCTAGAGCATTAACAAATACCCTTATATTGCTGAATGATCAATTTTCAAATGACGAAAAGAAAAAATACACTGCCCCTATCAAAACTTTCGCCCCAGAAAGTGACAAAATATTATCATCAGTAGGACAACCTGAACAAGCTAAAGGGGGAAATTTAGTAGACATTGCTAAAGTAAAACTTTTAGAAAGTATTATCGAAGAAGATAAAGATATAACTAAAAATTCAATAGATGCATTTAATAAAGTCTTCACTTACGTTCAAAGTAATGCAACTGGTAAAGAACGTAATGGATTCTATAAAGACGGCTCTTATATTGATCATCAAGACGTCCCATACACTGGTGCTTATGGCGTTGTACTCTTAGAGGGGATTTCTCAAATGATGCCGATGATAAAAGAAACACCTTTTAATGATAAAACCCAAAATGATACAACCTTAAAGTCATGGATTGACGACGGATTTATGCCACTCATTTATAAAGGTGAAATGATGGATTTATCAAGAGGTAGAGCTATCAGTCGTGAAAATGAAACGAGTCATACAGCGTCAGCGACTGTAATGAAATCATTGTTGAGATTGAGTGATGCCATGGATGATTCAACAAAAGCTAAGTATAAGCAAATCGTTAAAACTTCTGTTAAATCTGATTCAAGTTACGGCCAAAATGATACATTAAGCTCTTATTCGGATATAAGCAAAATGAAGTCTTTAATGGAAGACAGCACTATTTCTACTAACGGTTTAACACAACAACTTAAAATATATAATGACATGGATCGTGTCACCTATCACAATAAAGACTTAGACTTTGCATTTGGTTTAAGTATGACGTCGAAAAACGTCGCACGTTACGAAAGTATCAACGGAGAGAACTTAAAAGGTTGGCACACTGGTGCTGGAATGTCTTATTTATACAATAGCGATGTGAAACACTACCGTGATAACTTCTGGGCGACAGCTGATATGAAACGTTTAGCAGGTACAACAACTTTAGAAAATGAAGAACCTAAAGGTACGGATGTTAAAAAGTCGAGTAAAACTTTTGTAGGCGGAACAAAATTCGATGACCAACATGCTAGTATCGGAATGGATTTTGAAAATCAGGACAAAACTTTAACTGCCAAAAAATCATATTTCATATTAAACGATAAAATTGTCTTCTTAGGAACTGGCATTAAAAGTACTGATTCATCAAAGAATCCAGTTACAACGATTGAAAATCGCAAAGCGAATGGGTATACGTTATATACAGACGATAAACAAACAACCGCTTCCGATAATCAGGGAACCAATTCCGTCTTTTTAGAGTCAACCAATAAACCTAAAAACAATATAGGCTATCATTTTTTAAACGAATCGAAAATAACTGTAAAAAAAGAAAGTCATACTGGTAAGTGGAGTGATATAAATAAAAGTCAAAAGCAAGACAGTAAAACTAATCAATATTATGAAGTAACTCAAAAGCATTCTAATACAGATAGTAAATATGCATATGTGTTGTATCCAGGCTTATCTAAAGATGACTTTAATACAAAAAAAGATAAAGTAACTGTCGTTAAACAAGATGATGACTTCCACGTTGTGAAAGATAATGAATCGGTTTGGGCTGGTGTTAATTACAGCGATAGCACTCAAACTTTTATCATTAACAACACTAAAGTCGAAGTTAAAGCAAAAGGTATGTTTATACTTAAAAAGAAAGATGATAAAACTTATGAATGTAGCTTCTATAATCCCGAATCTACAAATACCGCTTCAGATATTGAATCTAAAATTTCAATGACTGGATACTCTATTACAAACAAAAATACGTCGACTTCTAATGAATCCGGCGTGCGCTTTGAATTACAACAAACATTAAATAAAGATGATAATTAAT</t>
    <phoneticPr fontId="1"/>
  </si>
  <si>
    <t>ATGACATATAAAATGAAGAAATGGCAAAAATTATCCACCATTACGTTATTAATGGCCGGTGTGATTACTTTTAATGATGTTGAATTCAGAAGTATTGAAAAACATCAAATCGCTGTGGCCGATACGAATGTTCAAACGCCAGATTATGAAAAGTTGAGGAACACATGGCTAGATGTTAACTACGGTTATGATAAGTATGATGAGAATAATGAAGCAATGAAGAAGAAGTTTGAGGCTACGGAGAAAGAGGCAGAGAAATTACTCAAGGAAATGAAAACTGAAAGTGGAAGGAAATACTTGTGGGATAGTGCAAAAGATTTAGATACGAAGTCTGCGGATATGACTCGTACCTATCGTAATATTGAGAAAATCGCAGAAGCGATGAAGCATCCTAAAACCACTTTAAAAAATGACGAAAATAAAAACAAAGTTAAAGATGCACTTGAGTGGCTGCATAAAAATTCATATGGAAAAGAACCGACTGATAAAGTAAAAGAATTAAGTGAGAATTTTACTAAAACAACTGGTAAGAATACCAATTTAAATTGGTGGGATTATGAAATTGGAACACCTAAATCATTAACAAATACCCTTATACTCTTAAAAGAAGATTTTACTGATGAAGAAAAGAAAAAATACACTGCCCCTATTAAAACTTTCGCCCCAAAAAGTGATGAAATATTATCTTCTGTAGGAAAAGCTGAACCTGCTAAAGGCGGAAATTTAGTAGACATTTCTAAAGTAAAACTTTTAGAAAGTATTATCGAAGAAGATGCAACTATGATGAAAAATTCAATAGATGGATTTAATAAAGTCTTCACTTACGTTCAAGATTCTGCAACTGATAAAGAACGTAATGGATTTTATAAAGACGGCTCATATATCGACCATAAAGATGTCCCATACACTGGTGCTTATGGCGTTGTACTCTTAGAGGGGATTTCTCAAATGATGCCGATGATAAAAGAAACACCTTTTAATGATAAAACCCAATATAATACAACCTTAAAATCATGGATTGACGACGGATTTATGCCACTCATTTATAAAGGTGAAATGATGGATTTATCACGAGGTAGAGCTATCAGTCGTGAAAATGAAACGAGTCATACAGCGTCAGCGACTGTAATGAAATCATTGTTGAGATTGAGTGATACCATGGATGATTCAACAAAAACTAGATATAAACAAATCGTCAAGACTTCAGTAGAGTCAGATTCAAGTTATAAACAAACCGATTATTTAAACTCTTATTCAGATATAAGCAAAATGAAGTCTTTAATGGAAGACAGCACTATTTCTACTAACGGTTTAACACAACAACTTAAAATATATAATGACATGGATCGTGTTACCTATCATAACAAAGACTTAGACTTTGCATTTGGTTTAAGTATGACGTCGAAAAACGTCGCACGTTACGAAAATATCAACGGAGAGAATTTAAAAGGTTGGCACACTGGTGCTGGAATGTCTTATTTATATAACAGCGATATCAAACACTACCGTGATAACTTCTGGGCGACAGCTGATATGAAACGTTTAGCAGGTACTACAACTTTAGAAAATGAAGAACCTAAAGATACGGATGATAAAAAGTCGAGTAAAACTTTTGTAGGCGGAACAAAATTCGATGACCAACATGCTAGTATCGGAATGGATTTTGAAAATCAGGACAAAACTTTAACTGCCAAAAAATCATATTTCATATTAAACGATAAAATTGTCTTCTTAGGAACTGGCATTAAAAGTACTGATTCATCAAAGAATCCAGTTACAACGATTGAAAATCGCAAAGCGAATGGGTATACGTTATATACAGACGATAAACAAACAACCGCTTCCGATAATCAGGGAACCAATTCCGTCTTTTTAGAGTCAACCAATAAACCTAAAAACAATATAGGCTATCATTTTTTAAACAAATCTAAAATCTCCATAAAAAAAGAAACTCATACTGGAAATTGGAAAGAAATAAATAAAAGCCAAAAGGATACACAAAAAACTGATGAGTATTATGAAGTAACTCAAAAGCATTCTAATTCTGACAATAAATATGGATATGTGTTGTATCCAGGCTTATCTAAAGATGTCTTTAAATCCAAAGCAAGCCAAGTAACTGTCGTTAAGCAAGAAGATGACTTCCACGTTGTGAAAGATAATGAATCGGTTTGGGCTGGGGTTAATTATAGTGATAGCACTCAAACTTTTATCATTAACAACACTAAAGTCGAAGTTAAAGCAAAAGGTATGTTTATAATTAAAAAGAAAGATGATAAAACTTACGAATGTAGCTTCTATAATCCCGAATCTACAAATTCCGCTTCAGATATTGAATCTAAAATTTCAATGACCGGTTACTCTATTACAAACAAAAATACATCAACTTATAATGAATCCGGCGTACACTTTGAATTAACTAAATAA</t>
    <phoneticPr fontId="1"/>
  </si>
  <si>
    <t>MTYKMKKWQKLSTITLLMAGVITFNDVEFRSIEKHQIAVADTNVQTPDYEKLRNTWLDVNYGYDKYDENNEAMKKKFEATEKEAEKLLKEMKTESGRKYLWDSAKDLDTKSADMTRTYRNIEKIAEAMKHPKTTLKNDENKNKVKDALEWLHKNSYGKEPTDKVKELSENFTKTTGKNTNLNWWDYEIGTPKSLTNTLILLKEDFTDEEKKKYTAPIKTFAPKSDEILSSVGKAEPAKGGNLVDISKVKLLESIIEEDATMMKNSIDGFNKVFTYVQDSATDKERNGFYKDGSYIDHKDVPYTGAYGVVLLEGISQMMPMIKETPFNDKTQYNTTLKSWIDDGFMPLIYKGEMMDLSRGRAISRENETSHTASATVMKSLLRLSDTMDDSTKTRYKQIVKTSVESDSSYKQTDYLNSYSDISKMKSLMEDSTISTNGLTQQLKIYNDMDRVTYHNKDLDFAFGLSMTSKNVARYENINGENLKGWHTGAGMSYLYNSDIKHYRDNFWATADMKRLAGTTTLENEEPKDTDDKKSSKTFVGGTKFDDQHASIGMDFENQDKTLTAKKSYFILNDKIVFLGTGIKSTDSSKNPVTTIENRKANGYTLYTDDKQTTASDNQGTNSVFLESTNKPKNNIGYHFLNKSKISIKKETHTGNWKEINKSQKDTQKTDEYYEVTQKHSNSDNKYGYVLYPGLSKDVFKSKASQVTVVKQEDDFHVVKDNESVWAGVNYSDSTQTFIINNTKVEVKAKGMFIIKKKDDKTYECSFYNPESTNSASDIESKISMTGYSITNKNTSTYNESGVHFELTK</t>
    <phoneticPr fontId="1"/>
  </si>
  <si>
    <t>ATGACATATAGAATAAAGAAATGGCAAAAATTATCCACCATTACGTTATTAATGGCTGGTGTGATTACTTTGAATGGTGGTGAATTCAGAAGTATTGATAAATATCAAATCGCTGTGGCTGATACGAATGTTCAAACGCCAGATTATGAAAAGTTGAGGAACACATGGCTGGACGTTAACTATGGTTATGATAAGTATGATGAGAAGAATGACGCAATGAAGAAGAAGTTTGAGGCTACGGAGAATGAGGCAAAGAAATTACTTAGTGAGATGAAAACTGAAAGTGATAGGAAATACTTGTGGGATAGTGCAAAAGATTTAGATAATAAGTCTGCGGATATGACTCGTACCTATCGTAATATTGAGAAAATCGCAGAAGCAATGAAGCATCCTAAAACCACTTTAAATACTGATCAAAATAAAAACAAAGTGAAAGATGCCCTTGAGTGGTTGCATAAAAATGCCTATGGAAAAGAGCCAGATAAAAAAGTAAAAGAATTAAGTGAGAATTTTACTAAAACAACTGGCAAGAATACCAACTTAAATTGGTGGGATTATGAAATTGGAACACCTAAAGCATTAACAAATACGCTTATATTGCTGAATGATCAATTTTCAAATGAAGAAAAGAAAAAATTCACTGCCCCTATTAAAACTTTCACCCCAGATAGTGACAAAATATTATCTTCTGTAGGAAAAGCTGAACCTGCTAAAGGCGGAAATTTAGTAGACATTTCTAAGGTGAAACTTTTAGAAAGTATTATCGAAGAAGATAAAGATATGACGAAAAATTCAATAGATTCATTTAATAAAGTCTTCACTTACGTTCAAAGTAATGCAACTGGTAAAGAACGTAATGGATTTTATAAAGATGGTTCATATATCGACCATAAAGATGTCCCATACACTGGTGCTTATGGCGTTGTACTCTTAGAGGGGATTTCTCAAATGATGCCGATGATAAAAGAAACACCTTTTAATGATAAAACCCAAAATAATACAACCTTAAAATCATGGATTGACGACGGATTTTTACCACTCATTTATAAAGGTGAAATGATGGATTTATCACGTGGTAGAGCCATTAGCCGTGAAAATGAAACGAGTCACTCAGCATCTGCAACTGTAATGAAATCATTGTTGAGATTAAGTGATGCCATGGATGAGTCAACAAAAGCTAAATATAAGCAAATCGTTAAAACTTCTGTTAAATCTGATTCAAGTTATAAACAAAACGATTATTTAAGCTCTTATTCAGATATAAGCAAAATGAAGTCTTTAATTGAAGACAGCACTATTTCTACTAACGGTTTAACACAACAACTTAAAATATATAATGACATGAATCGTGTCACCTATCATAACAAAGACTTAGACTTTGCATTTGGCTTAAGTATGACGTCGAAAAACGTCGCACGTTACGAAAGTATCAACGGAGAGAACTTAAAAGGTTGGCACACTGGTGCTGGAATGTCTTATTTATACAATAGCGATGTGAAACACTACCGTGATAACTTCTGGGCGACAGCTGATATGAAACGTTTAGCAGGTACTACAACTTTAGATAATGAAGAACCTAAAGAAAATAAGAACTCCGATAAAACTTTTGTAGGCGGAACAAAATTCGATGACCAACATGCTAGTATCGGAATGGATTTTGAAAATCAGGACAAAACTTTAACTGCCAAAAAATCATATTTCATATTAAACGATAAAATTGTCTTCTTAGGAACTGGCATTAAAAGTACTGATTCATCAAAGAATCCAGTTACAACGATTGAAAATCGCAAAGCGAATGGGTATACGTTATATACAGATGATAAACAAACAACCTCTTCAAATATTAATGATCATGAAACCAATTCAGTCTTTTTAGAGTCAACCAATAAACCTAAAAACAATATAGGCTATCATTTTTTAAACAAACCGAAAATAACTGTAAAAAAAGAAAGTCATACTGGTAAGTGGAGTGATATAAATAAAAGTCAAAAGGATACACAAAAAACTGATGAGTATTATGAAGTAACTCAAAAGCATTCTAATTCTGACAATAAATATGGATATGTGTTGTATCCAGGCTTATCTAAAGATGTCTTTAAGACAAAAAAAGATGAAGTAACTGTCGTTAAGCAAGAAGATGACTTCCACGTTGTGAAAGATAATGAATCGGTTTGGGCTGGTGTTAATTACAGCGATAGCGCTAAAACTTTTGAAATTAATGGTACTAAAGTCGAAGTTAAAGCCATAGGAATGTTTATTCTTAAAAAGAAAGATGATAACACTTATGAATGTAGCTTCTATAATCCCGAATCTACAAATCCCGCTTCAGATATTGAATCTAAAATTTCAATGACCGGTTACTCTATTACAAACAAAAATACATCAACTTATAATGAATCCGGCGTACACTTTGAATTAACTAAATAA</t>
    <phoneticPr fontId="1"/>
  </si>
  <si>
    <t>MTYRIKKWQKLSTITLLMAGVITLNGGEFRSIDKYQIAVADTNVQTPDYEKLRNTWLDVNYGYDKYDEKNDAMKKKFEATENEAKKLLSEMKTESDRKYLWDSAKDLDNKSADMTRTYRNIEKIAEAMKHPKTTLNTDQNKNKVKDALEWLHKNAYGKEPDKKVKELSENFTKTTGKNTNLNWWDYEIGTPKALTNTLILLNDQFSNEEKKKFTAPIKTFTPDSDKILSSVGKAEPAKGGNLVDISKVKLLESIIEEDKDMTKNSIDSFNKVFTYVQSNATGKERNGFYKDGSYIDHKDVPYTGAYGVVLLEGISQMMPMIKETPFNDKTQNNTTLKSWIDDGFLPLIYKGEMMDLSRGRAISRENETSHSASATVMKSLLRLSDAMDESTKAKYKQIVKTSVKSDSSYKQNDYLSSYSDISKMKSLIEDSTISTNGLTQQLKIYNDMNRVTYHNKDLDFAFGLSMTSKNVARYESINGENLKGWHTGAGMSYLYNSDVKHYRDNFWATADMKRLAGTTTLDNEEPKENKNSDKTFVGGTKFDDQHASIGMDFENQDKTLTAKKSYFILNDKIVFLGTGIKSTDSSKNPVTTIENRKANGYTLYTDDKQTTSSNINDHETNSVFLESTNKPKNNIGYHFLNKPKITVKKESHTGKWSDINKSQKDTQKTDEYYEVTQKHSNSDNKYGYVLYPGLSKDVFKTKKDEVTVVKQEDDFHVVKDNESVWAGVNYSDSAKTFEINGTKVEVKAIGMFILKKKDDNTYECSFYNPESTNPASDIESKISMTGYSITNKNTSTYNESGVHFELTK</t>
    <phoneticPr fontId="1"/>
  </si>
  <si>
    <t>ATGACATATAGAATAAAGAAATGGCAAAAATTATCCACCATTACGTTATTAATGGCTGGTGTGATTACTTTGAATGGTGGTGAATTCAGAAGTATTGATAAATATCAAATCGCTGTGGCTGATACGAATGTTCAAACGCCAGATTATGAAAAGTTGAGGAACACATGGCTGGACGTTAACTATGGTTATGATAAGTATGATGAGAAGAATGACGCAATGAAGAAGAAGTTTGAGGCTACGGAGAATGAGGCAAAGAAATTACTTAGTGAGATGAAAACTGAAAGTGATAGGAAATACTTGTGGGAAAACTCAAAAGATTTAGATACGAAGTCTGCGGATATGACTCGTACCTATCGTAATATTGAGAAAATCGCAGAAGCGATGAAGCATAAAGATACTAAGTTAAAAATAGATGAAAACAAGAAGAAAGTGAAAGATGCCCTTGAGTGGCTGCATAAAAATGCATATGGAAAAGAACCAGATAAAAAAGTTGCTGATTTGACCTCAAACTTTAAAAATAAAACTTCTAGAAATACCAATTTAAATTGGTGGGATTATGAAATTGGAACACCTAGAGCATTAACAAATACCCTTATATTGCTGAATGATCAATTTTCAAATGACGAAAAGAAAAAATACACTGCCCCTATCAAAACTTTCGCCCCAGAAAGTGACAAAATATTATCATCAGTAGGACAACCTGAACAAGCTAAAGGGGGAAATTTAGTAGACATTGCTAAAGTAAAACTTTTAGAAAGTATTATCGAAGAAGATAAAGATATAACTAAAAATTCAATAGATGCATTTAATAAAGTCTTCACTTACGTTCAAAGTAATGCAACTGGTAAAGAACGTAATGGATTCTATAAAGACGGCTCTTATATTGATCATCAAGACGTCCCATACACTGGTGCTTATGGCGTTGTACTCTTAGAGGGGATTTCTCAAATGATGCCGATGATAAAAGAAACACCTTTTAATGATAAAACCCAAAATGATACAACCTTAAAGTCATGGATTGACGACGGATTTATGCCACTCATTTATAAAGGTGAAATGATGGATTTATCAAGAGGTAGAGCTATCAGTCGTGAAAATGAAACGAGTCATACAGCGTCAGCGACTGTAATGAAATCATTGTTGAGATTGAGTGATGCCATGGATGATTCAACAAAAGCTAAGTATAAGCAAATCGTTAAAACTTCTGTTAAATCTGATTCAAGTTACGGCCAAAATGATACATTAAGCTCTTATTCGGATATAAGCAAAATGAAGTCTTTAATGGAAGACAGCACTATTTCTACTAACGGTTTAACACAACAACTTAAAATATATAATGACATGGATCGTGTCACCTATCACAATAAAGACTTAGACTTTGCATTTGGTTTAAGTATGACGTCGAAAAACGTCGCACGTTACGAAAGTATCAACGGAGAGAACTTAAAAGGTTGGCACACTGGTGCTGGAATGTCTTATTTATACAATAGCGATGTGAAACACTACCGTGATAACTTCTGGGCGACAGCTGATATGAAACGTTTAGCAGGTACAACAACTTTAGAAAATGAAGAACCTAAAGGTACGGATGTTAAAAAGTCGAGTAAAACTTTTGTAGGCGGAACAAAATTCGATGACCAACATGCTAGTATCGGAATGGATTTTGAAAATCAGGACAAAACTTTAACTGCCAAAAAATCATATTTCATATTAAACGATAAAATTGTCTTCTTAGGAACTGGCATTAAAAGTACTGATTCATCAAAGAATCCAGTTACAACGATTGAAAATCGCAAAGCGAATGGGTATACGTTATATACAGACGATAAACAAACAACCGCTTCCGATAATCAGGGAACCAATTCCGTCTTTTTAGAGTCAACCAATAAACCTAAAAACAATATAGGCTATCATTTTTTAAACGAATCGAAAATAACTGTAAAAAAAGAAAGTCATACTGGTAAGTGGAGTGATATAAATAAAAGTCAAAAGCAAGACAGTAAAACTAATCAATATTATGAAGTAACTCAAAAGCATTCTAATACAGATAGTAAATATGCATATGTGTTGTATCCAGGCTTATCTAAAGATGACTTTAATACAAAAAAAGATAAAGTAACTGTCGTTAAACAAGATGATGACTTCCACGTTGTGAAAGATAATGAATCGGTTTGGGCTGGTGTTAATTACAGCGATAGCACTCAAACTTTTATCATTAACAACACTAAAGTCGAAGTTAAAGCAAAAGGTATGTTTATACTTAAAAAGAAAGATGATAAAACTTATGAATGTAGCTTCTATAATCCCGAATCTACAAATACCGCTTCAGATATTGAATCTAAAATTTCAATGACTGGATACTCTATTACAAACAAAAATACGTCGACTTCTAATGAATCCGGCGTGCGCTTTGAATTACAACAAACATTAAATAAAGATGATAATTAA</t>
    <phoneticPr fontId="1"/>
  </si>
  <si>
    <t>MTYRIKKWQKLSTITLLMAGVITLNGGEFRSIDKYQIAVADTNVQTPDYEKLRNTWLDVNYGYDKYDEKNDAMKKKFEATENEAKKLLSEMKTESDRKYLWENSKDLDTKSADMTRTYRNIEKIAEAMKHKDTKLKIDENKKKVKDALEWLHKNAYGKEPDKKVADLTSNFKNKTSRNTNLNWWDYEIGTPRALTNTLILLNDQFSNDEKKKYTAPIKTFAPESDKILSSVGQPEQAKGGNLVDIAKVKLLESIIEEDKDITKNSIDAFNKVFTYVQSNATGKERNGFYKDGSYIDHQDVPYTGAYGVVLLEGISQMMPMIKETPFNDKTQNDTTLKSWIDDGFMPLIYKGEMMDLSRGRAISRENETSHTASATVMKSLLRLSDAMDDSTKAKYKQIVKTSVKSDSSYGQNDTLSSYSDISKMKSLMEDSTISTNGLTQQLKIYNDMDRVTYHNKDLDFAFGLSMTSKNVARYESINGENLKGWHTGAGMSYLYNSDVKHYRDNFWATADMKRLAGTTTLENEEPKGTDVKKSSKTFVGGTKFDDQHASIGMDFENQDKTLTAKKSYFILNDKIVFLGTGIKSTDSSKNPVTTIENRKANGYTLYTDDKQTTASDNQGTNSVFLESTNKPKNNIGYHFLNESKITVKKESHTGKWSDINKSQKQDSKTNQYYEVTQKHSNTDSKYAYVLYPGLSKDDFNTKKDKVTVVKQDDDFHVVKDNESVWAGVNYSDSTQTFIINNTKVEVKAKGMFILKKKDDKTYECSFYNPESTNTASDIESKISMTGYSITNKNTSTSNESGVRFELQQTLNKDDN</t>
    <phoneticPr fontId="1"/>
  </si>
  <si>
    <t>ATGACATATAGAATAAAGAAATGGCAAAAATTATCCACCATTACGTTATTAATGGCTGGTGTGATTACTTTGAATGGTGGTGAATTCAGAAGTATTGATAAATATCAAATCGCTGTGGCTGATACGAATGTTCAAACGCCAGATTATGAAAAGTTGAGGAACACATGGCTGGACGTTAACTATGGTTATGATAAGTATGATGAGAAGAATGACGCAATGAAGAAGAAGTTTGAGGCTACGGAGAATGAGGCAAAGAAATTACTTAGTGAGATGAAAACTGAAAGTGATAGGAAATACTTGTGGGAAAACTCAAAAGATTTAGATACGAAGTCTGCGGATATGACTCGTACCTATCGTAATATTGAGAAAATCGCAGAAGCGATGAAGCATAAAGATACTAAGTTAAAAATAGATGAAAACAAGAAGAAAGTGAAAGATGCCCTTGAGTGGCTGCATAAAAATGCATATGGAAAAGAACCAGATAAAAAAGTTGCTGATTTGACCTCAAACTTTAAAAATAAAACTTCTAGAAATACCAATTTAAATTGGTGGGATTATGAAATTGGAACACCTAGAGCATTAACAAATACCCTTATATTGCTGAATGATCAATTTTCAAATGACGAAAAGAAAAAATACACTGCCCCTATCAAAACTTTCGCCCCAGAAAGTGACAAAATATTATCATCAGTAGGACAACCTGAACAAGCTAAAGGGGGAAATTTAGTAGACATTGCTAAAGTAAAACTTTTAGAAAGTATTATCGAAGAAGATAAAGATATAACTAAAAATTCAATAGATGCATTTAATAAAGTCTTCACTTACGTTCAAAGTAATGCAACTGGTAAAGAACGTAATGGATTCTATAAAGACGGCTCTTATATTGATCATCAAGACGTCCCATACACTGGTGCTTATGGCGTTGTACTCTTAGAGGGGATTTCTCAAATGATGCCGATGATAAAAGAAACACCTTTTAATGATAAAACCCAAAATGATACAACCTTAAAGTCATGGATTGACGACGGATTTATGCCACTCATTTATAAAGGTGAAATGATGGATTTATCAAGAGGTAGAGCTATCAGTCGTGAAAATGAAACGAGTCATACAGCGTCAGCGACTGTAATGAAATCATTGTTGAGATTGAGTGATGCCATGGATGATTCAACAAAAGCTAAGTATAAGCAAATCGTTAAAACTTCTGTTAAATCTGATTCAAGTTACGGCCAAAATGATACATTAAGCTCTTATTCGGATATAAGCAAAATGAAGTCTTTAATGGAAGACAGCACTATTTCTACTAACGGTTTAACACAACAACTTAAAATATATAATGACATGGATCGTGTCACCTATCACAATAAAGACTTAGACTTTGCATTTGGTTTAAGTATGACGTCGAAAAACGTCGCACGTTACGAAAGTATCAACGGAGAGAACTTAAAAGGTTGGCACACTGGTGCTGGAATGTCTTATTTATACAATAGCGATGTGAAACACTACCGTGATAACTTCTGGGCGACAGCTGATATGAAACGTTTAGCAGGTACAACAACTTTAGAAAATGAAGAACCTAAAGGTACGGATGTTAAAAAGTCGAGTAAAACTTTTGTAGGCGGAACAAAATTCGATGACCAACATGCTAGTATCGGAATGGATTTTGAAAATCAGGACAAAACTTTAACTGCCAAAAAATCATATTTCATATTAAACGATAAAATTGTCTTCTTAGGAACTGGCATTAAAAGTACTGATTCATCAAAGAATCCAGTTACAACGATTGAAAATCGCAAAGCGAATGGGTATACGTTATATACAGACGATAAACAAACAACCGCTTCCGATAATCAGGGAACCAATTCCGTCTTTTTAGAGTCAACCAATAAACCTAAAAACAATATAGGCTATCATTTTTTAAACGAATCGAAAATAACTGTAAAAAAAGAAAGTCATACTGGTAAGTGGAGTGATATAAATAAAAGTCAAAAGCAAGACAGTAAAACTAATCAATATTATGAAGTAACTCAAAAGCATTCTAATACAGATAGTAAATATGCATATGTGTTGTATCCAGGCTTATCTAAAGATGACTTTAATACAAAAAAAGATAAAGTAACTGTCGTTAAACAAGATGATGACTTCCACGTTGTGAAAGATAATGAATCGGTTTGGGCTGGTGTTAATTACAGCGATAGCACTCAAACTTTTATCATTAACAAAACTAAAGTCGAAGTTAAAGCAAAAGGTATGTTTATACTTAAAAAGAAAGATGATAAAACTTATGAATGTAGCTTCTATAATCCCGAATCTACAAATACCGCTTCAGATATTGAATCTAAAATTTCAATGACTGGATACTCTATTACAAACAAAAATACGTCGACTTCTAATGAATCCGGCGTGCGCTTTGAATTACAACAAACATTAAATAAAGATGATAATTAA</t>
    <phoneticPr fontId="1"/>
  </si>
  <si>
    <t>MTYRIKKWQKLSTITLLMAGVITLNGGEFRSIDKYQIAVADTNVQTPDYEKLRNTWLDVNYGYDKYDEKNDAMKKKFEATENEAKKLLSEMKTESDRKYLWENSKDLDTKSADMTRTYRNIEKIAEAMKHKDTKLKIDENKKKVKDALEWLHKNAYGKEPDKKVADLTSNFKNKTSRNTNLNWWDYEIGTPRALTNTLILLNDQFSNDEKKKYTAPIKTFAPESDKILSSVGQPEQAKGGNLVDIAKVKLLESIIEEDKDITKNSIDAFNKVFTYVQSNATGKERNGFYKDGSYIDHQDVPYTGAYGVVLLEGISQMMPMIKETPFNDKTQNDTTLKSWIDDGFMPLIYKGEMMDLSRGRAISRENETSHTASATVMKSLLRLSDAMDDSTKAKYKQIVKTSVKSDSSYGQNDTLSSYSDISKMKSLMEDSTISTNGLTQQLKIYNDMDRVTYHNKDLDFAFGLSMTSKNVARYESINGENLKGWHTGAGMSYLYNSDVKHYRDNFWATADMKRLAGTTTLENEEPKGTDVKKSSKTFVGGTKFDDQHASIGMDFENQDKTLTAKKSYFILNDKIVFLGTGIKSTDSSKNPVTTIENRKANGYTLYTDDKQTTASDNQGTNSVFLESTNKPKNNIGYHFLNESKITVKKESHTGKWSDINKSQKQDSKTNQYYEVTQKHSNTDSKYAYVLYPGLSKDDFNTKKDKVTVVKQDDDFHVVKDNESVWAGVNYSDSTQTFIINKTKVEVKAKGMFILKKKDDKTYECSFYNPESTNTASDIESKISMTGYSITNKNTSTSNESGVRFELQQTLNKDDN</t>
    <phoneticPr fontId="1"/>
  </si>
  <si>
    <t>﻿MTYRIKKWQKLSTITLLMAGVITLNGGEFRSIDKYQIAVADTNVQTPDYEKLRNTWLDVNYGYDKYDEKNDAMKKKFEATENEAKKLLSEMKTESDRKYLWENSKDLDTKSADMTRTYRNIEKIAEAMKHKDTKLKIDENKKKVKDALEWLHKNAYGKEPDKKVADLTSNFKNKTSRNTNLNWWDYEIGTPRALTNTLILLNDQFSNDEKKKYTAPIKTFAPESDKILSSVGQPEQAKGGNLVDIAKVKLLESIIEEDKDITKNSIDAFNKVFTYVQSNATGKERNGFYKDGSYIDHQDVPYTGAYGVVLLEGISQMMPMIKETPFNDKTQNDTTLKSWIDDGFMPLIYKGEMMDLSRGRAISRENETSHTASATVMKSLLRLSDAMDDSTKAKYKQIVKTSVKSDSSYGQNDTLSSYSDISKMKSLMEDSTISTNGLTQQLKIYNDMDRVTYHNKDLDFAFGLSMTSKNVARYESINGENLKGWHTGAGMSYLYNSDVKHYRDNFWATADMKRLAGTTTLENEEPKGTDVKKSSKTFVGGTKFDDQHASIGMDFENQDKTLTAKKSYFILNDKIVFLGTGIKSTDSSKNPVTTIENRKANGYTLYTDDKQTTASDNQGTNSVFLESTNKPKNNIGYHFLNESKITVKKESHTGKWSDINKSQKQDSKTNQYYEVTQKHSNTDSKYAYVLYPGLSKDDFNTKKDKVTVVKQDDDFHVVKDNESVWAGVNYSDSTQTFIINKTKVEVKAKGMFILKKKDDKTYECSFYNPESTNTASDIESKISMTGYSITNKNTSTSNESGVRFELQQTLNKDDN</t>
    <phoneticPr fontId="1"/>
  </si>
  <si>
    <t>ATGACATATAGAATGAAGAAATGGCAAAAATTATCCACCATTACGTTATTAATGGCTGGTGTGATTACTTTGAATGGTGGTGAATTCAGAAGTATTGATAAACATCAAATCGCTGTGGCTGATACGAATGTTCAAACGCCAGATTATGAAAAGTTGAGGAACACATGGTTAGATGTTAACTACGGTTATGATAAGTATGATGAGAAGAATGACGCAATGAAGAAGAAGTTTGATGCTACGGAGAAAGAGGCAGAGAAATTACTCAGTAGCATGAAAACTGAAAGTGGAAGGACTTACTTGTGGGATAGTGCAAAAGATTTAGATAACAAGTCTGCGGATATGACTCGTACCTATCGTAATATTGAGAAAATCGCAGAAGCGATGAGGCATCCTAAAACCACTTTAAATACTGACGAAAATAAGAAGAAAGTGAAAGATGCCCTTGAGTGGCTGCATAAAAATGCATATGGAAAAGAACCAGATAATAAAGTAAAAGAATTGACTGAGAATTTTAAAATAACTGATTCATCAAAGAAAAAAGCTTTAAATTGGTGGGATTATGAAATTGGAACACCTAGATCATTAACAAATACGCTTATATTGCTGAATGATCAATTTTCAAATGAAGAAAAGAAAAAATTCACTGCCCCTATTAAAACTTTCGCCCCAAAAAGTGATGAAATATTATCTTCTGTAGGAAAAGCTGAACCTGCTAAAGGCGGAAATTTAGTAGACATTGCTAAAGTAAAACTTTTAGAAAGTATTATCGAAGAAGATAAAGATATGATGAAAAATTCAATAGATTCATTTAATAAAGTCTTCACTTACGTTCAAGATTCTGCCACTGATAAAGAACGTAATGGATTTTATAAAGATGGTTCATATATCGACCATAAAGATGTCCCATACACTGGTGCTTATGGCGTTGTACTCTTAGAGGGGATTTCTCAAATGATGCCGATGATAAAAGAAACACCTTTTAATGATAAAACCCAAAATAATACAACCTTAAAATCATGGATTGACGACGGATTTTTACCACTCATTTATAAAGGTGAAATGATGGATTTATCACGTGGTAGAGCCATTAGCCGTGAAAATGAAACGAGTCACTCAGCATCTGCAACTGTAATGAAATCATTGTTGAGATTAAGTGATGCCATGGATGATTCAACAAAAGCTAAGTATAAAAAAATTGTCAAAACTTCAGTTAAATCTGATTCAAGTTACGGCCAAAATGATACATTAAGCTCTTATTCGGATATAAGCAAAATGAAGTCTTTAATGGAAGACAGCCCTATTTCTACTAACGGTTTAACACAACAACTTAAAATATATAATGACATGGATCGTGTCACCTATCACAATAAAGACTTAGACTTTGCATTTGGTTTAAGTATGACGTCGAAAAACGTCGCACGTTACGAAAGTATCAACGGAGAGAACTTAAAAGGTTGGCACACTGGTGCTGGAATGTCTTATTTATACAATAGCGATGTGAAACACTACCGTGATAACTTCTGGGCGACAGCTGATATGAAACGTTTAGCAGGTACAACAACTTTAGAAAATGAAGAACCTAAAGGTACGGATGTTAAAAAGTCGAGTAAAACTTTTGTAGGCGGAACAAAATTCGATGACCAACATGCTAGTATCGGAATGGATTTTGAAAATCAGGACAAAACTTTAACTGCCAAAAAATCATATTTCATATTAAACGATAAAATTGTCTTCTTAGGAACTGGCATTAAAAGTACTGATTCATCAAAGAATCCAGTTACAACGATTGAAAATCGCAAAGCGAATGGGTATACGTTATATACAGACGATAAACAAACAACCGCTTCCGATAATCAGGGAACCAATTCCGTCTTTTTAGAGTCAACCAATAAACCTAAAAACAATATAGGCTATCATTTTTTAAACGAATCGAAAATAACTGTAAAAAAAGAAAGTCATACTGGTAAGTGGAGTGATATAAATAAAAGTCAAAAGCAAGACAGTAAAACTAATCAATATTATGAAGTAACTCAAAAGCATTCTAATACAGATAGTAAATATGCATATGTGTTGTATCCAGGCTTATCTAAAGATGACTTTAATACAAAAAAAGATAAAGTAACTGTCGTTAAACAAGATGATGACTTCCACGTTGTGAAAGATAATGAATCGGTTTGGGCTGGTGTTAATTATAGTAATAGCACTCAAACTTTTGACATTAACAACACTAAAGTCGAAGTTAAAGCCAAAGGAATGTTTATTCTTAAAAACAAAGATGATAACACTTATGAATGTAGCTTCTATAATCCCGAATCTACAAATACCGCTTCAGATATTGAATCTAAAATTTCAATAACTGGATACTCTATTACAAACAAAAATACATCAACTTCTAATGAATCCGGCGTACACTTTGAATTAACTAAATAA</t>
    <phoneticPr fontId="1"/>
  </si>
  <si>
    <t>﻿MTYRMKKWQKLSTITLLMAGVITLNGGEFRSIDKHQIAVADTNVQTPDYEKLRNTWLDVNYGYDKYDEKNDAMKKKFDATEKEAEKLLSSMKTESGRTYLWDSAKDLDNKSADMTRTYRNIEKIAEAMRHPKTTLNTDENKKKVKDALEWLHKNAYGKEPDNKVKELTENFKITDSSKKKALNWWDYEIGTPRSLTNTLILLNDQFSNEEKKKFTAPIKTFAPKSDEILSSVGKAEPAKGGNLVDIAKVKLLESIIEEDKDMMKNSIDSFNKVFTYVQDSATDKERNGFYKDGSYIDHKDVPYTGAYGVVLLEGISQMMPMIKETPFNDKTQNNTTLKSWIDDGFLPLIYKGEMMDLSRGRAISRENETSHSASATVMKSLLRLSDAMDDSTKAKYKKIVKTSVKSDSSYGQNDTLSSYSDISKMKSLMEDSPISTNGLTQQLKIYNDMDRVTYHNKDLDFAFGLSMTSKNVARYESINGENLKGWHTGAGMSYLYNSDVKHYRDNFWATADMKRLAGTTTLENEEPKGTDVKKSSKTFVGGTKFDDQHASIGMDFENQDKTLTAKKSYFILNDKIVFLGTGIKSTDSSKNPVTTIENRKANGYTLYTDDKQTTASDNQGTNSVFLESTNKPKNNIGYHFLNESKITVKKESHTGKWSDINKSQKQDSKTNQYYEVTQKHSNTDSKYAYVLYPGLSKDDFNTKKDKVTVVKQDDDFHVVKDNESVWAGVNYSNSTQTFDINNTKVEVKAKGMFILKNKDDNTYECSFYNPESTNTASDIESKISITGYSITNKNTSTSNESGVHFELTK</t>
    <phoneticPr fontId="1"/>
  </si>
  <si>
    <t>ATGACATATAGAATGAAGAAATGGCAAAAATTATCCACCATTACGTTATTAATGGCTGGTGTGATTACTTTGAATGGTGGTGAATTCAGAAGTATTGATAAACATCAAATCGCTGTGGCTGATACGAATGTTCAAACGCCAGATTATGAAAAGTTGAGGAACACATGGTTAGATGTTAACTACGGTTATGATAAGTATGATGAGAAGAATGACGCAATGAAGAAGAAGTTTGATGCTACGGAGAAAGAGGCAGAGAAATTACTCAGTAGCATGAAAACTGAAAGTGGAAGGACTTACTTGTGGGATAGTGCAAAAGATTTAGATAACAAGTCTGCGGATATGACTCGTACCTATCGTAATATTGAGAAAATCGCAGAAGCGATGAGGCATCCTAAAACCACTTTAAATACTGACGAAAATAAGAAGAAAGTGAAAGATGCCCTTGAGTGGCTGCATAAAAATGCATATGGAAAAGAACCAGATAATAAAGTAAAAGAATTGACTGAGAATTTTAAAATAACTGATTCATCAAAGAAAAAAGCTTTAAATTGGTGGGATTATGAAATTGGAACACCTAGATCATTAACAAATACGCTTATATTGCTGAATGATCAATTTTCAAATGAAGAAAAGAAAAAATTCACTGCCCCTATTAAAACTTTCGCCCCAAAAAGTGATGAAATATTATCTTCTGTAGGAAAAGCTGAACCTGCTAAAGGCGGAAATTTAGTAGACATTGCTAAAGTAAAACTTTTAGAAAGTATTATCGAAGAAGATAAAGATATGATGAAAAATTCAATAGATTCATTTAATAAAGTCTTCACTTACGTTCAAGATTCTGCCACTGATAAAGAACGTAATGGATTTTATAAAGATGGTTCATATATCGACCATAAAGATGTCCCATACACTGGTGCTTATGGCGTTGTACTCTTAGAGGGGATTTCTCAAATGATGCCGATGATAAAAGAAACACCTTTTAATGATAAAACCCAAAATAATACAACCTTAAAATCATGGATTGACGACGGATTTTTACCACTCATTTATAAAGGTGAAATGATGGATTTATCACGTGGTAGAGCCATTAGCCGTGAAAATGAAACGAGTCACTCAGCATCTGCAACTGTAATGAAATCATTGTTGAGATTAAGTGATGCCATGGATGATTCAACAAAAGCTAAGTATAAAAAAATTGTCAAAACTTCAGTTAAATCTGATTCAAGTTACGGCCAAAATGATACATTAAGCTCTTATTCGGATATAAGCAAAATGAAGTCTTTAATGGAAGACAGCACTATTTCTACTAACGGTTTAACACAACAACTTAAAATATATAATGACATGGATCGTGTCACCTATCACAATAAAGACTTAGACTTTGCATTTGGTTTAAGTATGACGTCGAAAAACGTCGCACGTTACGAAAGTATCAACGGAGAGAACTTAAAAGGTTGGCACACTGGTGCTGGAATGTCTTATTTATACAATAGCGATGTGAAACACTACCGTGATAACTTCTGGGCGACAGCTGATATGAAACGTTTAGCAGGTACAACAACTTTAGAAAATGAAGAACCTAAAGGTACGGATGTTAAAAAGTCGAGTAAAACTTTTGTAGGCGGAACAAAATTCGATGACCAACATGCTAGTATCGGAATGGATTTTGAAAATCAGGACAAAACTTTAACTGCCAAAAAATCATATTTCATATTAAACGATAAAATTGTCTTCTTAGGAACTGGCATTAAAAGTACTGATTCATCAAAGAATCCAGTTACAACGATTGAAAATCGCAAAGCGAATGGGTATACGTTATATACAGACGATAAACAAACAACCGCTTCCGATAATCAGGGAACCAATTCCGTCTTTTTAGAGTCAACCAATAAACCTAAAAACAATATAGGCTATCATTTTTTAAACGAATCGAAAATAACTGTAAAAAAAGAAAGTCATACTGGTAAGTGGAGTGATATAAATAAAAGTCAAAAGCAAGACAGTAAAACTAATCAATATTATGAAGTAACTCAAAAGCATTCTAATACAGATAGTAAATATGCATATGTGTTGTATCCAGGCTTATCTAAAGATGACTTTAATACAAAAAAAGATAAAGTAACTGTCGTTAAACAAGATGATGACTTCCACGTTGTGAAAGATAATGAATCGGTTTGGGCTGGTGTTAATTATAGTAATAGCACTCAAACTTTTGACATTAACAACACTAAAGTCGAAGTTAAAGCCAAAGGAATGTTTATTCTTAAAAACAAAGATGATAACACTTATGAATGTAGCTTCTATAATCCCGAATCTACAAATACCGCTTCAGATATTGAATCTAAAATTTCAATAACTGGATACTCTATTACAAACAAAAATACATCAACTTCTAATGAATCCGGCGTACACTTTGAATTAACTAAATAA</t>
    <phoneticPr fontId="1"/>
  </si>
  <si>
    <t>ATGACATATAGAATGAAGAAATGGCAAAAATTATCCACCATTACGTTATTAATGGCTGGTGTGATTACTTTGAATGGTGGTGAATTCAGAAGTATTGATAAACATCAAATCGCTGTGGCTGATACGAATGTTCAAACGCCAGATTATGAAAAGTTGAGGAACACATGGTTAGATGTTAACTACGGTTATGATAAGTATGATGAGAAGAATGACGCAATGAAGAAGAAGTTTGATGCTACGGAGAAAGAGGCAGAGAAATTACTCAGTAGCATGAAAACTGAAAGTGGAAGGACTTACTTGTGGGATAGTGCAAAAGATTTAGATAACAAGTCTGCGGATATGACTCGTACCTATCGTAATATTGAGAAAATCGCAGAAGCGATGAGGCATCCTAAAACCACTTTAAATACTGACGAAAATAAGAAGAAAGTGAAAGATGCCCTTGAGTGGCTGCATAAAAATGCATATGGAAAAGAACCAGATAATAAAGTAAAAGAATTGACTGAGAATTTTAAAATAACTGATTCATCAAAGAAAAAAGCTTTAAATTGGTGGGATTATGAAATTGGAACACCTAGATCATTAACAAATACGCTTATATTGCTGAATGATCAATTTTCAAATGAAGAAAAGAAAAAATTCACTGCCCCTATTAAAACTTTCGCCCCAAAAAGTGATGAAATATTATCTTCTGTAGGAAAAGCTGAACCTGCTAAAGGCGGAAATTTAGTAGACATTGCTAAAGTAAAACTTTTAGAAAGTATTATCGAAGAAGATAAAGATATGATGAAAAATTCAATAGATTCATTTAATAAAGTCTTCACTTACGTTCAAGATTCTGCCACTGATAAAGAACGTAATGGATTTTATAAAGATGGTTCATATATCGACCATAAAGATGTCCCATACACTGGTGCTTATGGCGTTGTACTCTTAGAGGGGATTTCTCAAATGATGCCGATGATAAAAGAAACACCTTTTAATGATAAAACCCAAAATAATACAACCTTAAAATCATGGATTGACGACGGATTTTTACCACTCATTTATAAAGGTGAAATGATGGATTTATCACGTGGTAGAGCCATTAGCCGTGAAAATGAAACGAGTCACTCAGCATCTGCAACTGTAATGAAATCATTGTTGAGATTAAGTGATGCCATGGATGATTCAACAAAAGCTAAGTATAAAAAAATTGTCAAAACTTCAGTTAAATCTGATTCAAGTTACGGCCAAAATGATACATTAAGCTCTTATTCGGATATAAGCAAAATGAAGTCTTTAATGGAAGACAGCACTATTTCTACTAACGGTTTAACACAACAACTTAAAATATATAATGACATGGATCGTGTCACCTATCACAATAAAGACTTAGACTTTGCATTTGGTTTAAGTATGACGTCGAAAAACGTCGCACGTTACGAAAGTATCAACGGAGAGAACTTAAAAGGTTGGCACACTGGTGCTGGAATGTCTTATTTATACAATAGCGATGTGAAACACTACCGTGATAACTTCTGGGCGACAGCTGATATGAAACGTTTAGCAGGTACAACAACTTTAGAAAATGAAGAACCTAAAGGTACGGATGTTAAAAAGTCGAGTAAAACTTTTGTAGGCGGAACAAAATTCGATGACCAACATGCTAGTATCGGAATGGATTTTGAAAATCAGGACAAAACTTTAACTGCCAAAAAATCATATTTCATATTAAACGATAAAATTGTCTTCTTAGGAACTGGCATTAAAAGTACTGATTCATCAAAGAATCCAGTTACAACGATTGAAAATCGCAAAGCGAATGGGTATACGTTATATACAGACGATAAACAAACAACCGCTTCCGATAATCAGGGAACCAATTCCGTCTTTTTAGAGTCAACCAATAAACCTAAAAACAATATAGGCTATCATTTTTTAAACGAATCGAAAATAACTGTAAAAAAAGAAAGTCATACTGGTAAGTGGAGTGATATAAATAAAAGTCAAAAGCAAGACAGTAAAACTAATCAATATTATGAAGTAACTCAAAAGCATTCTAATACAGATAGTAAATATGCATATGTGTTGTATCCAGGCTTATCTAAAGATGACTTTAATACAAAAAAAGATAAAGTAACTGTCGTTAAACAAGATGATGACTTCCACGTTGTGAAAGATAATGAATCGGTTTGGGCTGGTGTTAATTATAGTAATAGCGCTCAAACTTTTGACATTAACAACACTAAAGTCGAAGTTAAAGCCAAAGGAATGTTTATTCTTAAAAACAAAGATGATAACACTTATGAATGTAGCTTCTATAATCCCGAATCTACAAATACCGCTTCAGATATTGAATCTAAAATTTCAATAACTGGATACTCTATTACAAACAAAAATACATCAACTTCTAATGAATCCGGCGTACACTTTGAATTAACTAAATAA</t>
    <phoneticPr fontId="1"/>
  </si>
  <si>
    <t>﻿MTYRMKKWQKLSTITLLMAGVITLNGGEFRSIDKHQIAVADTNVQTPDYEKLRNTWLDVNYGYDKYDEKNDAMKKKFDATEKEAEKLLSSMKTESGRTYLWDSAKDLDNKSADMTRTYRNIEKIAEAMRHPKTTLNTDENKKKVKDALEWLHKNAYGKEPDNKVKELTENFKITDSSKKKALNWWDYEIGTPRSLTNTLILLNDQFSNEEKKKFTAPIKTFAPKSDEILSSVGKAEPAKGGNLVDIAKVKLLESIIEEDKDMMKNSIDSFNKVFTYVQDSATDKERNGFYKDGSYIDHKDVPYTGAYGVVLLEGISQMMPMIKETPFNDKTQNNTTLKSWIDDGFLPLIYKGEMMDLSRGRAISRENETSHSASATVMKSLLRLSDAMDDSTKAKYKKIVKTSVKSDSSYGQNDTLSSYSDISKMKSLMEDSTISTNGLTQQLKIYNDMDRVTYHNKDLDFAFGLSMTSKNVARYESINGENLKGWHTGAGMSYLYNSDVKHYRDNFWATADMKRLAGTTTLENEEPKGTDVKKSSKTFVGGTKFDDQHASIGMDFENQDKTLTAKKSYFILNDKIVFLGTGIKSTDSSKNPVTTIENRKANGYTLYTDDKQTTASDNQGTNSVFLESTNKPKNNIGYHFLNESKITVKKESHTGKWSDINKSQKQDSKTNQYYEVTQKHSNTDSKYAYVLYPGLSKDDFNTKKDKVTVVKQDDDFHVVKDNESVWAGVNYSNSAQTFDINNTKVEVKAKGMFILKNKDDNTYECSFYNPESTNTASDIESKISITGYSITNKNTSTSNESGVHFELTK</t>
    <phoneticPr fontId="1"/>
  </si>
  <si>
    <t>ATGACATATAGAATAAAGAAATGGCAAAAATTATCCACCATTACGTTATTAATGGCTGGTGTGATTACTTTGAATGGTGGTGAATTCAGAAGTGTTGATAAACATCAAATCGCTGTGGCTGATACGAATGTTCAAACGCCAGATTATGAAAAATTGAGGAATACATGGCTGGACGTTAACTATGGTTATGATAAGTATGATGAGAATAATCCAGATATGAAGAAGAAGTTTGATGCTACAGAGAAAGAGGCGACGAATTTACTCAAGGAAATGAAAACTGAAAGTGGTAGGAAATACTTGTGGTCAGGAGCGGAAACCCTTGAAACTAATTCTTCTCATATGACTCGTACCTATCGTAATATTGAGAAAATCGCAGAAGCGATGAGGAATCCTAAAACCACTTTAAATACTGACGAAAATAAGAAGAAAGTGAAAGATGCCCTTGAGTGGCTGCATAAAAATGCATATGGAAAAGAACCAGATAAAAAAGTAAAAGAATTAAGTGAGAATTTTACTAAAACAACTGGCAAGAATACCAACTTAAATTGGTGGGATTATGAAATTGGAACACCTAAATCATTAACAAATACGCTTATATTGCTGAATGATCAATTTTCAAATGAAGAAAAGAAAAAATTCACTGCCCCTATTAAAACTTTCGCCCCAGATAGTGACAAAATATTATCTTCTGTAGGAAAAGCTGAACTTGCTAAAGGCGGAAATCTAGTAGACATTTCTAAGGTGAAACTTTTAGAATGTATTATCGAAGAAGATAAAGATATGATGAAAAAGTCTATAGATTCATTTAATAAAGTCTTCACTTACGTTCAAGATTCTGCCACTGGTAAAGAACGTAATGGATTTTATAAAGATGGCTCTTACATTGATCATCAAGACGTTCCATACACTGGTGCTTATGGCGTTGTACTCTTAGAGGGGATTTCTCAAATGATGCCGATGATAAAAGAAACACCTTTTAATGATAAAACCCAAAATGATACAACCTTAAAGTCATGGATTGACGACGGATTTATGCCACTCATTTATAAAGGTGAAATGATGGATTTATCACGAGGTAGAGCTATCAGTCGTGAAAATGAAACCAGTCACTCAGCATCTGCAACAGTAATGAAATCATTGTTGAGATTAAGTGATGCCATGGATGATTCAACAAAAGCTAAGTATAAAAAGATTGTCAAATCTTCAGTAGAGTCAGATTCAAGTTATAAACAAAATGATTATTTAAATTCATATTCGGACATAGATAAAATGAAGTCTTTAATGACAGATAACAGTATTTCTAAAAACGGATTAACACAACAACTTAAAATATATAATGACATGGATCGTGTCACCTATCATAACAAAGACTTAGACTTTGCATTTGGTTTAAGTATGACGTCGAAAAACGTAGCACGCTATGAAAGTATCAACGGAGAGAATTTAAAAGGTTGGCACACTGGTGCTGGAATGTCTTATTTATATAACAGCGATGTCAAACACTATCATGATAACTTCTGGGTGACAGCCGATATGAAACGTTTATCAGGTACAACAACTTTAGACAATGAAATATTAAAAGATACGGATGATAAAAAGTCGAGTAAAACTTTTGTTGGCGGAACAAAAGTTGATGACCAACATGCTAGTATCGGAATGGATTTTGAAAATCAGGACAAAACTTTAACTGCCAAAAAATCATATTTCATATTAAACGATAAAATTGTCTTCTTAGGAACTGGCATTAAAAGTACTGATTCATCAAAGAATCCAGTTACAACGATTGAAAATCGCAAAGCGAATGGGTATACGTTATATACAGACGATAAACAAACAACCAATTCTGATAATCAGGAAAACAATTCAGTCTTTTTAGAGTCCACAGATACCAAAAAGAACATCGGTTATCATTTTTTAAACAAACCGAAAATAACTGTAAAAAAAGAAAGTCATACTGGTAAGTGGAAAGAAATAAATAAAAGTCAAAAGGATACACAAAAAACTGATGAGTATTATGAAGTAACTCAAAAGCATTCTAATTCTGACAATAAATATGGATATGTGTTGTATCCAGGCTTATCTAAAGATGTCTTTAAGACAAAAAAAGATGAAGTAACTGTCGTTAAGCAAGAAGATGACTTCCACGTTGTGAAAGATAATGAATCGGTTTGGGCTGGTGTTAATTATAGTAATAGCACTCAAACTTTTGACATTAACAACACTAAAGTCGAAGTTAAAGCCAAAGGTATGTTTATACTTAAAAAGAAAGATGATAACACTTATGAATGTAGCTTCTATAATCCTGAATCTACAAATTCCGCTTCAGATATTGAATCTAAAATTTCAATGACCGGTTACTCTATTACAAACAAAAATACGTCGACTTCTAATGAATCCGGCGTGCACTTTGAATTAACTAAATAA</t>
    <phoneticPr fontId="1"/>
  </si>
  <si>
    <t>ATGACATATAGAATAAAGAAATGGCAAAAATTATCCACCATTACGTTATTAATGGCTGGTGTGATTACTTTGAATGGTGGTGAATTCAGAAGTGTTGATAAACATCAAATCGCTGTGGCTGATACGAATGTTCAAACGCCAGATTATGAAAAATTGAGGAACACATGGCTGGACGTTAACTATGGTTATGATAAGTATGATGAGAATAATCCAGATATGAAGAAGAAGTTTGATGCTACAGAGAAAGAGGCGACGAATTTACTCAAGGAAATGAAAACTGAAAGTGGTAGGAAATACTTGTGGTCAGGAGCGGAAACCCTTGAAACTAATTCTTCTCATATGACTCGTACCTATCGTAATATTGAGAAAATCGCAGAAGCGATGAGGAATCCTAAAACCACTTTAAATACTGACGAAAATAAGAAGAAAGTGAAAGATGCCCTTGAGTGGCTGCATAAAAATGCATATGGAAAAGAACCAGATAAAAAAGTAAAAGAATTAAGTGAGAATTTTACTAAAACAACTGGCAAGAATACCAACTTAAATTGGTGGGATTATGAAATTGGAACACCTAAATCATTAACAAATACGCTTATATTGCTGAATGATCAATTTTCAAATGAAGAAAAGAAAAAATTCACTGCCCCTATTAAAACTTTCGCCCCAGATAGTGACAAAATATTATCTTCTGTAGGAAAAGCTGAACTTGCTAAAGGCGGAAATCTAGTAGACATTTCTAAGGTGAAACTTTTAGAATGTATTATCGAAGAAGATAAAGATATGATGAAAAAGTCTATAGATTCATTTAATAAAGTCTTCACTTACGTTCAAGATTCTGCCACTGGTAAAGAACGTAATGGATTTTATAAAGATGGCTCTTACATTGATCATCAAGACGTTCCATACACTGGTGCTTATGGCGTTGTACTCTTAGAGGGGATTTCTCAAATGATGCCGATGATAAAAGAAACACCTTTTAATGATAAAACCCAAAATGATACAACCTTAAAGTCATGGATTGACGACGGATTTATGCCACTCATTTATAAAGGTGAAATGATGGATTTATCACGAGGTAGAGCTATCAGTCGTGAAAATGAAACCAGTCACTCAGCATCTGCAACAGTAATGAAATCATTGTTGAGATTAAGTGATGCCATGGATGATTCAACAAAAGCTAAGTATAAAAAGATTGTCAAATCTTCAGTAGAGTCAGATTCAAGTTATAAACAAAATGATTATTTAAATTCATATTCGGACATAGATAAAATGAAGTCTTTAATGACAGATAACAGTATTTCTAAAAACGGATTAACACAACAACTTAAAATATATAATGACATGGATCGTGTCACCTATCATAACAAAGACTTAGACTTTGCATTTGGTTTAAGTATGACGTCGAAAAACGTAGCACGCTATGAAAGTATCAACGGAGAGAATTTAAAAGGTTGGCACACTGGTGCTGGAATGTCTTATTTATATAACAGCGATGTCAAACACTATCATGATAACTTCTGGGTGACAGCCGATATGAAACGTTTATCAGGTACAACAACTTTAGACAATGAAATATTAAAAGATACGGATGATAAAAAGTCGAGTAAAACTTTTGTTGGCGGAACAAAAGTTGATGACCAACATGCTAGTATCGGAATGGATTTTGAAAATCAGGACAAAACTTTAACTGCCAAAAAATCATATTTCATATTAAACGATAAAATTGTCTTCTTAGGAACTGGCATTAAAAGTACTGATTCATCAAAGAATCCAGTTACAACGATTGAAAATCGCAAAGCGAATGGGTATACGTTATATACAGACGATAAACAAACAACCAATTCTGATAATCAGGAAAACAATTCAGTCTTTTTAGAGTCCACAGATACCAAAAAGAACATCGGTTATCATTTTTTAAACAAACCGAAAATAACTGTAAAAAAAGAAAGTCATACTGGTAAGTGGAAAGAAATAAATAAAAGTCAAAAGGATACACAAAAAACTGATGAGTATTATGAAGTAACTCAAAAGCATTCTAATTCTGACAATAAATATGGATATGTGTTGTATCCAGGCTTATCTAAAGATGTCTTTAAGACAAAAAAAGATGAAGTAACTGTCGTTAAGCAAGAAGATGACTTCCACGTTGTGAAAGATAATGAATCGGTTTGGGCTGGTGTTAATTATAGTAATAGCACTCAAACTTTTGACATTAACAACACTAAAGTCGAAGTTAAAGCCAAAGGTATGTTTATACTTAAAAAGAAAGATGATAACACTTATGAATGTAGCTTCTATAATCCTGAATCTACAAATTCCGCTTCAGATATTGAATCTAAAATTTCAATGACCGGTTACTCTATTACAAACAAAAATACGTCGACTTCTAATGAATCCGGCGTGCACTTTGAATTAACTAAATAA</t>
    <phoneticPr fontId="1"/>
  </si>
  <si>
    <t>ATGACATATAGAATGAAGAAATGGCAAAAAATATCTACCATTACGTTATTAATGGCTGTTGTGATTACTTTTAATGATAGTGAATTCAGAAGTGTTGATAAACATCAAATCGCTGTGGCTGATACGAATGTTCAAACGACAGATTATGAAAAGTTGAGGAACACATGGCTGAACGTTAACTACGGTTATGATAAGTATGATGAGAGTAATCAAGATATGAAGAAGAAGTTTGAGGCTACGGAGAAAGAGGCTAAAAAGTTACTTGAAGATATGAAAACTGAAAGTGATAGGACTTACTTGTGGGAAAGTGCAAAAGATTTAGATAACAAGTCTGCGGATATGACTCGTACCTATCGTAATATTGAGAAAATCGCAGAAGCGATGAAGCATAAAGATACTAAGTTAAAAACAGATGAAAACAAGAAGAAAGTGAAAGATGCACTTGAGTGGCTGCATGAAAATGCCTATGGAAAAGAGCCAGATAAAAAAGTTGCTGATCTAAAAACTAATTTCTCAAAATCAGCACCTCAAAAGAATACCAACTTAAATTGGTGGGATTATGAAATTGGAACACCTAGAGCATTAACAAATACCCTAATATTACTGAATGGTGATATTTCAAGTGATGAAAAGAAAAAATACACTGCCCCTATTAAAACTTTCGCCCCAGATAGTGACAAAATATTATCTTCTGTAGGAAAACCTGAACAAGCTAAAGGCGGAAATTTAGTAGACATTGCTAAAGTAAAACTTTTAGAAAGTATTATCGAAGAAGATAAAGATATGACGAAAGAATCAATAGATGCATTTAATAAAGTCTTCACTTACGTTCAAAGTAATGCAACTGGTAAAGAACGTAATGGATTCTATAAAGACGGCTCTTATATTGATCATCAAGACGTCCCATACACTGGTGCTTATGGCGTTGTACTCTTAGAGGGTATTTCTCAGATGATGCCGATGATAAAAGAAACACCTTTTAAAGATAGTAATCAAAATGATACAACATTAAAGTCGTGGATTGATGAAGGATTTATGCCACTCATTTATAAAGGTGAAATGATGGATTTATCACGTGGTAGAGCCATTAGCCGTGAAAATGAAACGAGTCACTCAGCATCTGCAACAGTAATGAAATCATTGTTGAGATTAAGTGATGCCATGGATGATTCAACAAAAGCTAAGTATAAAAAGATTGTCAAATCTTCAGTAGAGTCAGATTCAAGTTATAAACAAAATGATTATTTAAATTCATATTCGGACATAGATAAAATGAAGTCTTTAATTGAAGACAGCACTATTTCTACTAACGGTTTAACACAACAACTTAAAATATATAATGACATGGATCGTGTCACCTATCACAATAAAGGCTTAGACTTTGCATTTGGTTTAAGTATGACGTCGAAAAACGTCGCACGTTACGAAAGTATCAATAATGAAAACCTAAAAGGTTGGCATACTGGTGCTGGAATGTCTTATTTATACAATAGCGATGTGAAACACTACCGTGATAACTTCTGGGCGACAGCTGATATGAAACATTTAGCAGGTACTACAACTTTAGAAAATGAAATATTAAAAGAGACGGATGATAAAAAGTCGAGTAAAACTTTTGTAGGCGGAACAAAATTCGATGACCAACATGCTAGTATCGGAATGGATTTTGAAAATCAGGACAAAACTTTAACTGCCAAAAAATCATATTTCATATTAAACGATAAAATTGTCTTCTTAGGAACTGGCATTAAAAGTACTGATTCATCAAAGAATCCAGTTACAACGATTGAAAATCGCAAAGCGAATGGGTATACGTTATATACAGACGATAAACAAACAACCAATTCTGATAATCAGGAAACCAATTCAGTCTTTTTAGAGTCCACAGATACCAAAAAGAACATCGGTTATCATTTTTTAAACAAATCGAAAATAACTGTTAAAAAAGAAAGTCATACTGGTAAGTGGAGTGAAATTAATAAAAGTCAAAAATCAGATGACAAAAAAGATGAGTATTATGAAGTAACTCAAAAGCATTCTAATTCTGACAATAAATATGGATATGTGTTGTATCCAGGCTTATCTAAAGATGTCTTTAAGACAAAAAAAGATGAAGTAACTGTCGTTAAGCAAGAAGATGACTTCCACGTTGTGAAAGATAATGAATCGGTTTGGGCTGGTGTCAATTATAGTAATAGCACTCAAACTTTTGACATTAACAACACTAAAGTCGAAGTTAAAGCCAAAGGAATGTTTATTCTTAAAAAGAAAGATGATAAAACTTACGAATGTAGCTTCTATAATCCCGAATCTACAAATTCCGCTTCAGATATTGAATCTAAAATTTCAATGACCGGTTACTCTATTACAAACAAAAATACATCAACTTATAATGAATCCGGCGTACACTTTGAATTAACTAAATAA</t>
    <phoneticPr fontId="1"/>
  </si>
  <si>
    <t>ATGACATATAGAATGAAGAAATGGCAAAAATTATCCACCATTACGTTATTAATGGCAGGTGTGATTACTTTGAATGGTGGTGAATTCAGAAGTATTGATAAACATCAAATCGCTGTGGCTGATACGAATGTTCAAACGCCAGATTATGAAAAGTTGAGGAACACATGGTTAGATGTTAACTACGGTTATGATAAGTATGATGAGAGTAATCAAGATATGAAGAAGAAGTTTGAGGCTACGGAGAAAGAGGCTAAAAAGTTACTTGAAGATATGAAAACTGAAAGTGATAGGACTTACTTGTGGGAAAGTGCAAAAGATTTAGATAACAAGTCTGCGGATATGACTCGTACCTATCGTAATATTGAGAAAATCGCAGAAGCAATGAAGCATCCTAAAACCACTTTAAATACTGATCAAAATAAAAACAAAGTGAAAGATGCCCTTGAGTGGTTGCATAAAAATGCCTATGGAAAAGAGCCAGATAAAAAAGTAAAAGAATTAAGTGAGAATTTTACTAAAACAACTGGCAAGAATACCAACTTAAATTGGTGGGATTATGAAATTGGAACACCTAAATCATTAACAAATACGCTTATATTGCTGAATGATCAATTTTCAAATGAAGAGAAGAAAAAATTCACTGCCCCTATTAAAACTTTCGCCCCAGATAGTGACAAAATATTATCTTCTGTAGGAAAAGCTGAACCTGCTAAAGGCGGAAATTTAGTAGACATTTCTAAGGTGAAACTTTTAGAAAGTATTATCGAAGAAGATAAAGATATGACGAAAAATTCAATAGATTCATTTAATAAAGTCTTCACTTACGTTCAAAGTAATGCAACTGGTAAAGAACGTAATGGATTCTATAAAGACGGTTCTTATATTGATCATCAAGACGTCCCATACACTGGTGCTTATGGCGTTGTACTCTTAGAGGGGATTTCTCAAATGATGCCGATGATAAAAGAAACACCTTTTAAAGATAGTAATCAAAATGATACAACATTAAAGTCGTGGATTGATGAAGGATTTATGCCACTCATTTATAAAGGTGAAATGATGGATTTATCACGTGGTAGAGCCATTAGCCGTGAAAATGAAACGAGTCACTCAGCATCTGCAACTGTAATGAAATCATTGTTGAGATTAAGTGATGCCATGGATGAGTCAACAAAAGCTAAATATAAAAAGATTGTCAAATCTTCAGTAGAGTCAGATTCAAGTTATAAACAAAATGATTATTTAAATTCATATTCAGACATAGATAAAATGAAGTCTTTAATGGATGATAGCACTATTTCTACTAACGGTTTAACACAGCAACTTAAAATATATAATGACATGGATCGTGTCACCTATCATAACAAAGACTTAGACTTTGCATTTGGTTTGAGTATGACGTCGAAAAACGTCGCACGTTACGAAAGTATCAATAATGAAAATCTAAAAGGTTGGCATACTGGTGCAGGAATGTCTTATTTATACAATAGCGATGTCAAACACTATCGTGATAACTTCTGGACGACAGCCGATATGAAACGATTAGCAGGTACTACAACTTTAGAAAATGAAGTATTAAAAGATACGGATGATAAAAAGTCTAGTAAAACTTTTGTAGGCGGAACAAAATTCGATGACCAACATGCTAGTATCGGAATGGATTTTGAAAATCAGGACAAAACTTTAACTGCCAAAAAATCATATTTCATATTAAACGATAAAATTGTCTTCTTAGGAACTGGCATTAAAAGTACTGATTCATCAAAGAATCCAGTGACAACGATTGAAAATCGCAAAGCGAATGGGTATACGTTATATACAGACGATAAACAAACAACCGCTTCCGATAATCAGGGAACCAATTCCGTCTTTTTAGAGTCAACCAATAAACCTAAAAACAATATAGGCTATCATTTTTTAAACAAATCTAAAATCTCCATAAAAAAAGAAACTCATACTGGAAATTGGAAAGAAATAAATAAAAGCCAAAAGGATACACGAAAAACTGATGAGTATTATGAAGTAACTCAAAAGCATTCTAATTCTGACAATAAATATGGATATGTGTTGTATCCAGGCTTATCTAAAGATGACTTTAAGACAAAAAAAGATGAAGTAACTGTCGTTAAGCAAGAAGATGACTTCCACGTTGTGAAAGATAATGAATCGGTTTGGGCTGGTGTTAATTACAGCGATAGCACTAAAACTTTTGAAATTAATGGTACTAAAGTCGAAGTTAAAGCTAAAGGTATGTTTATACTTAAAAAGAAAGATGATAACACTTATGAATGTAGCTTCTATAATCCCGAATCTACAAATTCCACTTCAGATATTGAATCTAAAATTTCAATGACTGGATACTCTATTACAAACAAAAATACGTCGACTTCTAATGAATCCGGCGTGCGCTTTGAATTACAACAAACATTAAATAAAGATGATAATTAA</t>
    <phoneticPr fontId="1"/>
  </si>
  <si>
    <t>﻿MTYRMKKWQKLSTITLLMAGVITLNGGEFRSIDKHQIAVADTNVQTPDYEKLRNTWLDVNYGYDKYDESNQDMKKKFEATEKEAKKLLEDMKTESDRTYLWESAKDLDNKSADMTRTYRNIEKIAEAMKHPKTTLNTDQNKNKVKDALEWLHKNAYGKEPDKKVKELSENFTKTTGKNTNLNWWDYEIGTPKSLTNTLILLNDQFSNEEKKKFTAPIKTFAPDSDKILSSVGKAEPAKGGNLVDISKVKLLESIIEEDKDMTKNSIDSFNKVFTYVQSNATGKERNGFYKDGSYIDHQDVPYTGAYGVVLLEGISQMMPMIKETPFKDSNQNDTTLKSWIDEGFMPLIYKGEMMDLSRGRAISRENETSHSASATVMKSLLRLSDAMDESTKAKYKKIVKSSVESDSSYKQNDYLNSYSDIDKMKSLMDDSTISTNGLTQQLKIYNDMDRVTYHNKDLDFAFGLSMTSKNVARYESINNENLKGWHTGAGMSYLYNSDVKHYRDNFWTTADMKRLAGTTTLENEVLKDTDDKKSSKTFVGGTKFDDQHASIGMDFENQDKTLTAKKSYFILNDKIVFLGTGIKSTDSSKNPVTTIENRKANGYTLYTDDKQTTASDNQGTNSVFLESTNKPKNNIGYHFLNKSKISIKKETHTGNWKEINKSQKDTRKTDEYYEVTQKHSNSDNKYGYVLYPGLSKDDFKTKKDEVTVVKQEDDFHVVKDNESVWAGVNYSDSTKTFEINGTKVEVKAKGMFILKKKDDNTYECSFYNPESTNSTSDIESKISMTGYSITNKNTSTSNESGVRFELQQTLNKDDN</t>
    <phoneticPr fontId="1"/>
  </si>
  <si>
    <t>ATGACATATAAAATGAAGAAATGGCAAAAATTATCCACCATTACGTTATTAATGGCTGGTGTGATTACTTTGAATGATGGTGAATTCAGAAATGTTGATAAACATCAAATTGCTGTGGCTGATACGAATGTTCAAACGCCAGATTATGAAAAATTGAAGAAGACGTGGCTCGACGTTAACTACGGTTATGATCAGTATGATGAGAATAATCAAGATATGAAGAAGAAGTTTGATGCTAAAGAAAATGAAGCTAAGAAGTTACTTGAAGATATGAAAACTGATACAAATAGAACATATTTGTGGGATAGTGCAAAAGATTTGGATAAAAAGTCCGCAGACATGACAAAAACCTACCGTAATATCGAGAAAATCGCAGAAGCAATGCGACATAAAAATACTGCATTAAAAACAGATGAAAACAAGTTGAAAATAAAAGAAGCAATTAAGTGGTTACATCATAACGTATATGGTAAGGATCCAGATAAGAAAGTCGCAGATTTAACCTCCAATCGTAAAGAAAAAGATTCTAGTAAAAAGAATAACTCATTGAATTGGTGGGATTATGAAATTGGTACGCCAAGAGCATTAACAAATACACTACTTCTAATGGATGATATGCTCACTAAAGATGAAATGAAAAATTATTCAAAACCTATTAGTACATATTCACAATCCAGTGACAAAATTTTATCTTCTGTTGGTGAATCAGAAGATGCTAAAGGTGGAAATTTAGTAGACATTTCTAAAGTAAAACTTTTAGAAAGTGTTATTGAAGAAGATGAAACTATGATGAAAAAGTCTATAGATTCTTTTAATAAAGTGTTCACTTATGTTCAAGATTCTGCCACTGGTAAAGGTCGCAATGGATTCTATAAAGATGGCTCTTACATTGATCATCAAGATGTCCCTTACACTGGTGCTTATGGTGTTGTACTATTAGAGGGTATTTCTCAAATTTTGCCGATGATAAAAGAAACACCTTTTAAAACTACACAAGATAATGCTACATTAAGCAATTGGATTGATGAAGGATTTATGCCATTAATCTATAAAGGTGAAATGATGGATTTATCACGTGGTAGAGCTATCAGTCGCGAAAATGAAACGAGTCATACAGCGTCAGCGACTGTAATGAAATCATTGTTGAGATTGAGTGATACCATGGATGATTCAACAAAAACAAAGTATAAGCAAATCGTCAAAACTTCTGTTAATTCTGATTCAAGTTACAACCAAAATGATTATTTAAATTCATATTCAGACATAGATAAAATGAAAAAGTTAATTGATGATAAATCTATTACTACTAACGATTTAATACAACAACTTAAAATATATAATGACATGAATCGTGTCACCTATCACAATAAAGACCTGGACTTTGCATTTGGTTTAAGTATGACATCGAAAAACATCGCACGATACGAAAATATAAACGGAGAGAACTTAAAAGGTTGGCACACTGGTGCTGGAATGTCATATTTATATAACAGCGATGTCAAACACTATCGTGATAACTTCTGGGCAACAGCCGATATGACTCGTCTTCCAGGCACTACTACTTTAAATGATATGCCATCTACTAATACTAAGAATGATAAATCTTTTGTTGGCGGGACAAAATTAAATAATAACTACGCAAGCATCGGTATGAATTTTGAAAATCAAGACAAAACTTTAACTGCCAAAAAATCATATTTCATATTAAACGATAAAATTGTCTTCATAGGAACTGGCATTAAAAGTACTGATTCATCAAAGAATCCAGTGACAACGATTGAAAATCGCAAAGCGAATGGGTATACGTTATATACAGACGATAAACAAACAACAGCTTCCGATAATCAGGAAACCAATTCAGTCTTTTTAGAGTCCAGCGATAATAAAAAGAACATTGGTTACCATTTCTTAGACAAGCCAATAATAACTACAAAAAAAGAAACACATACGGGCAATTGGAAAGATATTAACAACAGTCAAAGCACTACACAAAAAAATGATGATTATTACGAAGTAACTCAAACACATAATACGTCTGAAAATAAATATGCGTATGTTTTGTATCCTGGTTTATCAAAAAATGATTTTAAATCGAAGAATAATAATGTAAGTATTGTTAAACAAGATGAAGATTTTCATGTGATAAAAGATAATGATGGTGTATTTGCTGGAGTTAATTATAGTGATAGTACTAAATCTTTTGATATAAACGGAACTATTGTTGAGTTAAAAGAAAAAGGTATGTTTGTAATTAAAAAGAAAGATGATAAAACATATGAATGTAGCTTCTATAATCCCACATCCACAAATTCCACTTCAAATATAGAATCAAAAATTTTTATTAAAGGTTACACTATAACTAATCAAAGTGTCTCAAATTTTAAAGAATCTGACATACACTTTGAATTAACTAAATAA</t>
    <phoneticPr fontId="1"/>
  </si>
  <si>
    <t>ATGACATATAGAATGAAGAAATGGCAAAAATTATCCACCATTACGTTATTAATGGCTGGTGCGATTACTTTGAATGGTGGTGAATTCAGAAGTATTGATAAAAATCAAATCGCTGTGGCTGATACGAATGTTCAAACGACAGATTATGAAAAGTTGAGGAACACATGGCTGAACGTTAACTACGGTTATAATCAGTATGATGAGAATAATGATGCAATGAAGAAGAAGTTTGAGGCTACGGAGAAAGAGGCGACGAATTTACTAAGTAGCATGAAAACTGAAAGTGATAGGAAATACTTGTGGGAAAACTCAAAAGATTTAGATACGAAGTCTGCGGATATGACTCGTACCTATCGTAATATTGAGAAAATCGCAGAAGCAATGAAGCATAAAAACACTTTATTGAATACTCCGGATAATAATAAGAAAGTTAAAGATGCCGTTGAGTGGCTGCATAAAAATGCATATGGAAAAGAACCAGATAAAAAAGTTGCTGATCTAAAAACTAATTTCTCAAAATCAGCACCTCAAAAGAATACCAACTTAAATTGGTGGGATTATGAAATTGGAACACCTAAATCATTAACAAATACGCTTATATTGCTGAATGATCAATTTTCAAATGAAGAGAAGAAAAAATTCACTGCCCCTATTAAAACTTTCGCCCCAGATAGTGACAAAATATTATCTTCTGTAGGAAAAGCTGAACCTGCTAAAGGCGGAAATTTAGTAGACATTTCTAAGGTGAAACTTTTAGAAAGTATTATCGAAGAAGATAAAGATATGACGAAAAATTCAATAGATTCATTTAATAAAGTCTTCACTTACGTTCAAAGTAATGCAACTGGTAAAGAACGTAATGGATTCTATAAAGACGGTTCTTATATTGATCATCAAGACGTCCCATACACTGGTGCTTATGGCGTTGTACTCTTAGAGGGGATTTCTCAAATGATGCCGATGATAAAAGAAACACCTTTTAAAGATAGTAATCAAAATGATACAACATTAAAGTCGTGGATTGATGAAGGATTTATGCCACTCATTTATAAAGGTGAAATGATGGATTTATCACGTGGTAGAGCCATTAGCCGTGAAAATGAAACGAGTCACTCAGCATCTGCAACTGTAATGAAATCATTGTTGAGATTAAGTGATGCCATGGATGAGTCAACAAAAGCTAAATATAAAAAGATTGTCAAATCTTCAGTAGAGTCAGATTCAAGTTATAAACAAAATGATTATTTAAATTCATATTCAGACATAGATAAAATGAAGTCTTTAATGGATGATAGCACTATTTCTACTAACGGTTTAACACAGCAACTTAAAATATATAATGACATGGATCGTGTCACCTATCATAACAAAGACTTAGACTTTGCATTTGGTTTGAGTATGACGTCGAAAAACGTCGCACGTTACGAAAGTATCAATAATGAAAATCTAAAAGGTTGGCATACTGGTGCAGGAATGTCTTATTTATACAATAGCGATGTCAAACACTATCGTGATAACTTCTGGACGACAGCCGATATGAAACGATTAGCAGGTACTACAACTTTAGAAAATGAAGTATTAAAAGATACGGATGATAAAAAGTCTAGTAAAACTTTTGTAGGCGGAACAAAATTCGATGACCAACATGCTAGTATCGGAATGGATTTTGAAAATCAGGACAAAACTTTAACTGCCAAAAAATCATATTTCATATTAAACGATAAAATTGTCTTCTTAGGAACTGGCATTAAAAGTACTGATTCATCAAAGAATCCAGTGACAACGATTGAAAATCGCAAAGCGAATGGGTATACGTTATATACAGACGATAAACAAACAACCGCTTCCGATAATCAGGGAACCAATTCCGTCTTTTTAGAGTCAACCAATAAACCTAAAAACAATATAGGCTATCATTTTTTAAACAAATCTAAAATCTCCATAAAAAAAGAAACTCATACTGGAAATTGGAAAGAAATAAATAAAAGCCAAAAGGATACACGAAAAACTGATGAGTATTATGAAGTAACTCAAAAGCATTCTAATTCTGACAATAAATATGGATATGTGTTGTATCCAGGCTTATCTAAAGATGACTTTAAGACAAAAAAAGATGAAGTAACTGTCGTTAAGCAAGAAGATGACTTCCACGTTGTGAAAGATAATGAATCGGTTTGGGCTGGTGTTAATTACAGCGATAGCACTAAAACTTTTGAAATTAATGGTACTAAAGTCGAAGTTAAAGCTAAAGGTATGTTTATACTTAAAAAGAAAGATGATAACACTTATGAATGTAGCTTCTATAATCCCGAATCTACAAATTCCACTTCAGATATTGAATCTAAAATTTCAATGACTGGATACTCTATTACAAACAAAAATACGTCGACTTCTAATGAATCCGGCGTGCGCTTTGAATTACAACAAACATTAAATAAAGATGATAATTAA</t>
    <phoneticPr fontId="1"/>
  </si>
  <si>
    <t>﻿MTYRMKKWQKLSTITLLMAGAITLNGGEFRSIDKNQIAVADTNVQTTDYEKLRNTWLNVNYGYNQYDENNDAMKKKFEATEKEATNLLSSMKTESDRKYLWENSKDLDTKSADMTRTYRNIEKIAEAMKHKNTLLNTPDNNKKVKDAVEWLHKNAYGKEPDKKVADLKTNFSKSAPQKNTNLNWWDYEIGTPKSLTNTLILLNDQFSNEEKKKFTAPIKTFAPDSDKILSSVGKAEPAKGGNLVDISKVKLLESIIEEDKDMTKNSIDSFNKVFTYVQSNATGKERNGFYKDGSYIDHQDVPYTGAYGVVLLEGISQMMPMIKETPFKDSNQNDTTLKSWIDEGFMPLIYKGEMMDLSRGRAISRENETSHSASATVMKSLLRLSDAMDESTKAKYKKIVKSSVESDSSYKQNDYLNSYSDIDKMKSLMDDSTISTNGLTQQLKIYNDMDRVTYHNKDLDFAFGLSMTSKNVARYESINNENLKGWHTGAGMSYLYNSDVKHYRDNFWTTADMKRLAGTTTLENEVLKDTDDKKSSKTFVGGTKFDDQHASIGMDFENQDKTLTAKKSYFILNDKIVFLGTGIKSTDSSKNPVTTIENRKANGYTLYTDDKQTTASDNQGTNSVFLESTNKPKNNIGYHFLNKSKISIKKETHTGNWKEINKSQKDTRKTDEYYEVTQKHSNSDNKYGYVLYPGLSKDDFKTKKDEVTVVKQEDDFHVVKDNESVWAGVNYSDSTKTFEINGTKVEVKAKGMFILKKKDDNTYECSFYNPESTNSTSDIESKISMTGYSITNKNTSTSNESGVRFELQQTLNKDDN</t>
    <phoneticPr fontId="1"/>
  </si>
  <si>
    <t>ATGACAAATAAAATGAAGAAATGGCAAAAATTATCCACCATTACGTTATTAATGACCGGAGTGATTGCTTTAAATAATGGTGAATTTAGAAATGTTGATAAACATCAAATCGCTGTGGCTGATACGAATGTTCAAACGCCAGATTATGAAAAATTGAAGAAGACGTGGCTCGACGTTAACTACGGTTATGATCAGTATGATGAGAATAATCAAGATATGAAGAAGAAGTTTGATGCTAAAGAAAAAGAAGCCAAGAAGTTACTTGATGACATGAAAACTGATACGAATAGAACATATTTGTGGTCAGGAGCTGAAAACCTTGAAACTAATTCTTCTCACATGACAAAAACCTATCGTAATATCGAGAAAATCGCAGAAGCAATGCAACATAAGAATACGGTATTAAAAACAGTTGAAAACAAGTTGAAAATAAAAGAAGCCCTAGATTGGATGCACAAAAATGTTTATGGCAAGAATCCTTCTCAAAAAGTCGAGGATTTAACTAAAAATCGTAAGGGGCAAACTACACCCAAGAATAACTCATTGAATTGGTGGGATTATGAAATTGGTACGCCAAGAGCATTAACAAATACACTACTTCTAATGGATGATATGCTCACTAAAGATGAAATGAAAAATTATTCAAAACCTATTAGTACATATGCACCATCCAGTGACAAAATTTTATCTTCTGTTGGTGAATCAGAAGATGCTAAAGGTGGAAATTTAGTGGACATTTCTAAAGTAAAACTTTTAGAAAGTGTTATTGAAGAAGATGTAGATATGTTGAAAAAGTCTATAGATTCTTTTAATAAAGTGTTCACTTATGTTCAAGATTCTGCCACTGGTAAAGGTCGCAATGGATTCTATAAAGATGGCTCTTACATTGATCATCAAGATGTCCCTTACACTGGTGCTTATGGTGTTGTACTATTAGAGGGTATTTCTCAAATGATGCCGATGATAAAAGAATCTCCTTTTAAAACTACACAAGATAATGCTACATTAAGCAATTGGATTGACGAAGGGTTTATGCCATTAATCTATAAAGGTGAAATGATGGATTTATCACGAGGTAGAGCTATCAGTCGTGAAAATGAAACGAGTCATACAGCGTCAGCGACTGTAATGAAATCATTGTTGAGATTGAATGATACCATGGATGATTCAACAAAAACTAGATATAAGCAAATCGTTAAAACTTCTGTTAATTCTGATTCAAGTTACAACCAAAATAATTATTTAAATTCATATTCAGACATAGCTAAAATGAAAAAGTTAATGAATGATAGTACTATTTCTAAAAACGATTTAACACAGCAACTTAAAATATATAATGACATGGATCGTGTCACCTATCACAATAAAGACCTGGACTTTGCATTTGGTTTAAGTATGACATCGAAAAACATCGCACGATACGAAAATATCAACGGAGAGAACTTAAAAGGTTGGCACACCGGTGCAGGCATGTCTTATTTATATAACAGCGATGTCAAACACTATCGCGATAACTTCTGGGCAACAGCCGATATGACTTGTCTTCCAGGCACTACTACTTTAAATGATATGCCATCTACTAATACTAAGAATGATAAATCTTTTGTTGGCGGGACAAAATTAAATAATAAATACGCAAGCATCGGTATGGATTTTGAAAATCAGGACAAAACTTTAACTGCCAAAAAATCATATTTCATATTAAACGATAAAATTGTCTTCTTAGGAACTGGCATTAAAAGTACTGATTCATCAAAGAATCCAGTTACAAGTGTTGAAAATCGCAAAGCAAATGGGTATAAATTATTTAAAGATGATATTGAAATTACCACTTCAGATGTTAATGCTCAGGAAACCCATTCAGTCTTTTTAGAGTCCAACGATACTAAAAAGAACATTGGTTATCATTTCTTAGACAAGCCAAAAATAACTGTAAAAAAAGAAAGTCATACTGGTAAGTGGAGTGAAATTAATAAAAGTCAAAAAAAAGATGACAAAAAAGATGAGTATTATGAAGTAACTCAAACACATAATACATCTGACAGTAAATATGCATATGTTTTGTATCCTGGTTTATCAAAAAGTGATTTTAAATCGAAGAATAATAATGTAAGTATTGTTAAACAAGATGAAGATTTTCATGTGATAAAAGATAATGATGGCGTATTTGCTGGGGTTAATTATAGTGATAATACTAAATCTTTTGATATAAACGGAATTACTGTTGAATTAAAAGAAAAAGGCATGTTTGTAATTAAAAAGAAAGATGATAAAGCATATAAATGTAGCTTCTATAATCCTGAAACTACAAATACCGCTTCAAATATAGAATCAAAAATTTTTATTAAAGGTTACACCATAACTAATAAAAGTGTCACAAACTCTAATGATGCTGGTGTAAACTTTGAATTAACTAAATAA</t>
    <phoneticPr fontId="1"/>
  </si>
  <si>
    <t>﻿MTNKMKKWQKLSTITLLMTGVIALNNGEFRNVDKHQIAVADTNVQTPDYEKLKKTWLDVNYGYDQYDENNQDMKKKFDAKEKEAKKLLDDMKTDTNRTYLWSGAENLETNSSHMTKTYRNIEKIAEAMQHKNTVLKTVENKLKIKEALDWMHKNVYGKNPSQKVEDLTKNRKGQTTPKNNSLNWWDYEIGTPRALTNTLLLMDDMLTKDEMKNYSKPISTYAPSSDKILSSVGESEDAKGGNLVDISKVKLLESVIEEDVDMLKKSIDSFNKVFTYVQDSATGKGRNGFYKDGSYIDHQDVPYTGAYGVVLLEGISQMMPMIKESPFKTTQDNATLSNWIDEGFMPLIYKGEMMDLSRGRAISRENETSHTASATVMKSLLRLNDTMDDSTKTRYKQIVKTSVNSDSSYNQNNYLNSYSDIAKMKKLMNDSTISKNDLTQQLKIYNDMDRVTYHNKDLDFAFGLSMTSKNIARYENINGENLKGWHTGAGMSYLYNSDVKHYRDNFWATADMTCLPGTTTLNDMPSTNTKNDKSFVGGTKLNNKYASIGMDFENQDKTLTAKKSYFILNDKIVFLGTGIKSTDSSKNPVTSVENRKANGYKLFKDDIEITTSDVNAQETHSVFLESNDTKKNIGYHFLDKPKITVKKESHTGKWSEINKSQKKDDKKDEYYEVTQTHNTSDSKYAYVLYPGLSKSDFKSKNNNVSIVKQDEDFHVIKDNDGVFAGVNYSDNTKSFDINGITVELKEKGMFVIKKKDDKAYKCSFYNPETTNTASNIESKIFIKGYTITNKSVTNSNDAGVNFELTK</t>
    <phoneticPr fontId="1"/>
  </si>
  <si>
    <t>JP025</t>
    <phoneticPr fontId="1"/>
  </si>
  <si>
    <t>ATGACATATAGAATGAAGAAATGGCAAAAATTGTCCACCATTACGTTATTAATGGCTGGTGTGATTACTTTGAATGGTGGTGAATTCAGAAGTATTGATAAACATCAAATCGCTGTGGCTGATACGAATGTTCAAACGACAGATTATGAAAAGTTGAGGAACATATGGCTGGACGTTAACTATGGTTATGATAAGTATGATGAGAATAATCCAGATATGAAGAAGAAGTTTGAGACTACGGAGAATGAGGCAGAGAAATTACTCAAGGAAATGAAAACTGAAAGTGATAGGAAATACTTGTGGGAAAGCTCAAAAGATTTAGATACGAAGTCTGCGGATATGACTCGTACCTATCGTAATATTGAGAAAATCTCAGAAGCGATGAAACATAAAAATACTAAATTAAAAACAGATGAAAACAAGACAAAAGTAAAAGATGCACTTGAGTGGCTGCATAAAAATGCATATGGAAAAGAACCAGATAAAAAAGTTGCTGATTTGACCTCAAACTTTAAAAATAAAACTTCTAGAAATACCAACTTAAATTGGTGGGATTATGAAATTGGAACACCTAGAGCATTAACAAATACGCTTATACTCTTACAAGAAGATTTCACTGATGAAGAAAAGAAAAAATATACAGCTCCTATTAAAACTTTCGCCCCAGATAGTGACAAAATATTATCTTCTGTAGGAAAATCTGAACCTGCTAAAGGCGGAAATTTAGTAGACATTTCTAAAGTAAAACTTTTAGAAAGTATTATCGAAGAAGACAAAGATATGATGAAAAAGTCTATAGATTCATTTAATACAGTCTTCACTTACGCGCAAAATTCTGCCACTGGAAAAGAACGTAATGGATTCTATAAAGATGGCTCTTACATTGATCATCAAGACGTCCCATACACTGGTGCTTATGGTGTTGTACTATTAGAGGGTATTTCTCAAATGATGCCGATGATAAAAGAAACACCTTTTAATGATAGTAACCAAAATGATACAACCTTAAAATCATGGATTGACGACGGATTTATGCCACTCATTTATAAAGGTGAAATGATGGATTTATCAAGAGGTAGAGCTATCAGTCGTGAAAATGAAACGAGTCACTCAGCATCTGCAACAGTAATGAAATCATTGTTGAGATTGAGTGATACCATGGATAAGTCTACAAAAGCTAAATATAAAAAGATTGTCAAGACTTCAGTAGAGTCAGATTCAAGTTATAAACAAACCGATTATTTAAGCTCTTATTCGGATATAAGCAAAATGAAGTCTTTAATGGAAAACAGCACTATTTCTACTAACGGTTTAACACAACAACTTAAAATATATAATGACATGGATCGTGTCACCTATCACAATAAAGGCTTAGACTTTGCATTTGGTTTAAGTATGACGTCGAAAAACGTCGCACGTTACGAAAGTATCAACGGAGAGAACTTAAAAGGTTGGCACACTGGTGCTGGAATGTCTTATTTATACAATAGCGATGTGAAACACTACCGTGATAACTTCTGGGCGACAGCTGATATGAAACGTTTAGCAGGTACTACAACTTTAGATAATGAAGAACCTAAAAGTACGGATGTTAAAAAGTCTAGTAAAACTTTTGTAGGAGGAACAAAATTCGATGACCAACATGCTAGTATCGGAATGGATTTTGAAAATCAGGACAAAACTTTAACTGCCAAAAAATCATATTTCATATTAAACGATAAAATTGTCTTCTTAGGAACTGGCATTAAAAGTACTGATTCATCAAAGAATCCAGTTACAACGATTGAAAATCGCAAAGCGAATGATTATAAATTATATAAAGATGATACGCAAACAACCAATTCCGATAATCAGGAAACCAATTCCCTCTTTTTAGAGTCAACGAATAGCACTCAAAACAATATAGGTTATCATTTTTTAAACGAATCGAAAATAACTGTAAAAAAAGAAAGTCATACTGGTAAGTGGAGTGATATAAATAAAAGCCAAAAGGATATACAAAAAACTGATGAGTATTATGAAGTAACTCAAAAGCATTCTAATACAGATAGTAAATATGCATATGTGTTGTATCCAGGCTTATCTAAAGATGTCTTTAAATCCAAAGCAAGCAAAGTAACTGTCGTTAAGCAAGAAGATGACTTCCACGTTGTGAAAGATAATGAATCGGTTTGGGCTGGTATCAATTATAGTGATAGCGCTAAAACTTTTGAAATTAATAACACTAAAGTCGAAGTTAAAGCCAAAGGAATGTTTATTCTTACAAAGAAAGATGATAACACTTATGAATGTAGCTTCTATAATCCCGAATCTACAAATTCCGTTTCAGATATTGAATCTAAAATTTCAATGACTGGATACTCTATTATAAACAAAAATACGTCGACTTCTAATGAATCCGGCGTACGCTTTGAATTAACTAAATAA</t>
    <phoneticPr fontId="1"/>
  </si>
  <si>
    <t>ATGACATATAAAATGAAGAAATGGCAAAAATTATCCACCATTACGTTATTAATGGCCGGAGTGATTACTTTGAATGGTGGTGAATTCAGAAGTATTGATAAACATCAAATCGCTGTGGCTGATACGAATGTTCAAACGCCAGATTATGAAAAGTTGAGGAACACATGGCTGGACGTTAACTATGGTTATGATAAGTATGATGAGAATAATCCAGATATGAAGAAGAAGTTTGATGCTACGGAGAAAGAGGCAGAGAAATTACTCAAGGAAATGAAAACTGAAAGTGATAGGAAATACTTGTGGGAAAACTCAAAAGATTTAGATACGAAGTCTGCGGATATGACTCGTACCTATCGTAATATTGAGAAAATCGCAGAAGCGATGAAGCATAAAGATACTAAGTTAAAAACAGATGAAAACAAGAAGAAAGTGAAAGATGCACTTGACTGGCTGCATGAAAATGCCTATGGAAAAGAGCCAGATAAAAAAGTAAAAGAATTGACTGAGAATTTTAAAATAACTGATTCATCAAAGAAAAAAGCTTTAAATTGGTGGGATTATGAAATTGGAACACCTAGAGCATTAACAAATACCCTAATATTACTGAATGGTGATATTTCAAGTGATGAAAAGAAAAAATACACTGCCCCTATTAAAACTTTCGCCCCAGATAGTGACAAAATATTATCTTCTGTAGGAAAACCTGAACAAGCTAAAGGCGGAAATTTAGTAGACATTTCTAAAGTAAAACTTTTAGAAAGTATTATCGAAGAAGATAAAGATATGATGAAAAATTCAATAGATTCATTTAATAAAGTCTTCACTTACGTTCAAGATTCTGCCACTGATAAAGAACGTAATGGATTTTATAAAGATGGTTCATATATCGACCATAAAGATGTCCCATACACTGGTGCTTATGGCGTTGTACTCTTAGAGGGGATTTCTCAAATGATGCCGATGATAAAAGAAACACCTTTTAATGATAAAACCCAAAATAATACAACCTTAAAATCATGGATTGACGACGGATTTTTACCACTCATTTATAAAGGTGAAATGATGGATTTATCACGTGGTAGAGCCATTAGCCGTGAAAATGAAACGAGTCACTCAGCATCTGCAACTGTAATGAAATCATTGTTGAGATTAAGTGATGCCATGGATGAGTCAACAAAAGCTAAATATAAGCAAATCGTTAAAACTTCTGTTAAATCTGATTCAAGTTATAAACAAAACGATTATTTAAGCTCTTATTCAGATATAAGCAAAATGAAGTCTTTAATTGAAGACAGCACTATTTCTACTAACGGTTTAACACAACAACTTAAAATATATAATGACATGGATCGTGTCACCTATCACAACAAAGAATTAGACTTTGCATTTGGATTAAGTATGACATCGAAAAATGTCGCACGTTACGAAAGTATCAATGGAGAGAACTTAAAAGGTTGGCACACCGGTGCAGGCATGTCTTATTTATATAACAGCGATGTCAAACACTATCGTGATAACTTCTGGGCAACAGCCGATATGACTCGTCTTCCAGGTACTACTACTTTAAATGATATGCCATCTACAAATACTAAGAATGATAATTCCTTTGTAGGCGGAACAAAATTCGATGAACAACATGCTAGCATTGGTATGGATTTTGAAAATCAGGACAAAACTTTAACTGCCAAAAAATCATATTTCATATTAAACGATAAAATTGTCTTCTTAGGAACTGGCATTAAAAGTACTGGTTCATCAGAAAATCCAATTACAACGATTGAAAATCGTAAAGCAAATGAGTATAAATTATATAAAGATGATATTGAAAATACTACTTCAAATGATAATACTCAGGAAACCCATTCCGTCTTTTTAGAGTCCAGCGATACTAAAAAGAACATTGGTTACCATTTCTTAGACAAGCCAAAAATATCTGTAAAAAAAGAAACACATATTGGCAAGTGGAAAGATATTAACAACAGTCAAAGCAACACTCAAAAAAATGATGATTATTACGAAGTAACTCAAACACATAATACATCAGACAGTAAATATGCATATGTTTTGTATCCTGGTTTAACAAAAAGTGATTTTAAATCGAAGAATAATATTGTAAATATTATTAAACAAGATGAAGATTTTCATGTAATAAAAGATAATGATGGCATATTTGCTGGGGTTAATTATAGTGATAGTACTAAAACTTTTGACATTAATGGTACTAAAGTCGAAGTTAAAGCCAAAGGTATGTTTGTAATTAAAAAGAAAGATGATAAAACATATGAATGTAGCTTCTATAATCCTGAAACTACAAATACAGCTTCAAATATAGAATCAAAAATTTCAATTGCAGGTTACACTTTAATTAATAAAAGTGTCACAAACTCTAATGAGGCCGGTGTAAACTTTGAATTAACTAAATAA</t>
    <phoneticPr fontId="1"/>
  </si>
  <si>
    <t>ATGACATATAGAATAAAGAAATGGCAAAAATTATCCACCATTACGTTATTAATGGCTGGTGTGATTACTTTGAATGGTGGTGAATTCAGAAGTGTTGATAAACATCAAATCGCTGTGGCTGATACGAATGTTCAAACGCCAGATTATGAAAAATTGAGGAACACATGGCTGGACGTTAACTATGGTTATGATAAGTATGATGAGAATAATCCAGATATGAAGAAGAAGTTTGATGCTACAGAGAAAGAGGCGACGAATTTACTCAAGGAAATGAAAACTGAAAGTGGTAGGAAATACTTGTGGTCAGGAGCGGAAACCCTTGAAACTAATTCTTCTCATATGACTCGTACCTATCGTAATATTGAGAAAATCGCAGAAGCGATGAGGAATCCTAAAACCACTTTAAATACTGACGAAAATAAGAAGAAAGTGAAAGATGCCCTTGAGTGGCTGCATAAAAATGCATATGGAAAAGAACCAGATAAAAAAGTAAAAGAATTAAGTGAGAATTTTACTAAAACAACTGGCAAGAATACCAACTTAAATTGGTGGGATTATGAAATTGGAACACCTAAATCATTAACAAATACGCTTATATTGCTGAATGATCAATTTTCAAATGAAGAAAAGAAAAAATTCACTGCCCCTATTAAAACTTTCGCCCCAGATAGTGACAAAATATTATCTTCTGTAGGAAAAGCTGAACTTGCTAAAGGCGGAAATCTAGTAGACATTTCTAAGGTGAAACTTTTAGAATGTATTATCGAAGAAGATAAAGATATGATGAAAAAGTCTATAGATTCATTTAATAAAGTCTTCACTTACGTTCAAGATTCTGCCACTGGTAAAGAACGTAATGGATTTTATAAAGATGGCTCTTACATTGATCATCAAGACGTTCCATACACTGGTGCTTATGGCGTTGTACTCTTAGAGGGGATTTCTCAAATGATGCCGATGATAAAAGAAACACCTTTTAATGATAAAACCCAAAATGATACAACCTTAAAGTCATGGATTGACGACGGATTTATGCCACTCATTTATAAAGGTGAAATGATGGATTTATCACGAGGTAGAGCTATCAGTCGTGAAAATGAAACCAGTCACTCAGCATCTGCAACAGTAATGAAATCATTGTTGAGATTAAGTGATGCCATGGATGATTCAACAAAAGCTAAGTATAAAAAGATTGTCAAATCTTCAGTAGAGTCAGATTCAAGTTATAAACAAAATGATTATTTAAATTCATATTCGGACATAGATAAAATGAAGTCTTTAATGACAGATAACAGTATTTCTAAAAACGGATTAACACAACAACTTAAAATATATAATGACATGGATCGTGTCACCTATCATAACAAAGACTTAGACTTTGCATTTGGTTTAAGTATGACGTCGAAAAACGTAGCACGCTATGAAAGTATCAACGGAGAGAATTTAAAAGGTTGGCACACTGGTGCTGGAATGTCTTATTTATATAACAGCGATGTCAAACACTATCGTGATAACTTCTGGGTGACAGCCGATATGAAACGTTTATCAGGTACAACAACTTTAGACAATGAAATATTAAAAGATACGGATGATAAAAAGTCGAGTAAAACTTTTGTTGGCGGAACAAAAGTTGATGACCAACATGCTAGTATCGGAATGGATTTTGAAAATCAGGACAAAACTTTAACTGCCAAAAAATCATATTTCATATTAAACGATAAAATTGTCTTCTTAGGAACTGGCATTAAAAGTACTGATTCATCAAAGAATCCAGTTACAACGATTGAAAATCGCAAAGCGAATGGGTATACGTTATATACAGACGATAAACAAACAACCAATTCTGATAATCAGGAAAACAATTCAGTCTTTTTAGAGTCCACAGATACCAAAAAGAACATCGGTTATCATTTTTTAAACAAACCGAAAATAACTGTAAAAAAAGAAAGTCATACTGGTAAGTGGAAAGAAATAAATAAAAGTCAAAAAGATACACAAAAAACTGATGAGTATTATGAAGTAACTCAAAAGCATTCTAATTCTGACAATAAATATGGATATGTGTTGTATCCAGGCTTATCTAAAGATGTCTTTAAGACAAAAAAAGATGAAGTAACTGTCGTTAAGCAAGAAGATGACTTCCACGTTGTGAAAGATAATGAATCGGTTTGGGCTGGTGTTAATTATAGTAATAGCACTCAAACTTTTGACATTAACAACACTAAAGTCGAAGTTAAAGCCAAAGGTATGTTTATACTTAAAAAGAAAGATGATAACACTTATGAATGTAGCTTCTATAATCCTGAATCTACAAATTCCGCTTCAGATATTGAATCTAAAATTTCAATGACCGGTTACTCTATTACAAACAAAAATACGTCGACTTCTAATGAATCCGGCGTGCACTTTGAATTAACTAAATAA</t>
    <phoneticPr fontId="1"/>
  </si>
  <si>
    <t>﻿MTYRIKKWQKLSTITLLMAGVITLNGGEFRSVDKHQIAVADTNVQTPDYEKLRNTWLDVNYGYDKYDENNPDMKKKFDATEKEATNLLKEMKTESGRKYLWSGAETLETNSSHMTRTYRNIEKIAEAMRNPKTTLNTDENKKKVKDALEWLHKNAYGKEPDKKVKELSENFTKTTGKNTNLNWWDYEIGTPKSLTNTLILLNDQFSNEEKKKFTAPIKTFAPDSDKILSSVGKAELAKGGNLVDISKVKLLECIIEEDKDMMKKSIDSFNKVFTYVQDSATGKERNGFYKDGSYIDHQDVPYTGAYGVVLLEGISQMMPMIKETPFNDKTQNDTTLKSWIDDGFMPLIYKGEMMDLSRGRAISRENETSHSASATVMKSLLRLSDAMDDSTKAKYKKIVKSSVESDSSYKQNDYLNSYSDIDKMKSLMTDNSISKNGLTQQLKIYNDMDRVTYHNKDLDFAFGLSMTSKNVARYESINGENLKGWHTGAGMSYLYNSDVKHYRDNFWVTADMKRLSGTTTLDNEILKDTDDKKSSKTFVGGTKVDDQHASIGMDFENQDKTLTAKKSYFILNDKIVFLGTGIKSTDSSKNPVTTIENRKANGYTLYTDDKQTTNSDNQENNSVFLESTDTKKNIGYHFLNKPKITVKKESHTGKWKEINKSQKDTQKTDEYYEVTQKHSNSDNKYGYVLYPGLSKDVFKTKKDEVTVVKQEDDFHVVKDNESVWAGVNYSNSTQTFDINNTKVEVKAKGMFILKKKDDNTYECSFYNPESTNSASDIESKISMTGYSITNKNTSTSNESGVHFELTK</t>
    <phoneticPr fontId="1"/>
  </si>
  <si>
    <t>JP071</t>
    <phoneticPr fontId="1"/>
  </si>
  <si>
    <t>ATGGACCGTGTCACCTATCACAATAAAGACCTGGACTTTGCATTTGGTTTAAGTATGACGTCGAAAAACGTCGCACGTTACGAAAGTATCAATAATGAAAACTTAAAAGGTTGGCATACTGGTGCTGGAATGTCTTATTTATACAATAGCAATGTGAAACACTACCGTGATAACTTCTGGGCAACAGCTGATATGAAAAGATTAGCAGGTACTACAACTTTAGAAAATGAAGAACCTAAAGGTACGGATGTTAAAATGTCTAGTAAAACTTTTGTAGGCGGAACAAAATTTGATGACCAACATGCTAGCATCGGAATGGATTTTGAAAATCAGGACAAAACTCTAACTGCCAAAAAATCATATTTCATATTAAACGATAAAATTATCTTCTTAGGAACTGGCATTAAAAGTACTGATTCATCAAAGATTCCAGTGACAACGATTGAAAATCGCAAAGCGAATGGGTATACGTTATATACAGACGATAAACAAATAACCGCTTCCGATAATCAGGAAACCAATTCAGTCTTTTTAGAATCAACGAATAGCACTCAAAACAATATAGGCTTTCAATTTTTAAACAAATCGAAAATAACTGTAAAAAAAGAAAGTCATACTGGTAAGTGGAGTGATATAAATAAAAGTCAAAAATCAGAAGACAAAAAAGATGAGTATTATGAAGTAAATCAAAAGCATTCTAATACAGATGATAAATATGGATATGTGTTGTATCCAGGCTTATCTAAAGATGACTTTAAGACAAAAAAAGATGAAGTAACTGTCGTTAAGCAAGGAGATGACTTCCACGTTGTGAAAGATAATGAATCGGTTTGGGCTGGTGTTAATTACAGCGATAGCACTAAAACTTTTGAAATTAATGGTACTAAAGTTGAAGTTAAAGCCAAAGGTATGTTTATACTTAAAAAGAAAGATGATAAAACTTATGAATGTAGCTTCTTTAATCCCGAATCTACAAATTCCGTTTCAGATATAGAATCAAAAATTTTTATTAAAGGTTACACCATAACTAATAAAAGTGTCACAAACTCTAATGATGCAGGTTTAAACTTTGAATTAACTAAATAA</t>
    <phoneticPr fontId="1"/>
  </si>
  <si>
    <t>﻿MDRVTYHNKDLDFAFGLSMTSKNVARYESINNENLKGWHTGAGMSYLYNSNVKHYRDNFWATADMKRLAGTTTLENEEPKGTDVKMSSKTFVGGTKFDDQHASIGMDFENQDKTLTAKKSYFILNDKIIFLGTGIKSTDSSKIPVTTIENRKANGYTLYTDDKQITASDNQETNSVFLESTNSTQNNIGFQFLNKSKITVKKESHTGKWSDINKSQKSEDKKDEYYEVNQKHSNTDDKYGYVLYPGLSKDDFKTKKDEVTVVKQGDDFHVVKDNESVWAGVNYSDSTKTFEINGTKVEVKAKGMFILKKKDDKTYECSFFNPESTNSVSDIESKIFIKGYTITNKSVTNSNDAGLNFELTK</t>
    <phoneticPr fontId="1"/>
  </si>
  <si>
    <t>ATGACATATAAAATGAAGAAATGGCAAAAATTATCCACCATTACGTTATTAATGGCCGGAGTGATTACTTTGAATGGTGGTGAATTCAGAAGTATTGATAAACATCAAATCGCTGTGGCTGATACGAATGTTCAAACGCCAGATTATGAAAAGTTGAGGAACACATGGCTGGACGTTAACTATGGTTATGATAAGTATGATGAGAATAATCCAGATATGAAGAAGAAGTTTGATGCTACGGAGAAAGAGGCAGAGAAATTACTCAAGGAAATGAAAACTGAAAGTGATAGGAAATACTTGTGGGAAAACTCAAAAGATTTAGATACGAAGTCTGCGGATATGACTCGTACCTATCGTAATATTGAGAAAATCGCAGAAGCGATGAAGCATAAAGATACTAAGTTAAAAACAGATGAAAACAAGAAGAAAGTGAAAGATGCACTTGACTGGCTGCATGAAAATGCCTATGGAAAAGAGCCAGATAAAAAAGTAAAAGAATTGACTGAGAATTTTAAAATAACTGATTCATCAAAGAAAAAAGCTTTAAATTGGTGGGATTATGAAATTGGAACACCTAGAGCATTAACAAATACCCTAATATTACTGAATGGTGATATTTCAAGTGATGAAAAGAAAAAATACACTGCCCCTATTAAAACTTTCGCCCCAGATAGTGACAAAATATTATCTTCTGTAGGAAAACCTGAACAAGCTAAAGGCGGAAATTTAGTAGACATTTCTAAAGTAAAACTTTTAGAAAGTATTATCGAAGAAGATAAAGATATGATGAAAAATTCAATAGATTCATTTAATAAAGTCTTCACTTACGTTCAAGATTCTGCCACTGATAAAGAACGTAATGGATTTTATAAAGATGGTTCATATATCGACCATAAAGATGTCCCATACACTGGTGCTTATGGCGTTGTACTCTTAGAGGGGATTTCTCAAATGATGCCGATGATAAAAGAAACACCTTTTAATGATAAAACCCAAAATAATACAACCTTAAAATCATGGATTGACGACGGATTTTTACCACTCATTTATAAAGGTGAAATGATGGATTTATCACGTGGTAGAGCCATTAGCCGTGAAAATGAAACGAGTCACTCAGCATCTGCAACTGTAATGATATCATTGTTGAGATTAAGTGATGCCATGGATGAGTCAACAAAAGCTAAATATAAGCAAATCGTTAAAACTTCTGTTAAATCTGATTCAAGTTATAAACAAAACGATTATTTAAGCTCTTATTCAGATATAAGCAAAATGAAGTCTTTAATTGAAGACAGCACTATTTCTACTAACGGTTTAACACAACAACTTAAAATATATAATGACATGGATCGTGTCACCTATCACAACAAAGAATTAGACTTTGCATTTGGATTAAGTATGACATCGAAAAATGTCGCACGTTACGAAAGTATCAATGGAGAGAACTTAAAAGGTTGGCACACCGGTGCAGGCATGTCTTATTTATATAACAGCGATGTCAAACACTATCGTGATAACTTCTGGGCAACAGCCGATATGACTCGTCTTCCAGGTACTACTACTTTAAATGATATGCCATCTACAAATACTAAGAATGATAATTCCTTTGTAGGCGGAACAAAATTCGATGAACAACATGCTAGCATTGGTATGGATTATGAAAATCAGGACAAAACTTTAACTGCCAAAAAATCATATTTCATATTAAACGATAAAATTGTCTTCTTAGGAACTGGCATTAAAAGTACTGGTTCATCAGAAAATCCAATTACAACGATTGAAAATCGTAAAGCAAATGAGTATAAATTATATAAAGATGATATTGAAAATACTACTTCAAATGATAATACTCAGGAAACCCATTCCGTCTTTTTAGAGTCCAGCGATACTAAAAAGAACATTGGTTACCATTTCTTAGACAAGCCAAAAATATCTGTAAAAAAAGAAACACATATTGGCAAGTGGAAAGATATTAACAACAGTCAAAGCAACACTCAAAAAAATGATGATTATTACGAAGTAACTCAAACACATAATACATCAGACAGTAAATATGCATATGTTTTGTATCCTGGTTTAACAAAAAGTGATTTTAAATCGAAGAATAATATTGTAAATATTATTAAACAAGATGAAGATTTTCATGTAATAAAAGATAATGATGGCATATTTGCTGGGGTTAATTATAGTGATAGTACTAAAACTTTTGACATTAATGGTACTAAAGTCGAAGTTAAAGCCAAAGGTATGTTTGTAATTAAAAAGAAAGATGATAAAACATATGAATGTAGCTTCTATAATCCTGAAACTACAAATACAGCTTCAAATATAGAATCAAAAATTTCAATTGCAGGTTACACTTTAATTAATAAAAGTGTCACAAACTCTAATGAGGCCGGTGTAAACTTTGAATTAACTAAATAA</t>
    <phoneticPr fontId="1"/>
  </si>
  <si>
    <t>﻿MTYKMKKWQKLSTITLLMAGVITLNGGEFRSIDKHQIAVADTNVQTPDYEKLRNTWLDVNYGYDKYDENNPDMKKKFDATEKEAEKLLKEMKTESDRKYLWENSKDLDTKSADMTRTYRNIEKIAEAMKHKDTKLKTDENKKKVKDALDWLHENAYGKEPDKKVKELTENFKITDSSKKKALNWWDYEIGTPRALTNTLILLNGDISSDEKKKYTAPIKTFAPDSDKILSSVGKPEQAKGGNLVDISKVKLLESIIEEDKDMMKNSIDSFNKVFTYVQDSATDKERNGFYKDGSYIDHKDVPYTGAYGVVLLEGISQMMPMIKETPFNDKTQNNTTLKSWIDDGFLPLIYKGEMMDLSRGRAISRENETSHSASATVMISLLRLSDAMDESTKAKYKQIVKTSVKSDSSYKQNDYLSSYSDISKMKSLIEDSTISTNGLTQQLKIYNDMDRVTYHNKELDFAFGLSMTSKNVARYESINGENLKGWHTGAGMSYLYNSDVKHYRDNFWATADMTRLPGTTTLNDMPSTNTKNDNSFVGGTKFDEQHASIGMDYENQDKTLTAKKSYFILNDKIVFLGTGIKSTGSSENPITTIENRKANEYKLYKDDIENTTSNDNTQETHSVFLESSDTKKNIGYHFLDKPKISVKKETHIGKWKDINNSQSNTQKNDDYYEVTQTHNTSDSKYAYVLYPGLTKSDFKSKNNIVNIIKQDEDFHVIKDNDGIFAGVNYSDSTKTFDINGTKVEVKAKGMFVIKKKDDKTYECSFYNPETTNTASNIESKISIAGYTLINKSVTNSNEAGVNFELTK</t>
    <phoneticPr fontId="1"/>
  </si>
  <si>
    <t>ATGACATATAGAATGAAGAAATGGCAAAAAATATCTACTATTACGTTATTAATGGCCGGTGTGATTACTTTGAATGGTGGTGAATTCAGAAGTATTGATAAACATCAAATCGCTGTGGCTGATACGAATGTTCAAACGCCAAATTATGAAACGTTAAAGAAGACGTGGCTCGACGTTAACTACGGTTATAATCAGTATGATGAGAATAATGATGCAATGAAGAAGAAGTTTGAGGCTACGGAGAGTGAGGCAAAGAAATTACTTAGTGAGATGAAAACTGAAAGTGGAAGGACTTACTTGTGGGATAGTGCAAAAGATTTAGATAATAAGTCTGCGGATATGACTCGTACCTATCGTAATATTGAGAAAATCGCAGAAGCAATGAAGCATCCTAAAACCACTTTAAATACTGATCAAAATAAAAACAAAGTTAAAGATGCCCTTGAATGGTTGCATAAAAATGCCTATGGAAAAGAACCGACTGATAAAGTAAAAGAACTATCTGAGAATTTTAAAATAACTGATTCATCAAAGAAAAAAGCTTTAAATTGGTGGGATTATGAAATTGGAACACCTAAATCATTAACAAATACACTAATATTACTGAATGGTGATATTTCAAGTGATGAAAAGAAAAAATACACTGCCCCTATTAAAACTTTCGCTCCAGATAGTGACAAAATATTATCGTCAGTAGGACAACCTGAAAAAGCTAAAGGCGGAAATTTAGTAGATATTACTAAGGTGAAACTTTTAGAAAGTATTATCGAAGAAGATAAAGATATGATGAAAAAGTCTATAGATTCATTTAATAAAGTCTTCACTTACGTTCAAGATTCTGCCACTGATAAAGATCGGAATGGATTTTATAAAGATGGTTCATATATCGACCATAAAGATGTCCCATACACTGGTGCTTATGGCGTTGTACTCTTAGAGGGTATTTCTCAAATGATGCCGATGATAAAAGAAACACCTTTTAATGATAGTAATCAAAATGATACAACGTTAAAGTCATGGATTGATGACGGATTTATGCCACTCATTTATAAAGGTGAAATGATGGATTTATCACGAGGTAGAGCTATCAGTCGCGAAAATGAAACGAGTCATACAGCGTCAGCAACTGTAATGAAATCATTGTTGAGATTAAGTGATGCCATGGATGAGTCAACAAAAGATAAGTATAAAAAGATTGTCAAATCTTCAGTAGAGTCAGATTCAAGTTATAAACAAAATGATTATTTAAATTCATATTCAGACATAGATAAAATGAAAAAGTTAATGGATGACAAATCTATCTCTACTAACGATTTAACACAACAACTTAAAATATATAATGACATGGATCGTGTCACCTATCACAATAAAGACTTAGACTTTGCATTTGGTTTAAGTATGACGTCGAAAAACGTCGCACGTTACGAAAGTATCAATAATGAAAACTTAAAAGGTTGGCATACTGGTGCTGGAATGTCTTATTTATACAATAGCGATGTGAAACACTATCGTGATAACTTCTGGGCAACAGCTGATATGAAACGTTTAGCAGGTACTACAACTTTAGATAATGAAATATTAAAAGATACGGATGATAAAAAGTCGAGTAAAACTTTTGTAGGCGGAACAAAATTCGATGACCAACATGCTAGTATCGGAATGGATTTTGAAAATCAGGACAAAACTTTAACTGCCAAAAAATCATATTTCATATTAAACGATAAAATTGTCTTCTTAGGAACTGGCATTAAAAGTACTGATTCATCAAAGAATCCAGTTACAACGATTGAAAATCGCAAAGCGAATGGGTATACGTTATATACAGACGATAAACAAACAACCAATTCCGATAATCAGGGAACGAATTCCGTCTTTTTAGAGTCAACCAATAAACCTAAAAACAATATAGGCTATCATTTTTTAAACAAACCGAAAATAACTGTAACAAAAGAAAGTCATACTGGTAAGTGGAAAGAAATAAATAAAAGTCAAAAATCAGAAGACAAAACTGATGAGTATTATGAAGTAACTCAAAAGCATTCTGATAAAGACGATAAATATGCATATGTCTTGTATCCAGGCTTATCTAAAGATGTCTTTAAGACAAAAAAAGATGAAGTAACTGTCGTTAAACAAGATGATGACTTCCACGTTGTGAAAGATAATGAATCGGTTTGGGCTGGTGTTAATTACAGCGATAGCACTAAAACTTTTGAAATTAATGGTACTAAAGTCGAAGTTAAAGCCAAAGGTATGTTTATACTTAAAAAGAAAGATGATAAAAATTATGAATGTAGCTTCTATAATCCCGAATCTACAAATACCGCTTCAGATATTGTATCTAAAATTTCAATGACTGGATACTCTATTACAAACAAAAATACATCGACTTCTAATGAATCCGGCGTGCGCTTTGAATTAACTAAATAA</t>
    <phoneticPr fontId="1"/>
  </si>
  <si>
    <t>ATGACATATAAAATGAAGAAATGGCAAAAATTATCCACCATTACGTTATTAATGGTCGGAGTGATTACTTTAAATAATGGTGAATTTAGAAATGTTGATAAACATCAAATCGCTGTGGCTGATACGAATGTTCAAACGCCAGATTATGAAAAATTGAAGAAGACGTGGCTCGACGTTAACTACGGTTATGATCAGTATGATGAGAATAATCAAGATATGAAGAAGAAGTTTGATGCTAAAGAAAAAGAAGCCATGAAGTTACTTGATGACATGAAAACTGATACGAATAGAACATATTTGTGGTCAGGAGCTGAAAACCTTGAAACTAATTCTTCTCACATGACAAAAACCTATCGTAATATCGAGAAAATCGCAGAAGCAATGCGACATAAGAATACGGTATTAAAAACAGATAAAAACAAGTTAAAAATAAAAGAAGCCCTAGATTGGATGCATAAAAATGTTTATGGGAAGAATCCTTCTCAAAAAGTCGATGATTTAACTAAAAATCGTAAGGGGCAAACTACACCCAAGAATAACTCATTGAATTGGTGGGATTATGAAATTGGTACGCCAAGAGCATTAACAAATACACTACTTCTAATGGATGATATGCTCACTAAAGATGAAATGAAAAATTATTCAAAACCTATTAGTACATATTCACCATCCAGTGACAAAATTTTATCTTCTGTTGGTGAATCAGAAGATGCTAAAGGTGGAAATTTAGTAGACATTTCTAAAGTAAAACTTTTAGAAAGTGTTATTGAAGAAGATGTAGATATGATGAAAAAGTCTATAGATTCTTTTAATAAAGTGTTCGCTTATGTTCAAGATTCTGCCACTGGTAAAGGTCGCAATGGATTCTATAAAGACGGCTCTTATATTGATCATCAAGACGTCCCATACACTGGTGCTTATGGTGTTGTACTATTAGAGGGTATTTCTCAAATGATGCCGATGATAAAAGAATCTCCTTTTAAAACTTCACAAGATAATGCTACATTAAGCAATTGGATTTATGAAGGATTTATGCCATTAATCTATAAAGGTGAAATGATGGATTTATCACGTGGTAGAGCTATCAGTCGTGAAAATGAAACGAGTCATACAGCGTCAGCGACTGTAATGAAATCATTGTTGAGATTGAGTGATACCATGGATGATTCAACAAAAGCTAAATATAAGCAAATCGTCAAAACTTCAGTAGAGTCAGATTTAAGTTATAAACAAACCGATTATTTAAATTCATATTCAGACATAGATAAAATGAAGTCTTTAATGGCAGATAGCACTATTTCTACTAACGGTTTAACACAACAACTTAAAATATATAATGACATGGATCGTGTCACCTATCACAACAAAGAATTAGACTTTGCATTTGGATTAAGTATGACATCGAAAAATGTCGCACGTTACGAAAGTATCAATGGAGAGAACTTAAAAGGTTGGCACACCGGTGCAGGCATGTCTTATTTATATAACAGCGATGTCAAACACTATCGTGATAACTTCTGGGCAACAGCCGATATGACTCGTCTTCCAGGTACTACTACTTTAAATGATATGCCATCTACAAATACTAAGAATGATAACTCCTTTGTTGGCGGGACAAAATTAAATAATAAATACGCAAGCATCGGTATGGATTTTGAAAATCAGGACAAAATTTTAACTGCCAAAAAATCATATTTCATATTAAACGATAAAATTGTCTTCATAGGAACTAGCATTAAAAGTACTGATTCATCAAAGAATCCAGTTACAAGTGTTGAAAATCGCAAAGCAAATGGGTATAAATTATATAAAGATGATATTGAAATTACCACTTCAGATGTTAATGCTCAGGAAACCCATTCAGTCTTTTTAGAGTCTAACGATACTAAAAAGAACATTGGTTATCATTTTTTAGACAAGCCAAAAATAACTATAAAAAAAGAAAGTCATACTGGTAAGTGGAGTGATATAAATAAAAGTCAAAAATCAGATGACAAAACTGATGGGTATTATGAAGTAACTCAAAAGCATTCTAATTCTGACAATAAATATGGATATGTGTTGTATCCAGGCTTATCTAAAGATGACTTTAAGACAAAAAAAGATGAAGTAACTGTCGTTAAGCAAGAAGATGACTTCCACGTTGTGAAAGATAATGAATCGGTTTGGGCTGGTGTTAATTACAGCGATAGCACTAAAACTTTTGAAATTAATGGTACTAAAGTCGAAGTTAAAGCAAAAGGTATGTTTATACTTAAAAAGAAAGATGATAAAACTTACGAATGTAGCTTCTATAATCCCGAATCTACAAATTCCGCTTCAGATATTAAATCTAAAATTTCAATGACCGGTTACTCTATTACAAACAAAAATACATCAACTTCTAATGAATCCGGCGTACACTTTGAATTAACTAAATAA</t>
    <phoneticPr fontId="1"/>
  </si>
  <si>
    <t>﻿MTYKMKKWQKLSTITLLMVGVITLNNGEFRNVDKHQIAVADTNVQTPDYEKLKKTWLDVNYGYDQYDENNQDMKKKFDAKEKEAMKLLDDMKTDTNRTYLWSGAENLETNSSHMTKTYRNIEKIAEAMRHKNTVLKTDKNKLKIKEALDWMHKNVYGKNPSQKVDDLTKNRKGQTTPKNNSLNWWDYEIGTPRALTNTLLLMDDMLTKDEMKNYSKPISTYSPSSDKILSSVGESEDAKGGNLVDISKVKLLESVIEEDVDMMKKSIDSFNKVFAYVQDSATGKGRNGFYKDGSYIDHQDVPYTGAYGVVLLEGISQMMPMIKESPFKTSQDNATLSNWIYEGFMPLIYKGEMMDLSRGRAISRENETSHTASATVMKSLLRLSDTMDDSTKAKYKQIVKTSVESDLSYKQTDYLNSYSDIDKMKSLMADSTISTNGLTQQLKIYNDMDRVTYHNKELDFAFGLSMTSKNVARYESINGENLKGWHTGAGMSYLYNSDVKHYRDNFWATADMTRLPGTTTLNDMPSTNTKNDNSFVGGTKLNNKYASIGMDFENQDKILTAKKSYFILNDKIVFIGTSIKSTDSSKNPVTSVENRKANGYKLYKDDIEITTSDVNAQETHSVFLESNDTKKNIGYHFLDKPKITIKKESHTGKWSDINKSQKSDDKTDGYYEVTQKHSNSDNKYGYVLYPGLSKDDFKTKKDEVTVVKQEDDFHVVKDNESVWAGVNYSDSTKTFEINGTKVEVKAKGMFILKKKDDKTYECSFYNPESTNSASDIKSKISMTGYSITNKNTSTSNESGVHFELTK</t>
    <phoneticPr fontId="1"/>
  </si>
  <si>
    <t>ATGACATATAGAATGAAGAAATGGCAAAAAATATCTACCATTACGTTATTAATGGCCGGTGTGATTACTTTGAATGGTGGTGAATTCAGAAGTATTGATAAACATCAAATCGCTGTGGCTGATACGAATGTTCAAACGCCAAATTATGAAACGTTAAAGAAGACGTGGCTCGACGTTAACTACGGTTATAATCAGTATGATGAGAATAATGATGCAATGAAGAAGAAGTTTGAGGCTACGGAGAGTGAGGCAAAGAAATTACTTAGTGAGATGAAAACTGAAAGTGGAAGGACTTACTTGTGGGATAGTGCAAAAGATTTAGATAATAAGTCTGCGGATATGACTCGTACCTATCGTAATATTGAGAAAATCGCAGAAGCAATGAAGCATCCTAAAACCACTTTAAATACTGATCAAAATAAAAACAAAGTTAAAGATGCCCTTGAATGGTTGCATAAAAATGCCTATGGAAAAGAACCGACTGATAAAGTAAAAGAACTATCTGAGAATTTTAAAATAACTGATTCATCAAAGAAAAAAGCTTTAAATTGGTGGGATTATGAAATTGGAACACCTAAATCATTAACAAATACACTAATATTACTGAATGGTGATATTTCAAGTGATGAAAAGAAAAAATACACTGCCCCTATTAAAACTTTCGCTCCAGATAGTGACAAAATATTATCGTCAGTAGGACAACCTGAAAAAGCTAAAGGCGGAAATTTAGTAGATATTACTAAGGTGAAACTTTTAGAAAGTATTATCGAAGAAGATAAAGATATGATGAAAAAGTCTATAGATTCATTTAATAAAGTCTTCACTTACGTTCAAGATTCTGCCACTGATAAAGATCGGAATGGATTTTATAAAGATGGTTCATATATCGACCATAAAGATGTCCCATACACTGGTGCTTATGGCGTTGTACTCTTAGAGGGTATTTCTCAAATGATGCCGATGATAAAAGAAACACCTTTTAATGATAGTAATCAAAATGATACAACGTTAAAGTCATGGATTGATGACGGATTTATGCCACTCATTTATAAAGGTGAAATGATGGATTTATCACGAGGTAGAGCTATCAGTCGCGAAAATGAAACGAGTCATACAGCGTCAGCAACTGTAATGAAATCATTGTTGAGATTAAGTGATGCCATGGATGAGTCAACAAAAGATAAGTATAAAAAGATTGTCAAATCTTCAGTAGAGTCAGATTCAAGTTATAAACAAAATGATTATTTAAATTCATATTCAGACATAGATAAAATGAAAAAGTTAATGGATGACAAATCTATCTCTACTAACGATTTAACACAACAACTTAAAATATATAATGACATGGATCGTGTCACCTATCACAATAAAGACTTAGACTTTGCATTTGGTTTAAGTATGACGTCGAAAAACGTCGCACGTTACGAAAGTATCAATAATGAAAACTTAAAAGGTTGGCATACTGGTGCTGGAATGTCTTATTTATACAATAGCGATGTGAAACACTATCGTGATAACTTCTGGGCAACAGCTGATATGAAACGTTTAGCAGGTACTACAACTTTAGATAATGAAATATTAAAAGATACGGATGATAAAAAGTCGAGTAAAACTTTTGTAGGCGGAACAAAATTCGATGACCAACATGCTAGTATCGGAATGGATTTTGAAAATCAGGACAAAACTTTAACTGCCAAAAAATCATATTTCATATTAAACGATAAAATTGTCTTCTTAGGAACTGGCATTAAAAGTACTGATTCATCAAAGAATCCAGTTACAACGATTGAAAATCGCAAAGCGAATGGGTATACGTTATATACAGACGATAAACAAACAACCAATTCCGATAATCAGGGAACGAATTCCGTCTTTTTAGAGTCAACCAATAAACCTAAAAACAATATAGGCTATCATTTTTTAAACAAACCGAAAATAACTGTAACAAAAGAAAGTCATACTGGTAAGTGGAAAGAAATAAATAAAAGTCAAAAATCAGAAGACAAAACTGATGAGTATTATGAAGTAACTCAAAAGCATTCTGATAAAGACGATAAATATGCATATGTCTTGTATCCAGGCTTATCTAAAGATGTCTTTAAGACAAAAAAAGATGAAGTAACTGTCGTTAAACAAGATGATGACTTCCACGTTGTGAAAGATAATGAATCGGTTTGGGCTGGTGTTAATTACAGCGATAGCACTAAAACTTTTGAAATTAATGGTACTAAAGTCGAAGTTAAAGCCAAAGGTATGTTTATACTTAAAAAGAAAGATGATAAAAATTATGAATGTAGCTTCTATAATCCCGAATCTACAAATACCGCTTCAGATATTGTATCTAAAATTTCAATGACTGGATACTCTATTACAAACAAAAATACATCGACTTCTAATGAATCCGGCGTGCGCTTTGAATTAACTAAATAA</t>
    <phoneticPr fontId="1"/>
  </si>
  <si>
    <t>ATGACAAATAAAATGAAGAAATGGCAAAAATTATCCACCATTACGTTATTAATGACCGGAGTGATTGCTTTAAATAATGGTGAATTTAGAAATGTTGATAAACATCAAATCGCTGTGGCTGATACGAATGTTCAAACGCCAGATTATGAAAAATTGAAGAAGACGTGGCTCGACGTTAACTACGGTTATGATCAGTATGATGAGAATAATCAAGATATGAAGAAGAAGTTTGATGCTAAAGAAAAAGAAGCCAAGAAGTTACTTGATGACATGAAAACTGATACGAATAGAACATATTTGTGGTCAGGAGCTGAAAACCTTGAAACTAATTCTTCTCACATGACAAAAACCTATCGTAATATCGAGAAAATCGCAGAATCAATGCAACATAAGAATACGGTATTAAAAACAGTTGAAAACAAGTTGAAAATAAAAGAAGCCCTAGATTGGATGCACAAAAATGTTTATGGCAAGAATCCTTCTCAAAAAGTCGAGGATTTAACTAAAAATCGTAAGGGGCAAACTACACCCAAGAATAACTCATTGAATTGGTGGGATTATGAAATTGGTACGCCAAGAGCATTAACAAATACACTACTTCTAATGGATGATATGCTCACTAAAGATGAAATGAAAAATTATTCAAAACCTATTAGTACATATGCACCATCCAGTGACAAAATTTTATCTTCTGTTGGTGAATCAGAAGATGCTAAAGGTGGAAATTTAGTGGACATTTCTAAAGTAAAACTTTTAGAAAGTGTTATTGAAGAAGATGTAGATATGTTGAAAAAGTCTATAGATTCTTTTAATAAAGTGTTCACTTATGTTCAAGATTCTGCCACTGGTAAAGGTCGCAATGGATTCTATAAAGATGGCTCTTACATTGATCATCAAGATGTCCCTTACACTGGTGCTTATGGTGTTGTACTATTAGAGGGTATTTCTCAAATGATGCCGATGATAAAAGAATCTCCTTTTAAAACTACACAAGATAATGCTACATTAAGCAATTGGATTGACGAAGGGTTTATGCCATTAATCTATAAAGGTGAAATGATGGATTTATCACGAGGTAGAGCTATCAGTCGTGAAAATGAAACGAGTCATACAGCGTCAGCGACTGTAATGAAATCATTGTTGAGATTGAATGATACCATGGATGATTCAACAAAAACTAGATATAAGCAAATCGTTAAAACTTCTGTTAATTCTGATTCAAGTTACAACCAAAATAATTATTTAAATTCATATTCAGACATAGCTAAAATGAAAAAGTTAATGAATGATAGTACTATTTCTAAAAACGATTTAACACAGCAACTTAAAATATATAATGACATGGATCGTGTCACCTATCACAATAAAGACCTGGACTTTGCATTTGGTTTAAGTATGACATCGAAAAACATCGCACGATACGAAAATATCAACGGAGAGAACTTAAAAGGTTGGCACACCGGTGCAGGCATGTCTTATTTATATAACAGCGATGTCAAACACTATCGCGATAACTTCTGGGCAACAGCCGATATGACTTGTCTTCCAGGCACTACTACTTTAAATGATATGCCATCTACTAATACTAAGAATGATAAATCTTTTGTTGGCGGGACAAAATTAAATAATAAATACGCAAGCATCGGTATGGATTTTGAAAATCAGGACAAAACTTTAACTGCCAAAAAATCATATTTCATATTAAACGATAAAATTGTCTTCTTAGGAACTGGCATTAAAAGTACTGATTCATCAAAGAATCCAGTTACAAGTGTTGAAAATCGCAAAGCAAATGGGTATAAATTATTTAAAGATGATATTGAAATTACCACTTCAGATGTTAATGCTCAGGAAACCCATTCAGTCTTTTTAGAGTCCAACGATACTAAAAAGAACATTGGTTATCATTTCTTAGACAAGCCAAAAATAACTGTAAAAAAAGAAAGTCATACTGGTAAGTGGAGTGAAATTAATAAAAGTCAAAAAAAAGATGACAAAAAAGATGAGTATTATGAAGTAACTCAAACACATAATACATCTGACAGTAAATATGCATATGTTTTGTATCCTGGTTTATCAAAAAGTGATTTTAAATCGAAGAATAATAATGTAAGTATTGTTAAACAAGATGAAGATTTTCATGTGATAAAAGATAATGATGGCGTATTTGCTGGGGTTAATTATAGTGATAATACTAAATCTTTTGATATAAACGGAATTACTGTTGAATTAAAAGAAAAAGGCATGTTTGTAATTAAAAAGAAAGATGATAAAGCATATAAATGTAGCTTCTATAATCCTGAAACTACAAATACCGCTTCAAATATAGAATCAAAAATTTTTATTAAAGGTTACACCATAACTAATAAAAGTGTCATAAACTCTAATGATGCTGGTGTAAACTTTGAATTAACTAAATAA</t>
    <phoneticPr fontId="1"/>
  </si>
  <si>
    <t>﻿MTNKMKKWQKLSTITLLMTGVIALNNGEFRNVDKHQIAVADTNVQTPDYEKLKKTWLDVNYGYDQYDENNQDMKKKFDAKEKEAKKLLDDMKTDTNRTYLWSGAENLETNSSHMTKTYRNIEKIAESMQHKNTVLKTVENKLKIKEALDWMHKNVYGKNPSQKVEDLTKNRKGQTTPKNNSLNWWDYEIGTPRALTNTLLLMDDMLTKDEMKNYSKPISTYAPSSDKILSSVGESEDAKGGNLVDISKVKLLESVIEEDVDMLKKSIDSFNKVFTYVQDSATGKGRNGFYKDGSYIDHQDVPYTGAYGVVLLEGISQMMPMIKESPFKTTQDNATLSNWIDEGFMPLIYKGEMMDLSRGRAISRENETSHTASATVMKSLLRLNDTMDDSTKTRYKQIVKTSVNSDSSYNQNNYLNSYSDIAKMKKLMNDSTISKNDLTQQLKIYNDMDRVTYHNKDLDFAFGLSMTSKNIARYENINGENLKGWHTGAGMSYLYNSDVKHYRDNFWATADMTCLPGTTTLNDMPSTNTKNDKSFVGGTKLNNKYASIGMDFENQDKTLTAKKSYFILNDKIVFLGTGIKSTDSSKNPVTSVENRKANGYKLFKDDIEITTSDVNAQETHSVFLESNDTKKNIGYHFLDKPKITVKKESHTGKWSEINKSQKKDDKKDEYYEVTQTHNTSDSKYAYVLYPGLSKSDFKSKNNNVSIVKQDEDFHVIKDNDGVFAGVNYSDNTKSFDINGITVELKEKGMFVIKKKDDKAYKCSFYNPETTNTASNIESKIFIKGYTITNKSVINSNDAGVNFELTK</t>
    <phoneticPr fontId="1"/>
  </si>
  <si>
    <t>ATGACATATAGAATGAAGAAATGGCAAAAATTGTCCACCATTACGTTATTAATGGCTGGTGTGATTACTTTGAATGGTGGTGAATTCAGAAGTATTGATAAACATCAAATCGCTGTGGCTGATACGAATGTTCAAACGACAGATTATGAAAAGTTGAGGAACATATGGCTGGACGTTAACTATGGTTATGATAAGTATGATGAGAATAATCCAGATATGAAGAAGAAGTTTGAGGCTACGGAGAATGAGGCAGAGAAATTACTCAAGGAAATGAAAACTGAAAGTGATAGGAAATACTTGTGGGAAAGCTCAAAAGATTTAGATACGAAGTCTGCGGATATGACTCGTACCTATCGTAATATTGAGAAAATCTCAGAAGCGATGAAACATAAAAATACTAAATTAAAAACAGATGAAAACAAGACAAAAGTAAAAGATGCACTTGAGTGGCTGCATAAAAATGCATATGGAAAAGAACCAGATAAAAAAGTTGCTGATTTGACCTCAAACTTTAAAAATAAAACTTCTAGAAATACCAACTTAAATTGGTGGGATTATGAAATTGGAACACCTAGAGCATTAACAAATACGCTTATACTCTTACAAGAAGATTTCACTGATGAAGAAAAGAAAAAATATACAGCTCCTATTAAAACTTTCGCCCCAGATAGTGACAAAATATTATCTTCTGTAGGAAAATCTGAACCTGCTAAAGGCGGAAATTTAGTAGACATTTCTAAAGTAAAACTTTTAGAAAGTATTATCGAAGAAGACAAAGATATGATGAAAAAGTCTATAGATTCATTTAATACAGTCTTCACTTACGCGCAAAATTCTGCCACTGGAAAAGAACGTAATGGATTCTATAAAGATGGCTCTTACATTGATCATCAAGACGTCCCATACACTGGTGCTTATGGTGTTGTACTATTAGAGGGTATTTCTCAAATGATGCCGATGATAAAAGAAACACCTTTTAATGATAGTAACCAAAATGATACAACCTTAAAATCATGGATTGACGACGGATTTATGCCACTCATTTATAAAGGTGAAATGATGGATTTATCAAGAGGTAGAGCTATCAGTCGTGAAAATGAAACGAGTCACTCAGCATCTGCAACAGTAATGAAATCATTGTTGAGATTGAGTGATACCATGGATAAGTCTACAAAAGCTAAATATAAAAAGATTGTCAAGACTTCAGTAGAGTCAGATTCAAGTTATAAACAAACCGATTATTTAAGCTCTTATTCGGATATAAGCAAAATGAAGTCTTTAATGGAAAACAGCACTATTTCTACTAACGGTTTAACACAACAACTTAAAATATATAATGACATGGATCGTGTCACCTATCACAATAAAGGCTTAGACTTTGCATTTGGTTTAAGTATGACGTCGAAAAACGTCGCACGTTACGAAAGTATCAACGGAGAGAACTTAAAAGGTTGGCACACTGGTGCTGGAATGTCTTATTTATACAATAGCGATGTGAAACACTACCGTGATAACTTCTGGGCGACAGCTGATATGAAACGTTTAGCAGGTACTACAACTTTAGATAATGAAGAACCTAAAAGTACGGATGTTAAAAAGTCTAGTAAAACTTTTGTAGGAGGAACAAAATTCGATGACCAACATGCTAGTATCGGAATGGATTTTGAAAATCAGGACAAAACTTTAACTGCCAAAAAATCATATTTCATATTAAACGATAAAATTGTCTTCTTAGGAACTGGCATTAAAAGTACTGATTCATCAAAGAATCCAGTTACAACGATTGAAAATCGCAAAGCGAATGATTATAAATTATATAAAGATGATACGCAAACAACCAATTCCGATAATCAGGAAACCAATTCCCTCTTTTTAGAGTCAACGAATAGCACTCAAAACAATATAGGTTATCATTTTTTAAACGAATCGAAAATAACTGTAAAAAAAGAAAGTCATACTGGTAAGTGGAGTGATATAAATAAAAGCCAAAAGGATATACAAAAAACTGATGAGTATTATGAAGTAACTCAAAAGCATTCTAATACAGATAGTAAATATGCATATGTGTTGTATCCAGGCTTATCTAAAGATGTCTTTAAATCCAAAGCAAGCAAAGTAACTGTCGTTAAGCAAGAAGATGACTTCCACGTTGTGAAAGATAATGAATCGGTTTGGGCTGGTATCAATTATAGTGATAGCGCTAAAACTTTTGAAATTAATAACACTAAAGTCGAAGTTAAAGCCAAAGGAATGTTTATTCTTACAAAGAAAGATGATAACACTTATGAATGTAGCTTCTATAATCCCGAATCTACAAATTCCGTTTCAGATATTGAATCTAAAATTTCAATGACTGGATACTCTATTATAAACAAAAATACGTCGACTTCTAATGAATCCGGCGTACGCTTTGAATTAACTAAATAA</t>
    <phoneticPr fontId="1"/>
  </si>
  <si>
    <t>ATGACATATAGAATGAAGAAATGGCAAAAATTATCCACCATTACGTTATTAATGGCTGGTGTGATTACTTTGAATGGTGGTGAATTCAGAAGTATTGATAAACATCAAATCGCTGTGGCTGATACGAATGTTCAAACGCCAGATTATGAAAAGTTGAGGAACACATGGTTAGATGTTAACTACGGTTATGATAAGTATGATGAGAAGAATGACGCAATGAAGAAGAAGTTTGATGCTACGGAGAAAGAGGCAGAGAAATTACTCAGTAGCATGAAAACTGAAAGTGGAAGGACTTACTTGTGGGATAGTGCAAAAGATTTAGATAACAAGTCTGCGGATATGACTCGTACCTATCGTAATATTGAGAAAATCGCAGAAGCGATGAGGCATCCTAAAACCACTTTAAATACTGACGAAAATAAGAAGAAAGTGAAAGATGCCCTTGAGTGGCTGCATAAAAATGCATATGGAAAAGAACCAGATAATAAAGTAAAAGAATTGACTGAGAATTTTAAAATAACTGATTCATCAAAGAAAAAAGCTTTAAATTGGTGGGATTATGAAATTGGAACACCTAGATCATTAACAAATACGCTTATATTGCTGAATGATCAATTTTCAAATGAAGAAAAGAAAAAATTCACTGCCCCTATTAAAACTTTCGCCCCAAAAAGTGATGAAATATTATCTTCTGTAGGAAAAGCTGAACCTGCTAAAGGCGGAAATTTAGTAGACATTGCTAAAGTAAAACTTTTAGAAAGTATTATCGAAGAAGATAAAGATATGATGAAAAATTCAATAGATTCATTTAATAAAGTCTTCACTTACGTTCAAGATTCTGCCACTGATAAAGAACGTAATGGATTTTATAAAGATGGTTCATATATCGACCATAAAGATGTCCCATACACTGGTGCTTATGGCGTTGTACTCTTAGAGGGGATTTCTCAAATGATGCCGATGATAAAAGAAACACCTTTTAATGATAAAACCCAAAATAATACAACCTTAAAATCATGGATTGACGACGGATTTTTACCACTCATTTATAAAGGTGAAATGATGGATTTATCACGTGGTAGAGCCATTAGCCGTGAAAATGAAACGAGTCACTCAGCATCTGCAACTGTAATGAAATCATTGTTGAGATTAAGTGATGCCATGGATGATTCAACAAAAGCTAAGTATAAAAAAATTGTCAAAACTTCAGTTAAATCTGATTCAAGTTACGGCCAAAATGATACATTAAGCTCTTATTCGGATATAAGCAAAATGAAGTCTTTAATGGAAGACAGCACTATTTCTACTAACGGTTTAACACAACAACTTAAAATATATAATGACATGGATCGTGTCACCTATCACAATAAAGACTTAGACTTTGCATTTGGTTTAAGTATGACGTCGAAAAACGTCGCACGTTACGAAAGTATCAACGGAGAGAACTTAAAAGGTTGGCACACTGGTGCTGGAATGTCTTATTTATACAATAGCGATGTGAAACACTACCGTGATAACTTCTGGGCGACAGCTGATATGAAACGTTTAGCAGGTACAACAACTTTAGAAAATGAAGAACCTAAAGGTACGGATGTTAAAAAGTCGAGTAAAACTTTTGTAGGCGGAACAAAATTCGATGACCAACATGCTAGTATCGGAATGGATTTTGAAAATCAGGACAAAACTTTAACTGCCAAAAAATCATATTTCATATTAAACGATAAAATTGTCTTCTTAGGAACTGGCATTAAAAGTACTGATTCATCAAAGAATCCAGTTACAACGATTGAAAATCGCAAAGCGAATGGGTATACGTTATATACAGACGATAAACAAACAACCGCTTCAGATAATCAGGGAACCAATTCCGTCTTTTTAGAGTCAACCAATAAACCTAAAAACAATATAGGCTATCATTTTTTAAACGAATCGAAAATAACTGTAAAAAAAGAAAGTCATACTGGTAAGTGGAGTGATATAAATAAAAGTCAAAAGCAAGACAGTAAAACTAATCAATATTATGAAGTAACTCAAAAGCATTCTAATACAGATAGTAAATATGCATATGTGTTGTATCCAGGCTTATCTAAAGATGACTTTAATACAAAAAAAGATAAAGTAACTGTCGTTAAACAAGATGATGACTTCCACGTTGTGAAAGATAATGAATCGGTTTGGGCTGGTGTTAATTATAGTAATAGCACTCAAACTTTTGACATTAACAACACTAAAGTCGAAGTTAAAGCCAAAGGAATGTTTATTCTTAAAAACAAAGATGATAACACTTATGAATGTAGCTTCTATAATCCCGAATCTACAAATACCGCTTCAGATATTGAATCTAAAATTTCAATGACTGGATACTCTATTACAAACAAAAATACATCAACTTCTAATGAATCCGGCGTACACTTTGAATTAACTAAATAA</t>
    <phoneticPr fontId="1"/>
  </si>
  <si>
    <t>ATGACATATAGAATGAAGAAATGGCAAAAATTATCCACCATTACGTTATTAATGGCTGGTGTGATTACTTTGAATGGTGGTGAATTCAGAAGTATTGATAAACATCAAATCGCTGTGGCTGATACGAATGTTCAAACGCCAGATTATGAAAAGTTGAGGAACACATGGTTAGATGTTAACTACGGTTATGATAAGTATGATGAGAAGAATGACGCAATGAAGAAGAAGTTTGATGCTACGGAGAAAGAGGCAGAGAAATTACTCAGTAGCATGAAAACTGAAAGTGGAAGGACTTACTTGTGGGATAGTGCAAAAGATTTAGATAACAAGTCTGCGGATATGACTCGTACCTATCGTAATATTGAGAAAATCGCAGAAGCGATGAGGCATCCTAAAACCACTTTAAATACTGACGAAAATAAGAAGAAAGTGAAAGATGCCCTTGAGTGGCTGCATAAAAATGCATATGGAAAAGAACCAGATAATAAAGTAAAAGAATTGACTGAGAATTTTAAAATAACTGATTCATCAAAGAAAAAAGCTTTAAATTGGTGGGATTATGAAATTGGAACACCTAGATCATTAACAAATACGCTTATATTGCTGAATGATCAATTTTCAAATGAAGAAAAGAAAAAATTCACTGCCCCTATTAAAACTTTCGCCCCAAAAAGTGATGAAATATTATCTTCTGTAGGAAAAGCTGAACCTGCTAAAGGCGGAAATTTAGTAGACATTGCTAAAGTAAAACTTTTAGAAAGTATTATCGAAGAAGATAAAGATATGATGAAAAATTCAATAGATTCATTTAATAAAGTCTTCACTTACGTTCAAGATTCTGCCACTGATAAAGAACGTAATGGATTTTATAAAGATGGTTCATATATCGACCATAAAGATGTCCCATACACTGGTGCTTATGGCGTTGTACTCTTAGAGGGGATTTCTCAAATGATGCCGATGATAAAAGAAACACCTTTTAATGATAAAACCCAAAATAATACAACCTTAAAATCATGGATTGACGACGGATTTTTACCACTCATTTATAAAGGTGAAATGATGGATTTATCACGTGGTAGAGCCATTAGCCGTGAAAATGAAACGAGTCACTCAGCATCTGCAACTGTAATGAAATCATTGTTGAGATTAAGTGATGCCATGGATGATTCAACAAAAGCTAAGTATAAAAAAATTGTCAAAACTTCAGTTAAATCTGATTCAAGTTACGGCCAAAATGATACATTAAGCTCTTATTCGGATATAAGCAAAATGAAGTCTTTAATGGAAGACAGCACTATTTCTACTAACGGTTTAACACAACAACTTAAAATATATAATGACATGGATCGTGTCACCTATCACAATAAAGACTTAGACTTTGCATTTGGTTTAAGTATGACGTCGAAAAACGTCGCACGTTACGAAAGTATCAACGGAGAGAACTTAAAAGGTTGGCACACTGGTGCTGGAATGTCTTATTTATACAATAGCGATGTGAAACACTACCGTGATAACTTCTGGGCGACAGCTGATATGAAACGTTTAGCAGGTACAACAACTTTAGAAAATGAAGAACCTAAAGGTACGGATGTTAAAAAGTCGAGTAAAACTTTTGTAGGCGGAACAAAATTCGATGACCAACATGCTAGTATCGGAATGGATTTTGAAAATCAGGACAAAACTTTAACTGCCAAAAAATCATATTTCATATTAAACGATAAAATTGTCTTCTTAGGAACTGGCATTAAAAGTACTGATTCATCAAAGAATCCAGTTACAACGATTGAAAATCGCAAAGCGAATGGGTATACGTTATATACAGACGATAAACAAACAACCGCTTCCGATAATCAGGGAACCAATTCCGTCTTTTTAGAGTCAACCAATAAACCTAAAAACAATATAGGCTATCATTTTTTAAACGAATCGAAAATAACTGTAAAAAAAGAAAGTCATACTGGTAAGTGGAGTGATATAAATAAAAGTCAAAAGCAAGACAGTAAAACTAATCAATATTATGAAGTAACTCAAAAGCATTCTAATACAGATAGTAAATATGCATATGTGTTGTATCCAGGCTTATCTAAAGATGACTTTAATACAAAAAAAGATAAAGTAACTGTCGTTAAACAAGATGATGACTTCCACGTTGTGAAAGATAATGAATCGGTTTGGGCTGGTGTTAATTATAGTAATAGCACTCAAACTTTTGACATTAACAACACTAAAGTCGAAGTTAAAGCCAAAGGAATGTTTATTCTTAAAAACAAAGATGATAACACTTATGAATGTAGCTTCTATAATCCCGAATCTACAAATACCGCTTCAGATATTGAATCTAAAATTTCAATGACTGGATACTCTATTACAAACAAAAATACATCAACTTCTAATGAATCCGGCGTACACTTTGAATTAACTAAATAA</t>
    <phoneticPr fontId="1"/>
  </si>
  <si>
    <t>ATGACATATAGAATAAAGAAATGGCAAAAATTATCCACCATTACGTTATTAATGGCTGGTGTGATTACTTTGAATGGTGGTGAATTCATAAGTGTTGATAAACATCAAATCGCTGTGGCTGATACGAATGTTCAAACGCCAGATTATGAAAAATTGAGGAACACATGGCTGGACGTTAACTATGGTTATGATAAGTATGATGAGAATAATCCAGATATGAAGAAGAAGTTTGATGCTACAGAGAAAGAGGCGACGAATTTACTCAAGGAAATGAAAACTGAAAGTGGTAGGAAATACTTGTGGTCAGGAGCGGAAACCCTTGAAACTAATTCTTCTCATATGACTCGTACCTATCGTAATATTGAGAAAATCGCAGAAGCGATGAGGAATCCTAAAACCACTTTAAATACTGACGAAAATAAGAAGAAAGTGAAAGATGCCCTTGAGTGGCTGCATAAAAATGCATATGGAAAAGAACCAGATAAAAAAGTAAAAGAATTAAGTGAGAATTTTACTAAAACAACTGGCAAGAATACCAACTTAAATTGGTGGGATTATGAAATTGGAACACCTAAATCATTAACAAATACGCTTATATTGCTGAATGATCAATTTTCAAATGAAGAAAAGAAAAAATTCACTGCCCCTATTAAAACTTTCGCCCCAGATAGTGACAAAATATTATCTTCTGTAGGAAAAGCTGAACTTGCTAAAGGCGGAAATCTAGTAGACATTTCTAAGGTGAAACTTTTAGAATGTATTATCGAAGAAGATAAAGATATGATGAAAAAGTCTATAGATTCATTTAATAAAGTCTTCACTTACGTTCAAGATTCTGCCACTGGTAAAGAACGTAATGGATTTTATAAAGATGGCTCTTACATTGATCATCAAGACGTTCCATACACTGGTGCTTATGGCGTTGTACTCTTAGAGGGGATTTCTCAAATGATGCCGATGATAAAAGAAACACCTTTTAAAGAAAATAGCCAAAATGATACTATTTTAAAATCATGGATTGACGACGGATTTATGCCACTCATTTATAAAGGTGAAATGATGGATTTATCACGCGGTAGAGCCATTAGCCGTGAAAATGAAACGAGTCACTCAGCATCTGCAACTGTAATGAAATCATTGTTGAGATTGAGTGATACCATGGATGATTCAACAAAAGCTAAGTATAAAAAGATTGTCAAATCTTCAGTAGAGTCAGATTCAAGTTATAAACAAAATGATTATTTAAATTCATATTCGGACATAGATAAAATGAAGTCTTTAATGACAGATAACAGTATTTCTAAAAACGGATTAACACAACAACTTAAAATATATAATGACATGGATCGTGTCACCTATCATAACAAAGACTTAGACTTTGCATTTGGTTTAAGTATGACGTCGAAAAACGTAGCACGCTATGAAAGTATCAACGGAGAGAATTTAAAAGGTTGGCACACTGGTGCTGGAATGTCTTATTTATATAACAGCGATGTCAAACACTATCGTGATAACTTCTGGGTGACAGCCGATATGAAACGTTTATCAGGTACAACAACTTTAGACAATGAAATATTAAAAGATACGGATGATAAAAAGTCGAGTAAAACTTTTGTTGGCGGAACAAAAGTTGATGACCAACATGCTAGTATCGGAATGGATTTTGAAAATCAGGACAAAACTTTAACTGCCAAAAAATCATATTTCATATTAAACGATAAAATTGTCTTCTTAGGAACTGGCATTAAAAGTACTGATTCATCAAAGAATCCAGTTACAACGATTGAAAATCGCAAAGCGAATGGGTATACGTTATATACAGACGATAAACAAACAACCAATTCTGATAATCAGGAAAACAATTCAGTCTTTTTAGAGTCCACAGATACCAAAAAGAACATCGGTTATCATTTTTTAAACAAACCGAAAATAACTGTAAAAAAAGAAAGTCATACTGGTAAGTGGAGTGATATAAATAAAAGTCAAAAGGATACACAAAAAACTGATGAGTATTATGAAGTAACTCAAAAGCATTCTAATACAGATGATAAATATGCATATGTGTTGTATCCAGGAATAACAAAAGATAATTTTAAATCCAAAGCAAGCCAAGTAACTGTCGTTAAACAAGATGATGACTTCCACGTTGTGAAAGATAATGAATCGGTTTGGGCTGGTGTTAATTACAGTGATAGCACTCAAACTTTTGACATTAATGGTACTAAAGTCGAAGTTAAAGCCAAAGGAATGTTTATTCTTAAAAAGAAAGATGATAACACTTATGAATGTAGCTTCTATAATCCCGAATCTACAAATTCCGTTTCAGATATTGAATCTAAAATTTCAATGACTGGATACTCTATTACAAACAAAAATACATCAACTTCTAATGAATCCGGCGTACACTTTGAATTAACTAAATAA</t>
    <phoneticPr fontId="1"/>
  </si>
  <si>
    <t>ATGACATATAGAATGAAGAAATGGCAAAAATTATCCACCATTACGTTATTAATGGCCGGTGTGATTACTTTGAGTGATGGTGAATTCAGAAGTGTTGATAAACATCAGATTGCTGTGGCTGATACGAATACTCAAACACCAAATTATGAGAAATTGAAGAATACATGGCTGGACGTTAACTATGGTTATGATAAGTATGATGAGAGCAATCCAGATATGAAGAAGAAGTTTGAGGCTACGGAGAATGAGGCAAAGAAATTACTTAGTGAGATGAAAACTGAAAGTGGAAGGACTTATTTGTGGGAAAGCTCAAAAGATATAGATACGAAATCTGCAGATATGACTCGTACCTATCGTAATATTGAGAAAATCGCAGAAGCGATGAATCATCCTAAAACCACTTTAAAAAATGACGAAAATAAGAAGAAACTGAAAGATGCCCTTGAGTGGTTGCATAAAAATGCCTATGGAAAAGACCCAGATAAAAAAGTTGCTGATCTGAAAACTAATTTCTCAAAATCAGCACCTCAAAAGAATACAAACTTAAATTGGTGGGATTATGAAATTGGAACACCTAAATCATTAACAAATACCCTAATATTACTGAATGGTGATATTTCAAGTGATGAAAAGAAAAAATACACTGCCCCTATCAAAACTTTCGCCCCAAAAAGTGATGAAATATTATCTTCTGTAGGAAAAGCTGAACCTGCTAAAGGCGGAAATTTAGTAGACATTGCTAAAGTAAAACTTTTAGAAAGTATTATCGAAGAAGATAAAGATATGACGAAAAATTCAATAGATTCATTTAATAAAGTGTTCACTTATGTTCAAAGTAATTCAACTGGTAAAGAACGTAATGGATTCTATAAAGATGGCTCATATATCGATCATCAAGACGTCCCCTATACCGGTGCTTATGGCGTTGTACTCTTAGAGGGAATTTCTCAAATGATGCCAATGATAAAAGAAACACCTTTTAAAGAAACTAGCCAAAATGATACTATTTTAAAATCATGGATTGACGACGGATTTATGCCACTCATTTATAAAGGTGAAATGATGGATTTATCACGTGGTAGAGCCATTAGCCGAGAAAATGAAACGAGTCACTCAGCATCTGTAACAGTAATGAAATCATTGTTGAGATTAAGTGATGCCATGGATGAGTCAACAAAAGCTAAATATAAAAAAATTGTCAAAACTTCAGTTAAATCTGATTCAAGTTATAAACAAAACGATTATTTAAGCTCTTATTCGGATATAAGCAAAATGAAGGCTTTAATGGAAGACAGCACTCTTTCTACTAACGATTTAACACAACAACTTAAAATATATAATGACATGGATCGTGTCACCTATCATAACAAAGACTTAGACTTTGCATTTGGCTTAAGTATGACGTCGAAAAACGTTGCACGTTACGAAAGTATCAATAATGAAAACCTAAAAGGTTGGCATACTGGTGCTGGAATGTCTTATTTATACAATAGCGATGTGAAACACTATCGTGATAACTTCTGGGCGACTGCCGATATGAAACGTTTAGCAGGTACTACAACTTTAGATAATGAAGAACCTAAAGAAAATAAGAACTCCGATAAAACTTTTGTAGGCGGAACAAAATTCGATGACCAACATGCTAGTATTGGAATGGAATTTGAAAATCAGGACAAAACTTTAACTGCCAAAAAATCATATTTCATATTAAACGATAAAATTGTCTTCTTAGGAACTGGCATTAAAAATACTGATTCATCAATGAATCCAGTTACAACGATTGAAAATCGCAAAGCGAATGGATATACGTTATATACAGACGATAAACAAACAACCAATTCTGATAATCAGGAAACCAATTCAGTCTTTTTAGAGTCCACAGATACCAAAAAGAACATCGGTTATCATTTTTTAAACAAATCGAAAATAAATGTAAAAAAAGAAAGTCATACTGGTAAGTGGAGTGAAATTAATAAAAGTCAAAAAACAGAAGACAAAAAAGATGAGTATTATGAAGTAACTCAAAAGCATTCTAATTCTGACAATAAATATGGATATGTGTTGTATCCAAGCTTATCTAAAGATGTCTTTAAATCCAAAGCAAGCCAAGTAACTGTCGTTAAACAAGATGATGACTTCCACGTTGTGAAAGATAATGAATCGGTTTGGGCTGGTGTCAATTATAGTGATAGCGCTAAAACTTTTGAAATTAATGGTACTAAAGTCGAAGTTAAAGCCAAAGGAATGTTTATTCTTAAAAAGAAAGATGATAAAACTTATGAATGTAGCTTCTATAATCCCGAATCTACAAATACCGCTTCAGATATTGAATCTAAAATTTCAATGACTGGATACTCTATTACAAATAAAAATGCATCGACTACTAATGAATCCGGCGTACGCTTTGAATTAACTAAATAA</t>
    <phoneticPr fontId="1"/>
  </si>
  <si>
    <t>ATGACATATAGAATGAAGAAATGGCAAAAATTATCCACCATTACGTTATTAATGGCCGGTGTGATTACTTTGAGTGATGGTGAATTCAGAAGTGTTGATAAACATCAGATTGCTGTGGCTGATACGAATACTCAAACACCAAATTATGAGAAATTGAAGAATACATGGCTGGACGTTAACTATGGTTATGATAAGTATGATGAGAGCAATCCAGATATGAAGAAGAAGTTTGAGGCTACGGAGAATGAGGCAAAGAAATTACTTAGTGAGATGAAAACTGAAAGTGGAAGGACTTATTTGTGGGAAAGCTCAAAAGATATAGATACGAAATCTGCAGATATGACTCGTACCTATCGTAATATTGAGAAAATCGCAGAAGCGATGAATCATCCTAAAACCACTTTAAAAAATGACGAAAATAAGAAGAAACTGAAAGATGCCCTTGAGTGGTTGCATAAAAATGCCTATGGAAAAGACCCAGATAAAAAAGTTGCTGATCTGAAAACTAATTTCTCAAAATCAGCACCTCAAAAGAATACAAACTTAAATTGGTGGGATTATGAAATTGGAACACCTAAATCATTAACAAATACCCTAATATTACTGAATGGTGATATTTCAAGTGATGAAAAGAAAAAATACACTGCCCCTATCAAAACTTTCGCCCCAAAAAGTGATGAAATATTATCTTCTGTAGGAAAAGCTGAACCTGCTAAAGGCGGAAATTTAGTAGACATTGCTAAAGTAAAACTTTTAGAAAGTATTATCGAAGAAGATAAAGATATGACGAAAAATTCAATAGATTCATTTAATAAAGTGTTCACTTATGTTCAAAGTAATTCAACTGGTAAAGAACGTAATGGATTCTATAAAGATGGCTCATATATCGATCATCAAGACGTCCCCTATACCGGTGCTTATGGCGTTGTACTCTTAGAGGGAATTTCTCAAATGATGCCAATGATAAAAGAAACACCTTTTAAAGAAACTAGCCAAAATGATACTATTTTAAAATCATGGATTGACGACGGATTTATGCCACTCATTTATAAAGGTGAAATGATCGATTTATCACGTGGTAGAGCCATTAGCCGAGAAAATGAAACGAGTCACTCAGCATCTGTAACAGTAATGAAATCATTGTTGAGATTAAGTGATGCCATGGATGAGTCAACAAAAGCTAAATATAAAAAAATTGTCAAAACTTCAGTTAAATCTGATTCAAGTTATAAACAAAACGATTATTTAAGCTCTTATTCGGATATAAGCAAAATGAAGGCTTTAATGGAAGACAGCACTCTTTCTACTAACGATTTAACACAACAACTTAAAATATATAATGACATGGATCGTGTCACCTATCATAACAAAGACTTAGACTTTGCATTTGGCTTAAGTATGACGTCGAAAAACGTTGCACGTTACGAAAGTATCAATAATGAAAACCTAAAAGGTTGGCATACTGGTGCTGGAATGTCTTATTTATACAATAGCGATGTGAAACACTATCGTGATAACTTCTGGGCGACTGCCGATATGAAACGTTTAGCAGGTACTACAACTTTAGATAATGAAGAACCTAAAGAAAATAAGAACTCCGATAAAACTTTTGTAGGCGGAACAAAATTCGATGACCAACATGCTAGTATTGGAATGGAATTTGAAAATCAGGACAAAACTTTAACTGCCAAAAAATCATATTTCATATTAAACGATAAAATTGTCTTCTTAGGAACTGGCATTAAAAATACTGATTCATCAATGAATCCAGTTACAACGATTGAAAATCGCAAAGCGAATGGATATACGTTATATACAGACGATAAACAAACAACCAATTCTGATAATCAGGAAACCAATTCAGTCTTTTTAGAGTCCACAGATACCAAAAAGAACATCGGTTATCATTTTTTAAACAAATCGAAAATAAATGTAAAAAAAGAAAGTCATACTGGTAAGTGGAGTGAAATTAATAAAAGTCAAAAAACAGAAGACAAAAAAGATGAGTATTATGAAGTAACTCAAAAGCATTCTAATTCTGACAATAAATATGGATATGTGTTGTATCCAAGCTTATCTAAAGATGTCTTTAAATCCAAAGCAAGCCAAGTAACTGTCGTTAAACAAGATGATGACTTCCACGTTGTGAAAGATAATGAATCGGTTTGGGCTGGTGTCAATTATAGTGATAGCGCTAAAACTTTTGAAATTAATGGTACTAAAGTCGAAGTTAAAGCCAAAGGAATGTTTATTCTTAAAAAGAAAGATGATAAAACTTATGAATGTAGCTTCTATAATCCCGAATCTACAAATACCGCTTCAGATATTGAATCTAAAATTTCAATGACTGGATACTCTATTACAAATAAAAATGCATCGACTACTAATGAATCCGGCGTACGCTTTGAATTAACTAAATAA</t>
    <phoneticPr fontId="1"/>
  </si>
  <si>
    <t>﻿MTYRMKKWQKLSTITLLMAGVITLSDGEFRSVDKHQIAVADTNTQTPNYEKLKNTWLDVNYGYDKYDESNPDMKKKFEATENEAKKLLSEMKTESGRTYLWESSKDIDTKSADMTRTYRNIEKIAEAMNHPKTTLKNDENKKKLKDALEWLHKNAYGKDPDKKVADLKTNFSKSAPQKNTNLNWWDYEIGTPKSLTNTLILLNGDISSDEKKKYTAPIKTFAPKSDEILSSVGKAEPAKGGNLVDIAKVKLLESIIEEDKDMTKNSIDSFNKVFTYVQSNSTGKERNGFYKDGSYIDHQDVPYTGAYGVVLLEGISQMMPMIKETPFKETSQNDTILKSWIDDGFMPLIYKGEMIDLSRGRAISRENETSHSASVTVMKSLLRLSDAMDESTKAKYKKIVKTSVKSDSSYKQNDYLSSYSDISKMKALMEDSTLSTNDLTQQLKIYNDMDRVTYHNKDLDFAFGLSMTSKNVARYESINNENLKGWHTGAGMSYLYNSDVKHYRDNFWATADMKRLAGTTTLDNEEPKENKNSDKTFVGGTKFDDQHASIGMEFENQDKTLTAKKSYFILNDKIVFLGTGIKNTDSSMNPVTTIENRKANGYTLYTDDKQTTNSDNQETNSVFLESTDTKKNIGYHFLNKSKINVKKESHTGKWSEINKSQKTEDKKDEYYEVTQKHSNSDNKYGYVLYPSLSKDVFKSKASQVTVVKQDDDFHVVKDNESVWAGVNYSDSAKTFEINGTKVEVKAKGMFILKKKDDKTYECSFYNPESTNTASDIESKISMTGYSITNKNASTTNESGVRFELTK</t>
    <phoneticPr fontId="1"/>
  </si>
  <si>
    <t>ATGACATATAGAATGAAGAAATGGCAAAAATTATCTACCATTACGTTATTAATGGCTGGTGTGATTATTTTGAATGGTGGTGAATTTAGAAGTATTGATAAACATCAAATTGCTGTGGCTAATACGAATGTTCAAACGCCAGATTATGAAAAGTTGAGGAACACATGGCTAGATGTTAACTACGGTTATAATAAGTATGATGAAAAGAATGACGCAATGAAGAAGAAGTTTGATGCTACGGAGAAAGAGGCAGAGAAATTACTCAAGGAAATGAAAACTGAAAGTGATAGGAAATACTTGTGGGCAGGAGCGGAAAACCTTGAAACTAATTCTTCTCATATGACTCGTACCTATCGTAATATTGAGAAAATCGCAGAAGCGATGAAGCATCCTAAAACCACTTTAAAAAATGACGAAAATAAGAAGAAAGTGAAAGATGCCCTTGAGTGGCTGCATAAAAATGCCTATGGAAAAGAGCCAGATAAAAAAGTTGCTGCTCTGACTTCAAACTTTAAAAATAAAACAACTGGCAAGAATACCAATTTAAATTGGTGGGATTATGAAATTGGAACACCTAAATCATTAACAAATACCCTAATATTACTGAATGGTGATATTTCAAGTGATGAAAAGAAAAAATATACTGCCCCTATTAAAACTTTCGCCCCAGAAAGTGACAAAATATTATCATCAGTAGGACAACCTGAACAAGCTAAAGGCGGAAATTTAGTAGACATTGCTAAAGTAAAACTTTTAGAAAGTATTATCGAAGAAGATAAAGATATGACGAAAAATTCAATAGATTCATTTAATAAAGTCTTCACTTACGTTCAAAGTAATGCAACTGGTAAAGAACGTAATGGATTCTATAAAGACGGCTCTTACATTGATCATCAAGACGTCCCATACACTGGTGCTTATGGCGTTGTACTCTTAGAGGGTATTTCTCAAATGATGCCGATGATAAAAGCAACACCTTTTAAAGATAGTAATCAAAATGATACAACATTAAAGTCGTGGATTGATGACGGATTTATGCCACTCATTTATAAAAGTGAAATGATGGACTTATCACGTGGTAGAGCTATTAGCCGAGAAAATGAAACGAGTCACTCAGCATCTGCAACTGTAATGAAATCATTGTTGAGATTGAGTGATGCCATGGATAATTCAACAAAAGCTAAATATAAAAAAATTGTCAAAACTTCAGTTAAATCTGATTCAAGTTATAAACAAAACGATTATTTAAGCTCTTATTCAGACATAGATAAAATGAAGGCTTTAATGGAAGACAGCACTCTTTCTACTAACGATTTAACACAACAACTTAAAATATATAATGACATGGATCGTGTCACCTATCACAATAAAGACTTAGACTTTGCACTTGGTTTAAGTATGACGTCGAAAAACGTCGCACGTTACGAAAGTATCAATAATGAAAACTTAAAAGGTTGGCATACTGGTGCTGGAATGTCTTATTTATACAATAGCGATGTGAAACACTACCGTGATAACTTCTGGGCAACAGCTGATATGAAACGTTTAGCAGGTACTACAACTTTAGATAATGAAATATTAAAAGATACGGATGATAAAAAGTCGAGTAAAACTTTTGTAGGCGGAACAAAATTCGATGACCAACATGCTAGTATCGGAATGGATTTTGAAAATCAGGACAAAACTTTAACTGCCAAAAAATCATATTTCATATTAAACGATAAAATTGTCTTCTTAGGAACTGGCATTAAAAGTACTGATTCATCAAAGAATCCAGTTACAACGATTGAAAATCGCAAATCGAATGGGTATACGTTATATACAGACGATAAACAAACAACCGCTTCCGATAATCAGGAAACCAATTCTGTCTTTTTAGAGTCAACCAATAAACCTAAAAACAATATAGGCTATCATTTTTTAAACAAACCGAAAATAACTGTAACAAAAGAAAGTCATACTGGTAAGTGGAAAGAAATAAATAAAAGTCAAAAATCAGAAGACAAAAAAGATGAGTATTATGAAGTAACTCAAAAGCATTCTAATACAGATGATAAATATGGATATGTGTTGTATCCAGGAATAACAAAAGATAATTTTAAATCCAAAGCAAGCCAAGTAACTGTCGTTAAACAAGATGATGACTTCCACGTTGTGAAAGATAATGAATCGGTTTGGGCTGGTGTCAATTATAGTGATAGCGCTAAAACTTTTGAAATTAATGGTACTAAAGTCGAAGTTAAAGTCAAAGGAATGTTTATTCTTAAAAAGAAAGATGATAAAACTTATGAATGTAGCTTCTATAATCCCGAATCTACAAATACCGCTTCAGATATTGAATCTAAAATTTCAATGACTGGATACTCTATTACAAATAAAAATGCATCGACTACTAATGAATCCGGCGTATGCTTTGAATTAACTAAATAA</t>
    <phoneticPr fontId="1"/>
  </si>
  <si>
    <t>ATGACATATAGAATGAAGAAATGGCAAAAATTATCCACCATTACGTTATTAATGGCCGGTGTGATTACTTTGAATGGTGGTGAATTCAGAAGTATTGATAAACATCAAATCGCTGTGGCTGATACGAATGTTCAAACGCTAGATTATGAAAAGTTGAGGAACACATGGCTAGATGTTAACTACGGTTATAATCAGTATGATGAGAAGAATGACGCAATGAAGAAGAAGTTTGATGCTACGGAGAATGAGGCAAAAAAGTTACTTGAAGATATGAAAACTGAAAATGATAGGAAATACTTGTGGGATAGTGCAAAAGATTTAGATACAAAGTCTGCGGATATGACTCGTACCTATCGTAATATTGAGAAAATCGCAGAAGCGATGAAGCATAAAAATACTAAATTAAAAACAGATGAAAACAAGAAGAAAGTGAAAGATGCCCTTGAGTGGCTGCATAAAAATGCCTATGGAAAAGAACCAACTGAAAAAGTAAAAGAATTAAGTGAGAATTTTAAAATAACTGATTCATCAAAGAAAAAAGCTTTAAATTGGTGGGATTATGAAATTGGAACACCTAGAGCATTAACAAATACCCTTATACTCTTAAAAGAAGATTTTACTGATGAAGAAAAGAAAAAATACACTGCCCCTATCAAAACTTTCGCTCCAGATAGTGAGAAAATATTATCTTCTGTAGGAAAACCTGAACAAGCTAAAGGCGGAAATTTAGTAGACATTGCTAAAGTAAAACTTTTAGAAAGTATTATCGAAGAAGATACAACTATGATGAAAGAATCAATAGATGCATTTAATAAAGTGTTCACTTACGTTCAAAGTAATGCAACTGGTAAAGAACGTAATGGATTCTATAAAGACGGCTCTTACATTGATCATCAAGACGTCCCATACACTGGTGCTTATGGCGTTGTACTCTTAGAGGGTATTTCTCAAATGATGCCGATGATAAAAGCAACACCTTTTAAAGATAGTAATCAAAATGATACAACATTAAAGTCGTGGATTGATGAAGGATTTATGCCACTCATTTATAAAAGTGAAATGATGGACTTATCACGTGGTAGAGCTATTAGCCGAGAAAATGAAACGAGTCACTCAGCATCTGCAACAGTAATGAAATCATTGTTGAGATTAAGTGATGCCATGGATGATTCAACAAAAGCTAAATATAAAAAAATTGTCAAAACTTCAGTAGAGTCAGATTCAAGTTATAAACAAACCGATTATTTAAATTCATATTCAGACATAGATAAAATGAAGTCTTTAATGACAGATAGCACTATTTCTACTAATGGTTTAACACAACAACTTAAAATATATAATGACATGGATCGTGTCACCTATCATAACAAAGACTTAGACTTTGCATTTGGTTTAAGTATGACGTCGAAAAACGTAGCACGTTACGAAAGTATCAATAATGAAAATCTAAAAGGTTGGCATACTGGTGCTGGAATGTCTTATTTATACAATAGCGATGTCAAACACTACCGTGATAACTTCTGGGCAACAGCTGATATGAAACGATTAGCAGGTACTACAACTTTAGATAATGAAGAACCTAAAGAAAATAAGAACTCCGATAAAACTTTTGTAGGCGGAACAAAATTTGATGACCAACATGCTAGTATTGGAATGGATTTTGAAAATCAGGACAAAACTTTAACTGCCAAAAAATCATATTTCATATTAAACGATAAAATTTTCTTCTTAGGAACTGGCATTAAAAGTACTGATTCATCAAAGAATCCAGTGACAACGATTGAAAATCGCAAAGCGAATGGGTATACGTTATATACAGACGATAAACAAACAACCGCTTCCGATAATCAGGGAACCAATTCCGTCTTTTTAGAGTCACCCAATAAACCTAAAAACAATATAGGCTATCATTTTTTAAACAAACCGAAAATAACTGTAAAAAAAGAAAGTCATACTGGTAAGTGGAGTGATATAAATAAAAGTCAAAAGGATACACAAAAAACTGATGAGTATTATGAAGTAACTCAAAAGCATTCTGATAAAGACGATAAATATGGATATGTGTTGTATCCTGGAATATCTAAAAATGTCTTTAATACCAAAAAAGATTTAGTAACTATCGTTAAACAAGATGATGACTTCCACGTTGTGAAAGATAATGAATCGGTTTGGGCTGGTGTCAATTATAGTAATAGCACTCAAACTTTTGACATTAACAACACTAAAGTCGAAGTTAAAGCCAAAGGAATGTTTATTCTTAAAAAGAAAGATGATAACACTTATGAATGTAGCTTCTATAATCCCGAATCTACAAATACCGCTTCAGATATTGTATCTAAAATTTCAATGACTGGATACTCTATTACAAACAAAAATACATCGACTACAAATGAATCCGGCGTACGCTTTGAATTAACTAAATAA</t>
    <phoneticPr fontId="1"/>
  </si>
  <si>
    <t>ATGACATATAGAATGAAGAAATGGCAAAAATTATCCACCATTACGTTATTAATGGCCGGTGTGATTACTTTGAATGGTGGTGAATTCAGAAGTATTGATAAACATCAAATCGCTGTGGCTGATACGAATGTTCAAACGCTAGATTATGAAAAGTTGAGGAACACATGGCTAGATGTTAACTACGGTTATAATCAGTATGATGAGAAGAATGACGCAATGAAGAAGAAGTTTGATGCTACGGAGAATGAGGCAAAAAAGTTACTTGAAGATATGAAAACTGAAAATGATAGGAAATACTTGTGGGATAGTGCAAAAGATTTAGATACAAAGTCTGCGGATATGACTCGTACCTATCGTAATATTGAGAAAATCGCAGAAGCGATGAAGCATAAAAATACTAAATTAAAAACAGATGAAAACAAGAAGAAAGTGAAAGATGCCCTTGAGTGGCTGCATAAAAATGCCTATGGAAAAGAACCAACTGAAAAAGTAAAAGAATTAAGTGAGAATTTTAAAATAACTGATTCATCAAAGAAAAAAGCTTTAAATTGGTGGGATTATGAAATTGGAACACCTAGAGCATTAACAAATACCCTTATACTCTTAAAAGAAGATTTTACTGATGAAGAAAAGAAAAAATACACTGCCCCTATCAAAACTTTCGCTCCAGATAGTGAGAAAATATTATCTTCTGTAGGAAAACCTGAACAAGCTAAAGGCGGAAATTTAGTAGACATTGCTAAAGTAAAACTTTTAGAAAGTATTATCGAAGAAGATACAACTATGATGAAAGAATCAATAGATGCATTTAATAAAGTGTTCACTTACGTTCAAAGTAATGCAACTGGTAAAGAACGTAATGGATTCTATAAAGACGGCTCTTACATTGATCATCAAGACGTCCCATACACTGGTGCTTATGGCGTTGTACTCTTAGAGGGTATTTCTCAAATGATGCCGATGATAAAAGCAACACCTTTTAAAGATAGTAATCAAAATGATACAACATTAAAGTCGTGGATTGATGAAGGATTTATGCCACTCATTTATAAAAGTGAAATGATGGACTTATCACGTGGTAGAGCTATTAGCCGAGAAAATGAAACGAGTCACTCAGCATCTGCAACAGTAATGAAATCATTGTTGAGATTAAGTGATGCCATGGATGATTCAACAAAAGCTAAATATAAAAAAATTGTCAAAACTTCAGTAGAGTCAGATTCAAGTTATAAACAAACCGATTATTTAAATTCATATTCAGACATAGATAAAATGAAGTCTTTAATGACAGATAGCACTATTTCTACTAATGGTTTAACACAACAACTTAAAATATATAATGACATGGATCGTGTCACCTATCATAACAAAGACTTAGACTTTGCATTTGGTTTAAGTATGACGTCGAAAAACGTAGCACGTTACGAAAGTATCAATAATGAAAATCTAAAAGGTTGGCATACTGGTGCTGGAATGTCTTATTTATACAATAGCGATGTCAAACACTACCGTGATAACTTCTGGGCAACAGCTGATATGAAACGATTAGCAGGTACTAAAACTTTAGATAATGAAGAACCTAAAGAAAATAAGAACTCCGATAAAACTTTTGTAGGCGGAACAAAATTTGATGACCAACATGCTAGTATTGGAATGGATTTTGAAAATCAGGACAAAACTTTAACTGCCAAAAAATCATATTTCATATTAAACGATAAAATTTTCTTCTTAGGAACTGGCATTAAAAGTACTGATTCATCAAAGAATCCAGTGACAACGATTGAAAATCGCAAAGCGAATGGGTATACGTTATATACAGACGATAAACAAACAACCGCTTCCGATAATCAGGGAACCAATTCCGTCTTTTTAGAGTCACCCAATAAACCTAAAAACAATATAGGCTATCATTTTTTAAACAAACCGAAAATAACTGTAAAAAAAGAAAGTCATACTGGTAAGTGGAGTGATATAAATAAAAGTCAAAAGGATACACAAAAAACTGATGAGTATTATGAAGTAACTCAAAAGCATTCTGATAAAGACGATAAATATGGATATGTGTTGTATCCTGGAATATCTAAAAATGTCTTTAATACCAAAAAAGATTTAGTAACTATCGTTAAACAAGATGATGACTTCCACGTTGTGAAAGATAATGAATCGGTTTGGGCTGGTGTCAATTATAGTAATAGCACTCAAACTTTTGACATTAACAACACTAAAGTCGAAGTTAAAGCCAAAGGAATGTTTATTCTTAAAAAGAAAGATGATAACACTTATGAATGTAGCTTCTATAATCCCGAATCTACAAATACCGCTTCAGATATTGTATCTAAAATTTCAATGACTGGATACTCTATTACAAACAAAAATACATCGACTACAAATGAATCCGGCGTACGCTTTGAATTAACTAAATAA</t>
    <phoneticPr fontId="1"/>
  </si>
  <si>
    <t>﻿MTYRMKKWQKLSTITLLMAGVITLNGGEFRSIDKHQIAVADTNVQTLDYEKLRNTWLDVNYGYNQYDEKNDAMKKKFDATENEAKKLLEDMKTENDRKYLWDSAKDLDTKSADMTRTYRNIEKIAEAMKHKNTKLKTDENKKKVKDALEWLHKNAYGKEPTEKVKELSENFKITDSSKKKALNWWDYEIGTPRALTNTLILLKEDFTDEEKKKYTAPIKTFAPDSEKILSSVGKPEQAKGGNLVDIAKVKLLESIIEEDTTMMKESIDAFNKVFTYVQSNATGKERNGFYKDGSYIDHQDVPYTGAYGVVLLEGISQMMPMIKATPFKDSNQNDTTLKSWIDEGFMPLIYKSEMMDLSRGRAISRENETSHSASATVMKSLLRLSDAMDDSTKAKYKKIVKTSVESDSSYKQTDYLNSYSDIDKMKSLMTDSTISTNGLTQQLKIYNDMDRVTYHNKDLDFAFGLSMTSKNVARYESINNENLKGWHTGAGMSYLYNSDVKHYRDNFWATADMKRLAGTKTLDNEEPKENKNSDKTFVGGTKFDDQHASIGMDFENQDKTLTAKKSYFILNDKIFFLGTGIKSTDSSKNPVTTIENRKANGYTLYTDDKQTTASDNQGTNSVFLESPNKPKNNIGYHFLNKPKITVKKESHTGKWSDINKSQKDTQKTDEYYEVTQKHSDKDDKYGYVLYPGISKNVFNTKKDLVTIVKQDDDFHVVKDNESVWAGVNYSNSTQTFDINNTKVEVKAKGMFILKKKDDNTYECSFYNPESTNTASDIVSKISMTGYSITNKNTSTTNESGVRFELTK</t>
    <phoneticPr fontId="1"/>
  </si>
  <si>
    <t>ATGGACCGTGTCACCTATCACAATAAAGACCTGGACTTTGCATTTGGTTTAAGTATGACGTCGAAAAACGTCGCACGTTACGAAAGTATCAATAATGAAAACTTAAAAGGTTGGCATACTGGTGCTGGAATGTCTTATTTATACAATAGCAATGTGAAACACTACCGTGATAACTTCTGGGCAACAGCTGATATGAAAAGATTAGCAGGTACTACAACTTTAGAAAATGAAGAACCTAAAGGTACGGATGTTAAAATGTCTAGTAAAACTTTTGTAGGCGGAACAAAATTTGATGACCAACATGCTAGCATCGGAATGGATTTTGAAAATCAGGACAAAACTCTAACTGCCAAAAAATCATATTTCATATTAAACGATAAAATTATCTTCTTAGGAACTGGCATTAAAAGTACTGATTCATCAAAGATTCCAGTGACAACGATTGAAAATCGCAAAGCGAATGGGTATACGTTATATACAGACGATAAACAAATAACCGCTTCCGATAATCAGGAAACCAATTCAGTCTTTTTAGAATCAACGAATAGCACTCAAAACAATATAGGCTTTCAATTTTTAAACAAATCGAAAATAACTGTAAAAAAAGAAAGTCATACTGGTAAGTGGAGTGATATAAATAAAAGTCAAAAATCAGAAGACAAAAAAGATGAGTATTATGAAGTAAATCAAAAGCATTCTAATACAGATGATAAATATGGATATGTGTTGTATCCAGGCTTATCTAAAGATGACTTTAAGACAAAAAAAGATGAAGTAACTGTCGTTAAGCAAGGAGATGACTTCCACGTTGTGAAAGATAATGAATCGGTTTGGGCTGGTGTTAATTACAGCGATAGCACTAAAACTTTTGAAATTAATGGTACTAAAGTTGAAGTTAAAGCCAAAGGTATGTTTATACTTAAAAAGAAAGATGATAAAACTTATGAATGTAGCTTCTTTAATCCCGAATCTACAAATTCCGTTTCAGATATAGAATCAAAAATTTTTATTAAAGGTTACACCATAACTAATAAAAGTGTCACAAACTCTAATGGTGCAGGTTTAAACTTTGAATTAACTAAATAA</t>
    <phoneticPr fontId="1"/>
  </si>
  <si>
    <t>﻿MDRVTYHNKDLDFAFGLSMTSKNVARYESINNENLKGWHTGAGMSYLYNSNVKHYRDNFWATADMKRLAGTTTLENEEPKGTDVKMSSKTFVGGTKFDDQHASIGMDFENQDKTLTAKKSYFILNDKIIFLGTGIKSTDSSKIPVTTIENRKANGYTLYTDDKQITASDNQETNSVFLESTNSTQNNIGFQFLNKSKITVKKESHTGKWSDINKSQKSEDKKDEYYEVNQKHSNTDDKYGYVLYPGLSKDDFKTKKDEVTVVKQGDDFHVVKDNESVWAGVNYSDSTKTFEINGTKVEVKAKGMFILKKKDDKTYECSFFNPESTNSVSDIESKIFIKGYTITNKSVTNSNGAGLNFELTK</t>
    <phoneticPr fontId="1"/>
  </si>
  <si>
    <t>ATGACATATAGAATGAAGAAATGGCAAAAATTATCCACCATTACGTTATTAATGGCCGGTGTGATTACTTTTAATGATAGTGAATTCAGAAGTGTTGATAAACATCAAATCGCTGTGGCTGATACGAATGTTCAAACGACAGATTATGAAAAGTTGAGAAACACATGGCTGAACGTTAACTACGGTTATGATAAGTATGATGAGAGTAATCAAGATATGAAGAAGAAGTTTGAGGCTACGGAGAATGAGGCAAAGAAATTACTTAGTGAGATGAAAACTGAAAGTGGAAGGACTTACTTGTGGGAAAACGCAAAAGATTTAGATAATAAGTCTGCGGATATGACTCGTACCTATCGTAATATTGAGAAAATCGCAGAAGCAATGAAGCATCCTAAAACCACTTTAAATACTGATCAAAATAAAAACAAAGTTAAAGATGCCCTTGAGTGGTTGCATAAAAATGCCTATGGAAAAGAACTAGGTAAAAAAGTAAAAGAATTAAGTGAGAATTTTACTAAAACAACTGGTAAGAATACCAATTTAAATTGGTGGGATTATGAAATTGGAACACCTAAATCATTAACAAATACCCTTATACTCTTAAAAGAAGATTTTACTGATGAAGAAAAGAAAAAATACACTGCCCCTATTAAAACTTTCGCCCCAAAAAGTGATGAAATATTATCTTCTGTAGGAAAAGCTGAACCTGCTAAAGGCGGAAATTTAGTAGACATTTCTAAAGTAAAACTTTTAGAAAGTATTATCGAAGAAGATGCAACTATGATGAAAAATTCAATAGATGGATTTAATAAAGTCTTCACTTACGTTCAAGATTCTGCAACTGATAAAGAACGTAATGGATTTTATAAAGACGGCTCATATATCGACCATAAAGATGTCCCATACACTGGTGCTTATGGCGTTGTACTCTTAGAGGGGATTTCTCAAATGATGCCGATGATAAAAGAAACACCTTTTAATGATAAAACCCAAAATAATACAACCTTAAAATCATGGATTGACGACGGATTTTTACCACTCATTTATAAAGGTGAAATGATGGATTTATCACGTGGTAGAGCCATTAGCCGTGAAAATGAAACGAGTCACTCAGCATCTGCAACTGTAATGAAATCATTGTTGAGATTGAGTGATGCCATGGATGATTCAACAAAAGCTAAGTATAAGCAAATCGTTAAAACTTCTGTTAAATCTGATTCAAGTTATGACTCAAATGACACATTAAGTTCTTATTCAGACATAGATAAAATGAAAAAGTTAATGGATGATAGCACTATTTCTAAAAATGATTTAACACAACAACTTAAAATATATAATGAAATGGATCGTGTCACCTATCATAACAAAGACTTAGACTTTGCATTTGGTTTAAGTATGACATCGAAAAACGTCGCACGTTACGAAAGTATCAATAATGAAAACCTAAAAGGTTGGCACACTGGTGCTGGAATGTCTTATTTATACAACAGCGATGTCAAACACTATCGTGATAACTTCTGGGCGACAGCCGATATGAAACGTTTATCAGGTACAACAACTTTAGACAATGAAATATTAAAAGATACGGATGATAAAAAGTCGAGTAAAACTTTTGTTGGCGGAACAAAAATTGATGACCAACATGCTAGTATCGGAATGGATTTTGAAAATCAGGACAAAACTTTAACTGCCAAAAAATCATATTTCATATTAAACGATAAAATTGTCTTCTTAGGAACTGGCATTAAAAGTACTGATTCATCAAAGAATCCAGTTACAACGATTGAAAATCGCAAAGCGAATGGGTATACGTTATATACAGACGATAAACAAACCACAACTTCAAATGATCAGGAAACCAATTCCGTCTTTTTAGAGTCCACAGATACAAAAAAGAACATCGGTTATCATTTTTTAAACGAATCGAAAATAACTGTAAAAAAAGAAAGTCATACTGGTAAGTGGAGTGATATAAATAAAAGTCAAAAGCAAGACAGTAAAACTAATCAATATTATGAAGTAACTCAAAAGCATTCTAATACAGATAGTAAATATGCATATGTGTTGTATCCAGGCTTATCTAAAGATGACTTTAATACAAAAAAAGATAAAGTAACTGTCGTTAAACAAGATGATGACTTCCACGTTGTGAAAGATAATGAATCGGTTTGGGCTGGTGTTAATTACAGCGATAGCACTCAAACTTTTATCATTAACAACACTAAAGTAGAAGTTAAAGCCAAAGGTATGTTTGTACTTAAGAAGAAAGATGATAACACTTATGAATGTAGCTTCTATAATCCTGAATCTACAAATTCCGCTACCGCTTCAGATATTGAATCTAAAATTTCAATGACTGGATACTCTATTACAAACAAAAATACATCAACTTCTAATGAATCCGGCGTGCGCTTTGAATTACAATAA</t>
    <phoneticPr fontId="1"/>
  </si>
  <si>
    <t>﻿ATGACATATAGAATGAAGAAATGGCAAAAATTATCCACCATTACGTTATTAATGGCCGGTGTGATTACTTTTAATGATAGTGAATTCAGAAGTGTTGATAAACATCAAATCGCTGTGGCTGATACGAATGTTCAAACGACAGATTATGAAAAGTTGAGAAACACATGGCTGAACGTTAACTACGGTTATGATAAGTATGATGAGAGTAATCAAGATATGAAGAAGAAGTTTGAGGCTACGGAGAATGAGGCAAAGAAATTACTTAGTGAGATGAAAACTGAAAGTGGAAGGACTTACTTGTGGGAAAACGCAAAAGATTTAGATAATAAGTCTGCGGATATGACTCGTACCTATCGTAATATTGAGAAAATCGCAGAAGCAATGAAGCATCCTAAAACCACTTTAAATACTGATCAAAATAAAAACAAAGTTAAAGATGCCCTTGAGTGGTTGCATAAAAATGCCTATGGAAAAGAACTAGGTAAAAAAGTAAAAGAATTAAGTGAGAATTTTACTAAAACAACTGGTAAGAATACCAATTTAAATTGGTGGGATTATGAAATTGGAACACCTAAATCATTAACAAATACCCTTATACTCTTAAAAGAAGATTTTACTGATGAAGAAAAGAAAAAATACACTGCCCCTATTAAAACTTTCGCCCCAAAAAGTGATGAAATATTATCTTCTGTAGGAAAAGCTGAACCTGCTAAAGGCGGAAATTTAGTAGACATTTCTAAAGTAAAACTTTTAGAAAGTATTATCGAAGAAGATGCAACTATGATGAAAAATTCAATAGATGGATTTAATAAAGTCTTCACTTACGTTCAAGATTCTGCAACTGATAAAGAACGTAATGGATTTTATAAAGACGGCTCATATATCGACCATAAAGATGTCCCATACACTGGTGCTTATGGCGTTGTACTCTTAGAGGGGATTTCTCAAATGATGCCGATGATAAAAGAAACACCTTTTAATGATAAAACCCAAAATAATACAACCTTAAAATCATGGATTGACGACGGATTTTTACCACTCATTTATAAAGGTGAAATGATGGATTTATCACGTGGTAGAGCCATTAGCCGTGAAAATGAAACGAGTCACTCAGCATCTGCAACTGTAATGAAATCATTGTTGAGATTGAGTGATGCCATGGATGATTCAACAAAAGCTAAGTATAAGCAAATCGTTAAAACTTCTGTTAAATCTGATTCAAGTTATGACTCAAATGACACATTAAGTTCTTATTCAGACATAGATAAAATGAAAAAGTTAATGGATGATAGCACTATTTCTAAAAATGATTTAACACAACAACTTAAAATATATAATGAAATGGATCGTGTCACCTATCATAACAAAGACTTAGACTTTGCATTTGGTTTAAGTATGACATCGAAAAACGTCGCACGTTACGAAAGTATCAATAATGAAAACCTAAAAGGTTGGCACACTGGTGCTGGAATGTCTTATTTATACAACAGCGATGTCAAACACTATCGTGATAACTTCTGGGCGACAGCCGATATGAAACGTTTATCAGGTACAACAACTTTAGACAATGAAATATTAAAAGATACGGATGATAAAAAGTCGAGTAAAACTTTTGTTGGCGGAACAAAAATTGATGACCAACATGCTAGTATCGGAATGGATTTTGAAAATCAGGACAAAACTTTAACTGCCAAAAAATCATATTTCATATTAAACGATAAAATTGTCTTCTTAGGAACTGGCATTAAAAGTACTGATTCATCAAAGAATCCAGTTACAACGATTGAAAATCGCAAAGCGAATGGGTATACGTTATATACAGACGATAAACAAACCACAACTTCAAATGATCAGGAAACCAATTCCGTCTTTTTAGAGTCCACAGATACAAAAAAGAACATCGGTTATCATTTTTTAAACGAATCGAAAATAACTGTAAAAAAAGAAAGTCATACTGGTAAGTGGAGTGATATAAATAAAAGTCAAAAGCAAGACAGTAAAACTAATCAATATTATGAAGTAACTCAAAAGCATTCTAATACAGATAGTAAATATGCATATGTGTTGTATCCAGGCTTATCTAAAGATGACTTTAATACAAAAAAAGATAAAGTAACTGTCGTTAAACAAGATGATGACTTCCACGTTGTGAAAGATAATGAATCGGTTTGGGCTGGTGTTAATTACAGCGATAGCACTCAAACTTTTATCATTAACAACACTAAAGTAGAAGTTAAAGCCAAAGGTATGTTTGTACTTAAGAAGAAAGATGATAACACTTATGAATGTAGCTTCTATAATCCTGAATCTACAAATTCCGCTACCGCTTCAGATATTGAATCTAAAATTTCAATGACTGGATACTCTATTACAAACAAAAATACATCAACTTCTAATGAATCCGGCGTGCGCTTTGAATTACAATAA</t>
    <phoneticPr fontId="1"/>
  </si>
  <si>
    <t>ATGACATATAGAATAAAGAAATGGCAAAAATTATCCACCATTACGTTATTAATGGCTGGTGTGATTACTTTGAATGGTGGTGAATTCAGAAGTATTGATAAATATCAAATCGCTGTGGCTGATACGAATGTTCAAACGCCAGATTATGAAAAGTTGAGGAACACATGGCTGGACGTTAACTATGGTTATGATAAGTATGATGAGAAGAATGACGCAATGAAGAAGAAGTTTGAGGCTACGGAGAATGAGGCAAAGAAATTACTTAGTGAGATGAAAACTGAAAGTGATAGGAAATACTTGTGGGAAAACTCAAAAGATTTAGATACGAAGTCTGCGGATATGACTCGTACCTATCGTAATATTGAGAAAATCGCAGAAGCGATGAAGCATAAAGATACTAAGTTAAAAATAGATGAAAACAAGAAGAAAGTGAAAGATGCCCTTGAGTGGCTGCATAAAAATGCCTATGGAAAAGAACCGGTGAAAAAACTTGAAGAACTAAAAACAAATTTCTCAAAATCAGCACCTCAAAAGAATACAAACTTAAATTGGTGGGATTATGAAATTGGAACACCTAGAGCACTAACAAATACCCTTATACTCTTAAAAGAAGATTTTACTGATGAAGAAAAGAAAAAATACACTGCCCCTATTAAAACTTTCGCCCCAAAAAGTGATGAAATATTATCTTCTGTAGGAAAAGCTGAACCTGCTAAAGGCGGAAATTTAGTAGACATTGCTAAAGTAAAACTTTTAGAAAGTATTATCGAAGAAGATAAAGATATGACGAAAAATTCAATAGATGCATTTAATAAAGTCTTCACTTACGTTCAAAGTAATGCAAGTGGTAAAGAACGTAATGGATTCTATAAAGATGGCTCTTACATTGATCATCAAGACGTTCCATACACTGGTGCTTATGGCGTTGTACTCTTAGAGGGGATTTCTCAAATGATGCCGATGATAAAAGAAACACCTTTTAATGATAAAACCCAAAATGATACAACCTTAAAGTCATGGATTGACGACGGATTTATGCCACTCATTTATAAAGGTGAAATGATGGATTTATCACGAGGTAGAGCTATCAGTCGTGAAAATGAAACCAGTCACTCAGCATCTGCAACTGTAATGAAATCATTGTTGAGATTAAGTGATGCCATGGATGAGTCAACAAAAGCTAAGTATAAAAAGATTGTCAAATCTTCAGTAGAGTCAGATTCAAGTTATAAACAAAATGATTATTTAAATTCATATTCAGACATAGATAAAATGAAGTCTTTAATGGATGATAGCACTATTTCTACTAACGGTTTAACACAGCAACTTAAAATATATAATGACATGGATCGTGTCACCTATCATAACAAAGACTTAGACTTTGCATTTGGTTTGAGTATGACGTCGAAAAACGTCGCACGCTATGAAAGTATCAACGGAGAGAATTTAAAAGGTTGGCACACTGGTGCTGGAATGTCTTATTTATATAACAGCGATGTCAAACACTATCGTGATAACTTCTGGGTGACAGCCGATATGAAACGTTTATCAGGTACAACAACTTTAGACAATGAAATATTAAAAGATACGGATGATAAAAAGTCGAGTAAAACTTTTGTTGGCGGAACAAAAGTTGATGACCAACATGCTAGTATCGGAATGGATTTTGAAAATCAGGACAAAACTTTAACTGCCAAAAAATCATATTTCATATTAAACGATAAAATTGTCTTCTTAGGAACTGGCATTAAAAGTACTGATTCATCAAAGAATCCAGTTACAACGATTGAAAATCGCAAAGCGAATGGGTATACGTTATATACAGACGATAAACAAACAACCAATTCCGATAATCAGGGAACCAATTCCGTCTTTTTAGAGTCCACAGATACAAAAAAGAACATCGGTTATCATTTTTTAAACGAATCGAAAATAACTGTAAAAAAAGAAAGTCATACTGGTAAGTGGAGTGATATAAATAAAAGTCAAAAGCAAGACAGTAAAACTAATCAATATTATGAAGTAACTCAAAAGCATTCTAATACAGATAGTAAATATGCATATGTGTTGTATCCAGGCTTATCTAAAGATGACTTTAATACAAAAAAAGATAAAGTAACTGTCGTTAAACAAGATGATGACTTCCACGTTGTGAAAGATAATGAATCGGTTTGGGCTGGTGTTAATTACAGCGATAGCACTCAAACTTTTATCATTAACAACACTAAAGTAGAAGTTAAAGCCAAAGGTATGTTTGTACTTAAGAAGAAAGATGATAACACTTATGAATGTAGCTTCTATAATCCCGAATCTACAAATTCCACTTCAGATATTGAATCTAAAATTTCAATGACTGGATACTCTATTACAAACAAAAATACGTCGACTTCTAATGAATCCGGCGTGCGCTTTGAATTAACTAAATAA</t>
    <phoneticPr fontId="1"/>
  </si>
  <si>
    <t>﻿MTYRIKKWQKLSTITLLMAGVITLNGGEFRSIDKYQIAVADTNVQTPDYEKLRNTWLDVNYGYDKYDEKNDAMKKKFEATENEAKKLLSEMKTESDRKYLWENSKDLDTKSADMTRTYRNIEKIAEAMKHKDTKLKIDENKKKVKDALEWLHKNAYGKEPVKKLEELKTNFSKSAPQKNTNLNWWDYEIGTPRALTNTLILLKEDFTDEEKKKYTAPIKTFAPKSDEILSSVGKAEPAKGGNLVDIAKVKLLESIIEEDKDMTKNSIDAFNKVFTYVQSNASGKERNGFYKDGSYIDHQDVPYTGAYGVVLLEGISQMMPMIKETPFNDKTQNDTTLKSWIDDGFMPLIYKGEMMDLSRGRAISRENETSHSASATVMKSLLRLSDAMDESTKAKYKKIVKSSVESDSSYKQNDYLNSYSDIDKMKSLMDDSTISTNGLTQQLKIYNDMDRVTYHNKDLDFAFGLSMTSKNVARYESINGENLKGWHTGAGMSYLYNSDVKHYRDNFWVTADMKRLSGTTTLDNEILKDTDDKKSSKTFVGGTKVDDQHASIGMDFENQDKTLTAKKSYFILNDKIVFLGTGIKSTDSSKNPVTTIENRKANGYTLYTDDKQTTNSDNQGTNSVFLESTDTKKNIGYHFLNESKITVKKESHTGKWSDINKSQKQDSKTNQYYEVTQKHSNTDSKYAYVLYPGLSKDDFNTKKDKVTVVKQDDDFHVVKDNESVWAGVNYSDSTQTFIINNTKVEVKAKGMFVLKKKDDNTYECSFYNPESTNSTSDIESKISMTGYSITNKNTSTSNESGVRFELTK</t>
    <phoneticPr fontId="1"/>
  </si>
  <si>
    <t>ATGACATATAGAATAAAGAAATGGCAAAAATTATCCACCATTACGTTATTAATGGCTGGTGTGATTACTTTGAATGGTGGTGAATTCAGAAGTATTGATAAATATCAAATCGCTGTGGCTGATACGAATGTTCAAACGCCAGATTATGAAAAGTTGAGGAACACATGGCTGGACGTTAACTATGGTTATGATAAGTATGATGAGAAGAATGACGCAATGAAGAAGAAGTTTGAGGCTACGGAGAATGAGGCAAAGAAATTACTTAGTGAGATGAAAACTGAAAGTGATAGGAAATACTTGTGGGAAAACTCAAAAGATTTAGATACGAAGTCTGCGGATATGACTCGTACCTATCGTAATATTGAGAAAATCGCAGAAGCGATGAAGCATAAAGATACTAAGTTAAAAATAGATGAAAACAAGAAGAAAGTGAAAGATGCCCTTGAGTGGCTGCATAAAAATGCCTATGGAAAAGAACCGGTGAAAAAACTTGAAGAACTAAAAACAAATTTCTCAAAATCAGCACCTCAAAAGAATACAAACTTAAATTGGTGGGATTATGAAATTGGAACACCTAGAGCACTAACAAATACCCTTATACTCTTAAAAGAAGATTTTACTGATGAAGAAAAGAAAAAATACACTGCCCCTATTAAAACTTTCGCCCCAAAAAGTGATGAAATATTATCTTCTGTAGGAAAAGCTGAACCTGCTAAAGGCGGAAATTTAGTAGACATTGCTAAAGTAAAACTTTTAGAAAGTATTATCGAAGAAGATAAAGATATGACGAAAAATTCAATAGATGCATTTAATAAAGTCTTCACTTACGTTCAAAGTAATGCAAGTGGTAAAGAACGTAATAGATTCTATAAAGATGGCTCTTACATTGATCATCAAGACGTTCCATACACTGGTGCTTATGGCGTTGTACTCTTAGAGGGGATTTCTCAAATGATGCCGATGATAAAAGAAACACCTTTTAATGATAAAACCCAAAATGATACAACCTTAAAGTCATGGATTGACGACGGATTTATGCCACTCATTTATAAAGGTGAAATGATGGATTTATCACGAGGTAGAGCTATCAGTCGTGAAAATGAAACCAGTCACTCAGCATCTGCAACTGTAATGAAATCATTGTTGAGATTAAGTGATGCCATGGATGAGTCAACAAAAGCTAAGTATAAAAAGATTGTCAAATCTTCAGTAGAGTCAGATTCAAGTTATAAACAAAATGATTATTTAAATTCATATTCAGACATAGATAAAATGAAGTCTTTAATGGATGATAGCACTATTTCTACTAACGGTTTAACACAGCAACTTAAAATATATAATGACATGGATCGTGTCACCTATCATAACAAAGACTTAGACTTTGCATTTGGTTTGAGTATGACGTCGAAAAACGTCGCACGCTATGAAAGTATCAACGGAGAGAATTTAAAAGGTTGGCACACTGGTGCTGGAATGTCTTATTTATATAACAGCGATGTCAAACACTATCGTGATAACTTCTGGGTGACAGCCGATATGAAACGTTTATCAGGTACAACAACTTTAGACAATGAAATATTAAAAGATACGGATGATAAAAAGTCGAGTAAAACTTTTGTTGGCGGAACAAAAGTTGATGACCAACATGCTAGTATCGGAATGGATTTTGAAAATCAGGACAAAACTTTAACTGCCAAAAAATCATATTTCATATTAAACGATAAAATTGTCTTCTTAGGAACTGGCATTAAAAGTACTGATTCATCAAAGAATCCAGTTACAACGATTGAAAATCGCAAAGCGAATGGGTATACGTTATATACAGACGATAAACAAACAACCAATTCCGATAATCAGGGAACCAATTCCGTCTTTTTAGAGTCCACAGATACAAAAAAGAACATCGGTTATCATTTTTTAAACGAATCGAAAATAACTGTAAAAAAAGAAAGTCATACTGGTAAGTGGAGTGATATAAATAAAAGTCAAAAGCAAGACAGTAAAACTAATCAATATTATGAAGTAACTCAAAAGCATTCTAATACAGATAGTAAATATGCATATGTGTTGTATCCAGGCTTATCTAAAGATGACTTTAATACAAAAAAAGATAAAGTAACTGTCGTTAAACAAAATGATGACTTCCACGTTGTGAAAGATAATGAATCGGTTTGGGCTGGTGTTAATTACAGCGATAGCACTCAAACTTTTATCATTAACAACACTAAAGTAGAAGTTAAAGCCAAAGGTATGTTTGTACTTAAGAAGAAAGATGATAACACTTATGAATGTAGCTTCTATAATCCCGAATCTACAAATTCCACTTCAGATATTGAATCTAAAATTTCAATGACTGGATACTCTATTACAAACAAAAATACGTCGACTTCTAATGAATCCGGCGTGCGCTTTGAATTAACTAAATAA</t>
    <phoneticPr fontId="1"/>
  </si>
  <si>
    <t>﻿MTYRIKKWQKLSTITLLMAGVITLNGGEFRSIDKYQIAVADTNVQTPDYEKLRNTWLDVNYGYDKYDEKNDAMKKKFEATENEAKKLLSEMKTESDRKYLWENSKDLDTKSADMTRTYRNIEKIAEAMKHKDTKLKIDENKKKVKDALEWLHKNAYGKEPVKKLEELKTNFSKSAPQKNTNLNWWDYEIGTPRALTNTLILLKEDFTDEEKKKYTAPIKTFAPKSDEILSSVGKAEPAKGGNLVDIAKVKLLESIIEEDKDMTKNSIDAFNKVFTYVQSNASGKERNRFYKDGSYIDHQDVPYTGAYGVVLLEGISQMMPMIKETPFNDKTQNDTTLKSWIDDGFMPLIYKGEMMDLSRGRAISRENETSHSASATVMKSLLRLSDAMDESTKAKYKKIVKSSVESDSSYKQNDYLNSYSDIDKMKSLMDDSTISTNGLTQQLKIYNDMDRVTYHNKDLDFAFGLSMTSKNVARYESINGENLKGWHTGAGMSYLYNSDVKHYRDNFWVTADMKRLSGTTTLDNEILKDTDDKKSSKTFVGGTKVDDQHASIGMDFENQDKTLTAKKSYFILNDKIVFLGTGIKSTDSSKNPVTTIENRKANGYTLYTDDKQTTNSDNQGTNSVFLESTDTKKNIGYHFLNESKITVKKESHTGKWSDINKSQKQDSKTNQYYEVTQKHSNTDSKYAYVLYPGLSKDDFNTKKDKVTVVKQNDDFHVVKDNESVWAGVNYSDSTQTFIINNTKVEVKAKGMFVLKKKDDNTYECSFYNPESTNSTSDIESKISMTGYSITNKNTSTSNESGVRFELTK</t>
    <phoneticPr fontId="1"/>
  </si>
  <si>
    <t>ATGACATATAAAATGAAGAAATGGCAAAAATTATCCACCATTACGTTATTAATGGCCGGAGTGATTACTTTGAATGGTGGTGAATTCAGAAGTATTGATAAACATCAAATCGCTGTGGCTGATACGAATGTTCAAACGCCAGATTATGAAAAGTTGAGGAACACATGGCTGGACGTTAACTATGGTTATGATAAGTATGATGAGAATAATCCAGATATGAAGAAGAAGTTTGATGCTACGGAGAAAGAGGCAGAGAAATTACTCAAGGAAATGAAAACTGAAAGTGATAGGAAATACTTGTGGGAAAACTCAAAAGATTTAGATAACAAGTCTGCGGATATGACTCGTACCTATCGTAATATTGAGAAAATCGCAGAAGCGATGAAGCATAAAGATACTAAGTTAAATACTCCGGATAATAAAAACAAAGTTAAAGATGCCCTTGAGTGGCTGCATAAAAATGCCTATGGAAAAGAACCGGTGAAAAAACTTGAAGAACTAAAAACAAATTTCTCAAAATCAGCACCTCAAAAGAATACAAACTTAAATTGGTGGGATTATGAAATTGGAACACCTAGAGCACTAACAAATACCCTTATACTCTTAAAAGAAGATTTTACTGATGAAGAAAAGAAAAAATACACTGCCCCTATTAAAACTTTCGCCCCAAAAAGTGATGAAATATTATCTTCTGTAGGAAAAGCTGAACCTGCTAAAGGCGGAAATTTAGTAGACATTTCTAAAGTAAAACTTTTAGAAAGTATTATCGAAGAAGATGCAACTATGATGAAAGAATCAATAGAGGCATTTAATAAAGTCTTCACTTACGTTCAAAGTAATGCAACTGGTAAAGAACGTAATGGATTCTATAAAGACGGCTCTTATATTGATCATCAAGACGTCCCATACACTGGTGCTTATGGCGTTGTACTCTTAGAGGGGATTTCTCAAATGATGCCGATGATAAAAGAAACACCTTTTAAAGATAGTAATCAAAATGATACAACATTAAAGTCGTGGATTGATGAAGGATTTATGCCACTCATTTATAAAGGTGAAATGATGGATTTATCACGTGGTAGAGCCATTAGCCGTGAAAATGAAACGAGTCACTCAACATCTGCAACTGTAATGAAATCATTGTTGAGATTAAGTGATGCCATGGATGAGTCAACAAAAGCTAAATATAAGCAAATCGTTAAAACTTCTGTTAAATCTGATTCAAGTTATAAACAAAACGATTATTTAAGCTCTTATTCAGATATAAGCAAAATGAAGTCTTTAATTGAAGACAGCACTATTTCTACTAACGGTTTAACACAACAACTTAAAATATATAATGACATGAATCGTGTCACCTATCATAACAAAGACTTAGACTTTGCATTTGGCTTAAGTATGACGTCGAAAAACGTCGCACATTACGAAAGTATCAACGGAGAGAACTTAAAAGGTTGGCACACTGGTGCTGGAATGTCTTATTTATACAATAGCGATGTGAAACACTACCGTGATAACTTCTGGGCGACAGCTGATATGAAACGTTTAGCAGGTACTACAACTTTAGATAATGAAGAACCTAAAGAAAATAAGAACTCCGATAAAACTTTTGTAGGCGGAACAAAATTCGATGACCAACATGCTAGTATCGGAATGGATTTTGAAAATCAGGACAAAACTTTAACTGCCAAAAAATCATATTTCATATTAAACGATAAAATTGTCTTCTTAGGAACTGGCATTAAAAGTACTGATTCATCAAAGAATCCAGTGACAACGATTGAAAATCGCAAATCGAATGGGTATACGTTATTTACAGACGATAAACAAACAACCGCTTCAAATATTAATGATCAGGAAACCAATTCAGTCTTTTTAGAGTCCACAGATACAAAAAAGAACATCGGTTATCATTTTTTAAACGAATCGAAAATAACTGTAAAAAAAGAAAGTCATACTGGTAAGTGGAGTGATATAAATAAAAGTCAAAAGTCAGATGACAAAACTGATGAGTATTATGAAGTAACTCAAAAGCATTCTAATACAGATGATAAATATGCATATGTCTTGTATCCAGGCTTATCTAAAGATAATTTTAAATCCAAAGCAAGCCAAGTAACTATCGTTAAACAAGATGATGACTTCCACATTGTGAAAGATAATGAATCGGTTTGGGCTGGTGTCAATTATAGTAATAGCACTCAAACTTTTGACATTAACAACACTAAAGTCGAAGTTAAAGCCAAAGGAATGTTTATTCTTAAAAACAAAGATGATAACACTTATGAATGTAGCTTCTATAATCCCGAATCTACAAATACCGCTTCAGATATTGAATCTAAAATTTCAATGACTGGATACTCTATTACAAACAAAAATACGTCGACTTCTAATGAATCCGGCGTGCGCTTTGAATTACAACAAACATTAAATAAAGATGATAATTAA</t>
    <phoneticPr fontId="1"/>
  </si>
  <si>
    <t>﻿MTYKMKKWQKLSTITLLMAGVITLNGGEFRSIDKHQIAVADTNVQTPDYEKLRNTWLDVNYGYDKYDENNPDMKKKFDATEKEAEKLLKEMKTESDRKYLWENSKDLDNKSADMTRTYRNIEKIAEAMKHKDTKLNTPDNKNKVKDALEWLHKNAYGKEPVKKLEELKTNFSKSAPQKNTNLNWWDYEIGTPRALTNTLILLKEDFTDEEKKKYTAPIKTFAPKSDEILSSVGKAEPAKGGNLVDISKVKLLESIIEEDATMMKESIEAFNKVFTYVQSNATGKERNGFYKDGSYIDHQDVPYTGAYGVVLLEGISQMMPMIKETPFKDSNQNDTTLKSWIDEGFMPLIYKGEMMDLSRGRAISRENETSHSTSATVMKSLLRLSDAMDESTKAKYKQIVKTSVKSDSSYKQNDYLSSYSDISKMKSLIEDSTISTNGLTQQLKIYNDMNRVTYHNKDLDFAFGLSMTSKNVAHYESINGENLKGWHTGAGMSYLYNSDVKHYRDNFWATADMKRLAGTTTLDNEEPKENKNSDKTFVGGTKFDDQHASIGMDFENQDKTLTAKKSYFILNDKIVFLGTGIKSTDSSKNPVTTIENRKSNGYTLFTDDKQTTASNINDQETNSVFLESTDTKKNIGYHFLNESKITVKKESHTGKWSDINKSQKSDDKTDEYYEVTQKHSNTDDKYAYVLYPGLSKDNFKSKASQVTIVKQDDDFHIVKDNESVWAGVNYSNSTQTFDINNTKVEVKAKGMFILKNKDDNTYECSFYNPESTNTASDIESKISMTGYSITNKNTSTSNESGVRFELQQTLNKDDN</t>
    <phoneticPr fontId="1"/>
  </si>
  <si>
    <t>ATGACATATAAAATGAAGAAATGGCAAAAATTATCCACCATTACGTTATTAATGGCCGGAGTGATTACTTTGAATGGTGGTGAATTCAGAAGTATTGATAAACATCAAATCGCTGTGGCTGATACGAATGTTCAAACGCCAGATTATGAAAAGTTGAGGAACACATGGCTGGACGTTAACTATGGTTATGATAAGTATGATGAGAATAATCCAGATATGAAGAAGAAGTTTGATGCTACGGAGAAAGAGGCAGAGAAATTACTCAAGGAAATGAAAACTGAAAGTGATAGGAAATACTTGTGGGAAAACTCAAAAGATTTAGATACGAAGTCTGCGGATATGACTCGTACCTATCGTAATATTGAGAAAATCGCAGAAGCGATGAAGCATAAAGATACTAAGTTAAAAACAGATGAAAACAAGAAGAAAGTGAAAGATGCACTTGACTGGCTGCATGAAAATGCCTATGGAAAAGAGCCAGATAAAAAAGTAAAAGAATTGACTGAGAATTTTAAAATAACTGATTCATCAAAGAAAAAAGCTTTAAATTGGTGGGATTATGAAATTGGAACACCTAGAGCATTAACAAATACCCTAATATTACTGAATGGTGATATTTCAAGTGATGAAAAGAAAAAATACACTGCCCCTATTAAAACTTTCGCCCCAGATAGTGACAAAATATTATCTTCTGTAGGAAAACCTGAACAAGCTAAAGGCGGAAATTTAGTAGACATTTCTAAAGTAAAACTTTTAGAAAGTATTATCGAAGAAGATAAAGATATGATGAAAAATTCAATAGATTCATTTAATAAAGTCTTCACTTACGTTCAAGATTCTGCCACTGATAAAGAACGTAATGGATTTTATAAAGATGGTTCATATATCGACCATAAAGATGTCCCATACACTGGTGCTTATGGCGTTGTACTCTTAGAGGGGATTTCTCAAATGATGCCGATGATAAAAGAAACACCTTTTAATGATAAAACCCAAAATAATACAACCTTAAAATCATGGATTGACGACGGATTTTTACCACTCATTTATAAAGGTGAAATGATGGATTTATCACGTGGTAGAGCCATTAGCCGTGAAAATGAAACGAGTCACTCAGCATCTGCAACTGTAATGATATCATTGTTGAGATTAAGTGATGCCATGGATGAGTCAACAAAAGCTAAATATAAGCAAATCGTTAAAACTTCTGTTAAATCTGATTCAAGTTATAAACAAAACGATTATTTAAGCTCTTATTCAGATATAAGCAAAATGAAGTCTTTAATTGAAGACAGCACTATTTCTACTAACGGTTTAACACAACAACTTAAAATATATAATGACATGGATCGTGTCACCTATCACAACAAAGAATTAGACTTTGCATTTGGATTAAGTATGACATCGAAAAATGTCGCACGTTACGAAAGTATCAATGGAGAGAACTTAAAAGGTTGGCACACCGGTGCAGGCATGTCTTATTTATATAACAGCGATGTCAAACACTATCGTGATAACTTCTGGGCAACAGCCGATATGACTCGTCTTCCAGGTACTACTACTTTAAATGATATGCCATCTACAAATACTAAGAATGATAATTCCTTTGTAGGCGGAACAAAATTCGATGAACAACATGCTAGCATTGGTATGGATTATGAAAATCAGGACAAAACTTTAACTGCCAAAAAATCATATTTCATATTAAACGATAAAATTGTCTTCTTAGGAACTGGCATTAAAAGTACTGGTTCATCAGAAAATCCAATTACAACGATTGAAAATCGTAAAGCAAATGAGTATAAATTATATAAAGATGATATTGAAAATACTACTTCAAATGATAATACTCAGGAAACCCATTCCGTCTTTTTAGAGTCCAGCGATACTAAAAAGAACATTGGTTACCATTTCTTAGACAAGCCAAAAATATCTGTAAAAAAAGAAACACATATTGGCAAGTGGAAAGATATTAACAACAGTCAAAGCAACACTCAAAAAAATGATGATTATTACGAAGTAACTCAAACACATAATACATCAGACAGTAAATATGCATATGTTTTGTATCCTGGTTTAACAAAAAGTGATTTTAAATCGAAGAATAATATTGTAAATAATATTAAACAAGATGAAGATTTTCATGTAATAAAAGATAATGATGGCATATTTGCTGGGGTTAATTATAGTGATAGTACTAAAACTTTTGACATTAATGGTACTAAAGTCGAAGTTAAAGCCAAAGGTATGTTTGTAATTAAAAAGAAAGATGATAAAACATATGAATGTAGCTTCTATAATCCTGAAACTACAAATACAGCTTCAAATATAGAATCAAAAATTTCAATTGCAGGTTACACTTTAATTAATAAAAGTGTCACAAACTCTAATGAGGCCGGTGTAAACTTTGAATTAACTAAATAA</t>
    <phoneticPr fontId="1"/>
  </si>
  <si>
    <t>﻿MTYKMKKWQKLSTITLLMAGVITLNGGEFRSIDKHQIAVADTNVQTPDYEKLRNTWLDVNYGYDKYDENNPDMKKKFDATEKEAEKLLKEMKTESDRKYLWENSKDLDTKSADMTRTYRNIEKIAEAMKHKDTKLKTDENKKKVKDALDWLHENAYGKEPDKKVKELTENFKITDSSKKKALNWWDYEIGTPRALTNTLILLNGDISSDEKKKYTAPIKTFAPDSDKILSSVGKPEQAKGGNLVDISKVKLLESIIEEDKDMMKNSIDSFNKVFTYVQDSATDKERNGFYKDGSYIDHKDVPYTGAYGVVLLEGISQMMPMIKETPFNDKTQNNTTLKSWIDDGFLPLIYKGEMMDLSRGRAISRENETSHSASATVMISLLRLSDAMDESTKAKYKQIVKTSVKSDSSYKQNDYLSSYSDISKMKSLIEDSTISTNGLTQQLKIYNDMDRVTYHNKELDFAFGLSMTSKNVARYESINGENLKGWHTGAGMSYLYNSDVKHYRDNFWATADMTRLPGTTTLNDMPSTNTKNDNSFVGGTKFDEQHASIGMDYENQDKTLTAKKSYFILNDKIVFLGTGIKSTGSSENPITTIENRKANEYKLYKDDIENTTSNDNTQETHSVFLESSDTKKNIGYHFLDKPKISVKKETHIGKWKDINNSQSNTQKNDDYYEVTQTHNTSDSKYAYVLYPGLTKSDFKSKNNIVNNIKQDEDFHVIKDNDGIFAGVNYSDSTKTFDINGTKVEVKAKGMFVIKKKDDKTYECSFYNPETTNTASNIESKISIAGYTLINKSVTNSNEAGVNFELTK</t>
    <phoneticPr fontId="1"/>
  </si>
  <si>
    <t>ATGACATATAGAATGAAGAAATGGCAAAAATTATCCACCATTACGTTATTAATGGCTGGTGCGATTACTTTGAATGGTGATGAATTCAGAAGTATTGATAAAAATCAAATCGCTGTGGCTGATACGAATGTTCAAACGCCAGATTATGAAAAGTTGAGGAACACATGGCTGAACGTTAACTACGGTTATGATCAGTATGATGAGAAGAATGACGCAATGAAGAAGAAGTTTGATGCTACGGAGAAAGAGGCAGAGAAATTACTCAGTAGCATGAAAACTGAAAGTGGAAGGACTTACTTGTGGGATAGTGCAAAAGATTTAGATAACAAGTCTGCGGATATGACTCGTACCTATCGTAATATTGAGAAAATCGCAGAAGCGATGAAGCATAAAGATACTAAGTTAAATACTCCGGATAATAAAAACAAAGTTAAAGATGCCCTTGAGTGGCTGCATAAAAATGCCTATGGAAAAGAACCGGTGAAAAAACTTGAAGAACTAAAAACAAATTTCTCAAAATCAGCACCTCAAAAGAATACAAACTTAAATTGGTGGGATTATGAAATTGGAACACCTAGAGCACTAACAAATACCCTTATACTCTTAAAAGAAGATTTTACTGATGAAGAAAAGAAAAAATACACTGCCCCTATTAAAACTTTCGCCCCAAAAAGTGATGAAATATTATCTTCTGTAGGAAAAGCTGAACCTGCTAAAGGCGGAAATTTAGTAGACATTTCTAAAGTAAAACTTTTAGAAAGTATTATCGAAGAAGATGCAACTATGATGAAAGAATCAATAGAGGCATTTAATAAAGTCTTCACTTACGTTCAAAGTAATGCAACTGGTAAAGAACGTAATGGATTCTATAAAGACGGCTCTTATATTGATCATCAAGACGTCCCATACACTGGTGCTTATGGCGTTGTACTCTTAGAGGGGATTTCTCAAATGATGCCGATGATAAAAGAAACACCTTTTAAAGATAGTAATCAAAATGATACAACATTAAAGTCGTGGATTGATGAAGGATTTATGCCACTCATTTATAAAGGTGAAATGATGGATTTATCACGTGGTAGAGCCATTAGCCGTGAAAATGAAACGAGTCACTCAACATCTGCAACTGTAATGAAATCATTGTTGAGATTAAGTGATGCCATGGATGAGTCAACAAAAGCTAAATATAAGCAAATCGTTAAAACTTCTGTTAAATCTGATTCAAGTTATAAACAAAACGATTATTTAAGCTCTTATTCAGATATAAGCAAAATGAAGTCTTTAATTGAAGACAGCACTATTTCTACTAACGGTTTAACACAACAACTTAAAATATATAATGACATGAATCGTGTCACCTATCATAACAAAGACTTAGACTTTGCATTTGGCTTAAGTATGACGTCGAAAAACGTCGCACATTACGAAAGTATCAACGGAGAGAACTTAAAAGGTTGGCACACTGGTGCTGGAATGTCTTATTTATACAATAGCGATGTGAAACACTACCGTGATAACTTCTGGGCGACAGCTGATATGAAACGTTTAGCAGGTACTACAACTTTAGATAATGAAGAACCTAAAGAAAATAAGAACTCCGATAAAACTTTTGTAGGCGGAACAAAATTCGATGACCAACATGCTAGTATCGGAATGGATTTTGAAAATCAGGACAAAACTTTAACTGCCAAAAAATCATATTTCATATTAAACGATAAAATTGTCTTCTTAGGAACTGGCATTAAAAGTACTGATTCATCAAAGAATCCAGTGACAACGATTGAAAATCGCAAATCGAATGGGTATACGTTATTTACAGACGATAAACAAACAACCGCTTCAAATATTAATGATCAGGAAACCAATTCAGTCTTTTTAGAGTCCACAGATACAAAAAAGAACATCGGTTATCATTTTTTAAACGAATCGAAAATAACTGTAAAAAAAGAAAGTCATACTGGTAAGTGGAGTGATATAAATAAAAGTCAAAAGTCAGATGACAAAACTGATGAGTATTATGAAGTAACTCAAAAGCATTCTAATACAGATGATAAATATGCATATGTCTTGTATCCAGGCTTATCTAAAGATAATTTTAAATCCAAAGCAAGCCAAGTAACTATCGTTAAACAAGATGATGACTTCCACATTGTGAAAGATAATGAATCGGTTTGGGCTGGTGTCAATTATAGTAATAGCACTCAAACTTTTGACATTAACAACACTAAAGTCGAAGTTAAAGCCAAAGGAATGTTTATTCTTAAAAACAAAGATGATAACACTTATGAATGTAGCTTCTATAATCCCGAATCTACAAATACCGCTTCAGATATTGAATCTAAAATTTCAATGACTGGATACTCTATTACAAACAAAAATACGTCGACTTCTAATGAATCCGGCGTGCGCTTTGAATTACAACAAACATTAAATAAAGATGATAATTAA</t>
    <phoneticPr fontId="1"/>
  </si>
  <si>
    <t>﻿MTYRMKKWQKLSTITLLMAGAITLNGDEFRSIDKNQIAVADTNVQTPDYEKLRNTWLNVNYGYDQYDEKNDAMKKKFDATEKEAEKLLSSMKTESGRTYLWDSAKDLDNKSADMTRTYRNIEKIAEAMKHKDTKLNTPDNKNKVKDALEWLHKNAYGKEPVKKLEELKTNFSKSAPQKNTNLNWWDYEIGTPRALTNTLILLKEDFTDEEKKKYTAPIKTFAPKSDEILSSVGKAEPAKGGNLVDISKVKLLESIIEEDATMMKESIEAFNKVFTYVQSNATGKERNGFYKDGSYIDHQDVPYTGAYGVVLLEGISQMMPMIKETPFKDSNQNDTTLKSWIDEGFMPLIYKGEMMDLSRGRAISRENETSHSTSATVMKSLLRLSDAMDESTKAKYKQIVKTSVKSDSSYKQNDYLSSYSDISKMKSLIEDSTISTNGLTQQLKIYNDMNRVTYHNKDLDFAFGLSMTSKNVAHYESINGENLKGWHTGAGMSYLYNSDVKHYRDNFWATADMKRLAGTTTLDNEEPKENKNSDKTFVGGTKFDDQHASIGMDFENQDKTLTAKKSYFILNDKIVFLGTGIKSTDSSKNPVTTIENRKSNGYTLFTDDKQTTASNINDQETNSVFLESTDTKKNIGYHFLNESKITVKKESHTGKWSDINKSQKSDDKTDEYYEVTQKHSNTDDKYAYVLYPGLSKDNFKSKASQVTIVKQDDDFHIVKDNESVWAGVNYSNSTQTFDINNTKVEVKAKGMFILKNKDDNTYECSFYNPESTNTASDIESKISMTGYSITNKNTSTSNESGVRFELQQTLNKDDN</t>
    <phoneticPr fontId="1"/>
  </si>
  <si>
    <t>ATGACATATAGAATGAAGAAATGGCAAAAATTATCCACCATTACGTTATTAATGGCTGGTGCGATTACTTTGAATGGTGGTGAATTCAGAAGTATTGATAAAAATCAAATCGCTGTGGCTGATACGAATGTTCAAACGCCAGATTATGAAAAGTTGAGGAACACATGGCTGAACGTTAACTACGGTTATGATCAGTATGATGAGAAGAATGACGCAATGAAGAAGAAGTTTGATGCTACGGAGAAAGAGGCAGAGAAATTACTCAGTAGCATGAAAACTGAAAGTGGAAGGACTTACTTGTGGGATAGTGCAAAAGATTTAGATAACAAGTCTGCGGATATGACTCGTACCTATCGTAATATTGAGAAAATCGCAGAAGCGATGAAGCATAAAGATACTAAGTTAAATACTCCGGATAATAAAAACAAAGTTAAAGATGCCCTTGAGTGGCTGCATAAAAATGCCTATGGAAAAGAACCGGTGAAAAAACTTGAAGAACTAAAAACAAATTTCTCAAAATCAGCACCTCAAAAGAATACAAACTTAAATTGGTGGGATTATGAAATTGGAACACCTAGAGCACTAACAAATACCCTTATACTCTTAAAAGAAGATTTTACTGATGAAGAAAAGAAAAAATACACTGCCCCTATTAAAACTTTCGCCCCAAAAAGTGATGAAATATTATCTTCTGTAGGAAAAGCTGAACCTGCTAAAGGCGGAAATTTAGTAGACATTTCTAAAGTAAAACTTTTAGAAAGTATTATCGAAGAAGATGCAACTATGATGAAAGAATCAATAGAGGCATTTAATAAAGTCTTCACTTACGTTCAAAGTAATGCAACTGGTAAAGAACGTAATGGATTCTATAAAGACGGCTCTTATATTGATCATCAAGACGTCCCATACACTGGTGCTTATGGCGTTGTACTCTTAGAGGGGATTTCTCAAATGATGCCGATGATAAAAGAAACACCTTTTAAAGATAGTAATCAAAATGATACTACATTAAAGTCGTGGATTGATGAAGGATTTATGCCACTCATTTATAAAGGTGAAATGATGGATTTATCACGTGGTAGAGCCATTAGCCGTGAAAATGAAACGAGTCACTCAACATCTGCAACTGTAATGAAATCATTGTTGAGATTAAGTGATGCCATGGATGAGTCAACAAAAGCTAAATATAAGCAAATCGTTAAAACTTCTGTTAAATCTGATTCAAGTTATAAACAAAACGATTATTTAAGCTCTTATTCAGATATAAGCAAAATGAAGTCTTTAATTGAAGACAGCACTATTTCTACTAAAGGTTTAACACAACAACTTAAAATATATAATGACATGAATCGTGTCACCTATCATAACAAAGACTTAGACTTTGCATTTGGCTTAAGTATGACGTCGAAAAACGTCGCACATTACGAAAGTATCAACGGAGAGAACTTAAAAGGTTGGCACACTGGTGCTGGAATGTCTTATTTATACAATAGCGATGTGAAACACTACCGTGATAACTTCTGGGCGACAGCTGATATGAAACGTTTAGCAGGTACTACAACTTTAGATAATGAAGAACCTAAAGAAAATAAGAACTCCGATAAAACTTTTGTAGGCGGAACAAAATTCGATGACCAACATGCTAGTATCGGAATGGATTTTGAAAATCAGGACAAAACTTTAACTGCCAAAAAATCATATTTCATATTAAACGATAAAATTGTCTTCTTAGGAACTGGCATTAAAAGTACTGATTCATCAAAGAATCCAGTGACAACGATTGAAAATCGCAAATCGAATGGGTATACGTTATTTACAGACGATAAACAAACAACCGCTTCAAATATTAATGATCAGGAAACCAATTCAGTCTTTTTAGAGTCCACAGATACAAAAAAGAACATCGGTTATCATTTTTTAAACGAATCGAAAATAACTGTAAAAAAAGAAAGTCATACTGGTAAGTGGAGTGATATAAATAAAAGTCAAAAGTCAGATGACAAAACTGATGAGTATTATGAAGTAACTCAAAAGCATTCTAATACAGATGATAAATATGCATATGTCTTGTATCCAGGCTTATCTAAAGATAATTTTAAATCCAAAGCAAGCCAAGTAACTATCGTTAAACAAGATGATGACTTCCACATTGTGAAAGATAATGAATCGGTTTGGGCTGGTGTCAATTATAGTAATAGCACTCAAACTTTTGACATTAACAACACTAAAGTCGAAGTTAAAGCCAAAGGAATGTTTATTCTTAAAAACAAAGATGATAACACTTATGAATGTAGCTTCTATAATCCCGAATCTACAAATACCGCTTCAGATATTGAATCTAAAATTTCAATGACTGGATACTCTATTACAAACAAAAATACGTCGACTTCTAATGAATCCGGCGTGCGCTTTGAATTACAACAAACATTAAATAAAGATGATAATTAA</t>
    <phoneticPr fontId="1"/>
  </si>
  <si>
    <t>﻿MTYRMKKWQKLSTITLLMAGAITLNGGEFRSIDKNQIAVADTNVQTPDYEKLRNTWLNVNYGYDQYDEKNDAMKKKFDATEKEAEKLLSSMKTESGRTYLWDSAKDLDNKSADMTRTYRNIEKIAEAMKHKDTKLNTPDNKNKVKDALEWLHKNAYGKEPVKKLEELKTNFSKSAPQKNTNLNWWDYEIGTPRALTNTLILLKEDFTDEEKKKYTAPIKTFAPKSDEILSSVGKAEPAKGGNLVDISKVKLLESIIEEDATMMKESIEAFNKVFTYVQSNATGKERNGFYKDGSYIDHQDVPYTGAYGVVLLEGISQMMPMIKETPFKDSNQNDTTLKSWIDEGFMPLIYKGEMMDLSRGRAISRENETSHSTSATVMKSLLRLSDAMDESTKAKYKQIVKTSVKSDSSYKQNDYLSSYSDISKMKSLIEDSTISTKGLTQQLKIYNDMNRVTYHNKDLDFAFGLSMTSKNVAHYESINGENLKGWHTGAGMSYLYNSDVKHYRDNFWATADMKRLAGTTTLDNEEPKENKNSDKTFVGGTKFDDQHASIGMDFENQDKTLTAKKSYFILNDKIVFLGTGIKSTDSSKNPVTTIENRKSNGYTLFTDDKQTTASNINDQETNSVFLESTDTKKNIGYHFLNESKITVKKESHTGKWSDINKSQKSDDKTDEYYEVTQKHSNTDDKYAYVLYPGLSKDNFKSKASQVTIVKQDDDFHIVKDNESVWAGVNYSNSTQTFDINNTKVEVKAKGMFILKNKDDNTYECSFYNPESTNTASDIESKISMTGYSITNKNTSTSNESGVRFELQQTLNKDDN</t>
    <phoneticPr fontId="1"/>
  </si>
  <si>
    <t>ATGACATATAAAATGAAGAAATGGCAAAAATTATCCACCATTACGTTATTAATGGCCGGAGTGATTACTTTGAATGGTGGTGAATTCAGAAGTATTGATAAACATCAAATCGCTGTGGCTGATACGAATGTTCAAACGCCAGATTATGAAAAGTTGAGGAACACATGGCTGGACGTTAACTATGGTTATGATAAGTATGATGAGAATAATCCAGATATGAAGAAGAAGTTTGATGCTACGGAGAAAGAGGCAGAGAAATTACTCAAGGAAATGAAAACTGAAAGTGATAGGAAATACTTGTGGGAAAACTCAAAAGATTTAGATACGAAGTCTGCGGATATGACTCGTACCTATCGTAATATTGAGAAAATCGCAGAAGCGATGAAGCATAAAGATACTAAGTTAAAAACAGATGAAAACAAGAAGAAAGTGAAAGATGCACTTGACTGGCTGCATGAAAATGCCTATGGAAAAGAGCCAGATAAAAAAGTAAAAGAATTGACTGAGAATTTTAAAATAACTGATTCATCAAAGAAAAAAGCTTTAAATTGGTGGGATTATGAAATTGGAACACCTAGAGCATTAACAAATACCCTAATATTACTGAATGGTGATATTTCAAGTGATGAAAAGAAAAAATACACTGCCCCTATTAAAACTTTCGCCCCAGATAGTGACAAAATATTATCTTCTGTAGGAAAACCTGAACAAGCTAAAGGCGGAAATTTAGTAGACATTTCTAAAGTAAAACTTTTAGAAAGTATTATCGAAGAAGATAAAGATATGATGAAAAATTCAATAGATTCATTTAATAAAGTCTTCACTTACGTTCAAGATTCTGCCACTGATAAAGAACGTAATGGATTTTATAAAGATGGTTCATATATCGACCATAAAGATGTCCCATACACTGGTGCTTATGGCGTTGTACTCTTAGAGGGGATTTCTCAAATGATGCCGATGATAAAAGAAACACCTTTTAATGATAAAACCCAAAATAATACAACCTTAAAATCATGGATTGACGACGGATTTTTACCACTCATTTATAAAGGTGAAATGATGGATTTATCACGTGGTAGAGCCATTAGCCGTGAAAATGAAACGAGTCACTCAGCATCTGCAACTGTAATGATATCATTGTTGAGATTAAGTGATGCCATGGATGAGTCAACAAAAGCTAAATATAAGCAAATCGTTAAAACTTCTGTTAAATCTGATTCAAGTTATAAACAAAACGATTATTTAAGCTCTTATTCAGATATAAGCAAAATGAAGTCTTTAATTGAAGACAGCACTATTTCTACTAACGGTTTAACACAACAACTTAAAATATATAATGACATGGATCGTGTCACCTATCACAACAAAGAATTAGACTTTGCATTTGGATTAAGTATGACATCGAAAAATGTCGCACGTTACGAAAGTATCAATGGAGAGAACTTAAAAGGTTGGCACACCGGTGCAGGCATGTCTTATTTATATAACAGCGATGTCAAACACTATCGTGATAACTTCTGGGCAACAGCCGATATGACTCGTCTTCCAGGTACTACTACTTTAAATGATATGCCATCTACAAATACTAAGAATGATAATTCCTTTGTAGGCGGAACAAAATTCGATGAACAACATGCTAGCATTGGTATGGATTTTGAAAATCAGGACAAAACTTTAACTGCCAAAAAATCATATTTCATATTAAACGATAAAATTGTCTTCTTAGGAACTGGCATTAAAAGTACTGGTTCATCAGAAAATCCAATTACAACGATTGAAAATCGTAAAGCAAATGAGTATAAATTATATAAAGATGATATTGAAAATACTACTTCAAATGATAATACTCAGGAAACCCATTCCGTCTTTTTAGAGTCCAGCGATACTAAAAAGAACATTGGTTACCATTTCTTAGACAAGCCAAAAATATCTGTAAAAAAAGAAACACATATTGGCAAGTGGAAAGATATTAACAACAGTCAAAGCAACACTCAAAAAAATGATGATTATTACGAAGTAACTCAAACACATAATACATCAGACAGTAAATATGCATATGTTTTGTATCCTGGTTTAACAAAAAGTGATTTTAAATCGAAGAATAATATTGTAAATATTATTAAACAAGATGAAGATTTTCATGTAATAAAAGATAATGATGGCATATTTGCTGGGGTTAATTATAGTGATAGTACTAAAACTTTTGACATTAATGGTACTAAAGTCGAAGTTAAAGCCAAAGGTATGTTTGTAATTAAAAAGAAAGATGATAAAACATATGAATGTAGCTTCTATAATCCTGAAACTACAAATACAGCTTCAAATATAGAATCAAAAATTTCAATTGCAGGTTACACTTTAATTAATAAAAGTGTCACAAACTCTAATGAGGCCGGTGTAAACTTTGAATTAACTAAATAA</t>
    <phoneticPr fontId="1"/>
  </si>
  <si>
    <t>﻿MTYKMKKWQKLSTITLLMAGVITLNGGEFRSIDKHQIAVADTNVQTPDYEKLRNTWLDVNYGYDKYDENNPDMKKKFDATEKEAEKLLKEMKTESDRKYLWENSKDLDTKSADMTRTYRNIEKIAEAMKHKDTKLKTDENKKKVKDALDWLHENAYGKEPDKKVKELTENFKITDSSKKKALNWWDYEIGTPRALTNTLILLNGDISSDEKKKYTAPIKTFAPDSDKILSSVGKPEQAKGGNLVDISKVKLLESIIEEDKDMMKNSIDSFNKVFTYVQDSATDKERNGFYKDGSYIDHKDVPYTGAYGVVLLEGISQMMPMIKETPFNDKTQNNTTLKSWIDDGFLPLIYKGEMMDLSRGRAISRENETSHSASATVMISLLRLSDAMDESTKAKYKQIVKTSVKSDSSYKQNDYLSSYSDISKMKSLIEDSTISTNGLTQQLKIYNDMDRVTYHNKELDFAFGLSMTSKNVARYESINGENLKGWHTGAGMSYLYNSDVKHYRDNFWATADMTRLPGTTTLNDMPSTNTKNDNSFVGGTKFDEQHASIGMDFENQDKTLTAKKSYFILNDKIVFLGTGIKSTGSSENPITTIENRKANEYKLYKDDIENTTSNDNTQETHSVFLESSDTKKNIGYHFLDKPKISVKKETHIGKWKDINNSQSNTQKNDDYYEVTQTHNTSDSKYAYVLYPGLTKSDFKSKNNIVNIIKQDEDFHVIKDNDGIFAGVNYSDSTKTFDINGTKVEVKAKGMFVIKKKDDKTYECSFYNPETTNTASNIESKISIAGYTLINKSVTNSNEAGVNFELTK</t>
    <phoneticPr fontId="1"/>
  </si>
  <si>
    <t>ATGACATATAGAATGAAGAAATGGCAAAAAATATCTACCATTACGTTATTAATGGCTGGTGTGATTACTTTTAATGATAGTGAATTCAGAAGTGTTGATAAACATCAAATCGCTGTGGCTGATACGAATGTTCAAACGACAGATTATGAAAAGTTGAGGAACACATGGCTGAACGTTAACTACGGTTATAATCAGTATGATGAGAATAATGATGCAATGAAAAAGAAGTTTGAGGCTACGGAGAAAGAGGCGACGAATTTACTAAGTAGCATGAAAACTGAAAGTGATAGGAAATACTTGTGGGAAAACTCAAAAGATTTAGATACGAAGTCTGCGGATATGACTCGTACCTATCGTAATATTGAGAAAATCGCAGAAGCGATGAAGCATAAAAATACTAAGTTGAATACTCCGGATAATAAAAACAAAGTTAAAGATGCCCTTGAGTGGCTGCATAAAAATGCATATGGAAAAGAACCGACTGATAAAGTAAAAGAACTGACTGAGAATTTTAAAAATAAAACTTCTAGAAATACCAACTTAAATTGGTGGGATTATGAAATTGGAACACCTAGAGCATTAACAAATACACTAATATTACTGAATGGTGATATTTCAAGTGATGAAAAGAAAAAATACACTGCCCCTATCAAAACTTTCGCCCCAGAAAGTGACAAAATATTATCATCAGTAGGACAACCTGAACAAGCTAAAGGGGGAAATTTAGTAGACATTGCTAAAGTAAAACTTTTAGAAAGTATTATCGAAGAAGATACAACTATGATGAAAGAATCAATAGATGCATTTAATAAAGTCTTCACTTACGTTCAAAGTAATGCAACTGGTAAAGAACGTAATGGATTCTATAAAGACGGCTCTTATATTGATCATCAAGACGTCCCATACACTGGTGCTTATGGCGTTGTACTCTTAGAGGGTATTTCTCAAATGATGCCGATGATAAAAGAAACATCTTTTAAAGATAGTAATCAAAATGATACAACATTAAAGTCGTGGATTGATGAAGGATTTATGCCACTCATTTATAAAGGTGAAATGATGGATTTATCACGTGGTAGAGCCATTAGCCGTGAAAATGAAACGAGTCACTCAGTATCTGCAACTGTAATGAAATCATTGTTGAGATTAAGTGATGCCATGGATGATTCAACAAAAGCTAAATATAAACAAATCGTTAAAACTTCAGTTAAATCTGATTCAAGTTATAAACAAAACGATTATTTAAGCTCTTATTCGGATATAAGCAAAATGAAGTCTTTAATGGAAGACAGCACTATTTCTACTAACGATTTAACACAACAACTTAAAATATATAATGACATGGATCGTGTCACCTATCACAATAAAGGCTTAGACTTTGCATTTGGTTTAAGTATGACGTCGAAAAACGTCGCACGTTACGAAAGTATCAATAATGAAAACCTAAAAGGTTGGCATACTGGTGCTGGAATGTCTTATTTATACAATAGCGATGTGAAACACTACCGTGATAACTTCTGGGCGACTGCCGATATGAAACGTTTAGCAGGTACTACAACTATAGAAAATGAAGAACCTAAAGGTACGGATGTTAAAAAGTCGAGTAAAACTTTTGTAGGCGGAACAAAATTCGATGACCAACATGCTAGTATCGGAATGGATTTTGAAAATCAGGACAAAACTTTAACTGCCAAAAAATCATATTTCATATTAAACGATAAAATTGTCTTCTTAGGAACTGGCATTAAAAGTACTGATTCATCAAAGAATCCAGTTACAACGATTGAAAATCGCAAAACGAATGGGTATACGTTATATACAGACGATAAACAAACAACCGCTTCCGATAATCAGGATACCAATTCCGTCTTTTTAGAGTCCACCAATAAACCTAAAAACAATATAGGCTATCATTTTTTAAACAAATCGAAAATAACTGTAAAAAAAGAAAGTCATACTGGTAAGTGGAGTGATATAAATAAAAGTCAAAAATCAGAAGACAAAACTGATGAGTATTATGAAGTAACTCAAAAGCATTCTGATAAAGACAATAAATATGGATATGTGTTGTATCCAGGTATAACAAAAGATAATTTTAAATCCAAAGCAAGCCAAGTAACTGTCGTTAAACAAGATGATGACTTCCACGTTGTGAAAGATAATGAATCGGTTTGGGCTGGTGTCAATTATAGTGATAGCGCTAAAACTTTTGAAATTAATGGTACTAAAGTCGAAGTTAAAGCCAAAGGAATGTTTATTCTTAAAAAGAAAAATGATAAAACTTATGAATGTAGCTTCTATAATCCCGAATCTACAAATCCCGCTTCAGATATTGAATCTAAAATTTCAATGACTGGATACTCTATTACAAACAAAGATACATCGACTACAAATGAATCCGGCGTACGCTTTGAATTAACTAAATAA</t>
    <phoneticPr fontId="1"/>
  </si>
  <si>
    <t>﻿MTYRMKKWQKISTITLLMAGVITFNDSEFRSVDKHQIAVADTNVQTTDYEKLRNTWLNVNYGYNQYDENNDAMKKKFEATEKEATNLLSSMKTESDRKYLWENSKDLDTKSADMTRTYRNIEKIAEAMKHKNTKLNTPDNKNKVKDALEWLHKNAYGKEPTDKVKELTENFKNKTSRNTNLNWWDYEIGTPRALTNTLILLNGDISSDEKKKYTAPIKTFAPESDKILSSVGQPEQAKGGNLVDIAKVKLLESIIEEDTTMMKESIDAFNKVFTYVQSNATGKERNGFYKDGSYIDHQDVPYTGAYGVVLLEGISQMMPMIKETSFKDSNQNDTTLKSWIDEGFMPLIYKGEMMDLSRGRAISRENETSHSVSATVMKSLLRLSDAMDDSTKAKYKQIVKTSVKSDSSYKQNDYLSSYSDISKMKSLMEDSTISTNDLTQQLKIYNDMDRVTYHNKGLDFAFGLSMTSKNVARYESINNENLKGWHTGAGMSYLYNSDVKHYRDNFWATADMKRLAGTTTIENEEPKGTDVKKSSKTFVGGTKFDDQHASIGMDFENQDKTLTAKKSYFILNDKIVFLGTGIKSTDSSKNPVTTIENRKTNGYTLYTDDKQTTASDNQDTNSVFLESTNKPKNNIGYHFLNKSKITVKKESHTGKWSDINKSQKSEDKTDEYYEVTQKHSDKDNKYGYVLYPGITKDNFKSKASQVTVVKQDDDFHVVKDNESVWAGVNYSDSAKTFEINGTKVEVKAKGMFILKKKNDKTYECSFYNPESTNPASDIESKISMTGYSITNKDTSTTNESGVRFELTK</t>
    <phoneticPr fontId="1"/>
  </si>
  <si>
    <t>HO 5096 0412</t>
    <phoneticPr fontId="1"/>
  </si>
  <si>
    <t>ATGACATATAGAATGAAGAAATGGCAAAAATTATCTACCATTACGTTATTAATGGCTGGTGTGATTACTTTGAATGGTGGTGAATTCAGAAGTGTTGATAAACATCAAATCGCTGTGGCTGATACGAATGTTCAAACGCCAGATTATGAAAAGTTGAGGAACACATGGCTAGATGTTAACTACGGTTATAATAAGTATGATGAGAATAATGACGCAATGAAGAAGAAGTTTGAGGCTACGGAGAAAGAGGCAGAGAAATTACTCAGTAGCATGAAAACTGAAAGTGGAAGGACTTACTTGTGGGCAGGAGCGGAAAACCTTGAAACTAATTCTTCTCATATGACTCGTACCTATCGTAATATTGAGAAAATCGCAGAAGCGATGAAGCATAAAAATACTAAATTAAAAACAGATGAAAACAAGACAAAAGTAAAAGATGCACTTGAGTGGTTGCATGAAAATGCCTATGGAAAAGAGCCAGATAAAAAAGTTGCTGATCTAAAAACTAATTTCTCAAAATCAGCACCTCAAAAGAATACCAATTTAAATTGGTGGGATTATGAAATTGGAACACCTAGAGCATTAACAAATACCCTAATATTACTGAATGGTGATATTTCAAGTGATGAAAAGAAAAAATACACTGCCCCTATTAAAACTTTCGCCCCAAAAAGTGATGAAATATTATCTTCTGTAGGAAAAGCTGAACCTGCTAAAGGCGGAAATTTAGTAGACATTTCTAAAGTAAAACTTTTAGAAAGTATTATCGAAGAAGATACAACTATGATGAAAGAATCAATAGTTGCATTTAATAAAGTCTTCACTTACGTTCAAAGTAATGCAACTGATAAAGAACGTAATGGATTTTATAAAGATGGTTCATATATCGACCATAAAGATGTCCCGTACACTGGTGCTTATGGCGTTGTACTCTTAGAGGGGATTTCTCAAATGATGCCGATGATAAAAGAAACACCTTTTAATGATAAAACCCAAAATAATACAACCTTAAAATCATGGATTGACGACGGATTTTTGCCACTCATTTACAAAGGTGAAATGATGGATTTATCACGTGGTAGAGCTATCAGTCGCGAAAATGAAACGAGTCATACAGCATCTGCAACAGTAATGAAATCATTGTTGAGATTGAGTGATACCATGGATGATTCAACAAAAACAAAGTATAAGCAAATCATCAAAACTTCTGTTAAATCTGATTCAAGTTACAACCAAAATGATTATTTAAATTCATATTCAGACATAGATAAAATGAAAAAGTTAATTGATGATAAATCTATTACTACTAACGATTTAACACAACAACTTAAAATATATAATGACATGGATCGTGTCACCTATCACAATAAAGACTTAGACTTTGCATTTGGTTTAAGTATGACGTCGAAAAACGTCGCACGTTACGAAAGTATCAACGGAGAGAACTTAAAAGGTTGGCACACTGGTGCTGGAATGTCTTATTTATACAATAGCGATGTGAAACACTACCGTGATAACTTCTGGGCGACAGCTGATATGAAACGTTTAGCAGGTACTACAACTTTAGATAATGAAGAACCTAAAAGTACGGATGTTAAAAAGTCTAGTAAAACTTTTGTAGGAGGAACAAAATTCGATGACCAACATGCTAGTATCGGAATGGATTTTGAAAATCAGGACAAAACTTTAACTGCCAAAAAATCATATTTCATATTAAACGATAAAATTGTCTTCTTAGGAACTGGCATTAAAAGTACTGATTCATCAAAGAATCCAGTTACAACGATTGAAAATCGCAAAGCGAATGGGTATACGTTATATACAGACGATAAACAAACAACCGCTTCCGATAATCAGGGAACCAATTCAGTCTTTTTAGAGTCAACCAATAAACCTAAAAACAACATAGGCTATCATTTTTTAAACAAACCGAAAATAACTGTAACAAAAGAAACTCATACTGGAAATTGGAAAGAAATAAATAAAAGCCAAAAGGATACACAAAAAACTGATGAGTATTATGAAGTAACTCAAAAGCATTCTAATTCTGACAATAAATATGGATATGTGTTGTATCCAGGCTTATCTAAAGATGTCTTTAAATCCAAAGCAAGCCAAGTAACTGTCGTTAAACAAGATGATGACTTCCACGTTGTGAAAGATAATGAATCGGTTTGGGCTGGTGTTAATTACAGCGATAGCACTCAAAATTTTGAAATTAATGGTACTAAAGTCGAAGTTAAAGCCAAAGGAATGTTTATTCTTAAAAAGAAAGATGATAACACTTATGAATGTAGCTTCTATAATCCCGAATCTACAAATTCCGCTTCAGATATTGAATCTAAAATTTCAATGACTGGATACTCTATTACAAACAAAAATACATCGACTACAAATGAATCCGGCGTGCGCTTTGAACTAACTAAATAA</t>
    <phoneticPr fontId="1"/>
  </si>
  <si>
    <t>﻿MTYRMKKWQKLSTITLLMAGVITLNGGEFRSVDKHQIAVADTNVQTPDYEKLRNTWLDVNYGYNKYDENNDAMKKKFEATEKEAEKLLSSMKTESGRTYLWAGAENLETNSSHMTRTYRNIEKIAEAMKHKNTKLKTDENKTKVKDALEWLHENAYGKEPDKKVADLKTNFSKSAPQKNTNLNWWDYEIGTPRALTNTLILLNGDISSDEKKKYTAPIKTFAPKSDEILSSVGKAEPAKGGNLVDISKVKLLESIIEEDTTMMKESIVAFNKVFTYVQSNATDKERNGFYKDGSYIDHKDVPYTGAYGVVLLEGISQMMPMIKETPFNDKTQNNTTLKSWIDDGFLPLIYKGEMMDLSRGRAISRENETSHTASATVMKSLLRLSDTMDDSTKTKYKQIIKTSVKSDSSYNQNDYLNSYSDIDKMKKLIDDKSITTNDLTQQLKIYNDMDRVTYHNKDLDFAFGLSMTSKNVARYESINGENLKGWHTGAGMSYLYNSDVKHYRDNFWATADMKRLAGTTTLDNEEPKSTDVKKSSKTFVGGTKFDDQHASIGMDFENQDKTLTAKKSYFILNDKIVFLGTGIKSTDSSKNPVTTIENRKANGYTLYTDDKQTTASDNQGTNSVFLESTNKPKNNIGYHFLNKPKITVTKETHTGNWKEINKSQKDTQKTDEYYEVTQKHSNSDNKYGYVLYPGLSKDVFKSKASQVTVVKQDDDFHVVKDNESVWAGVNYSDSTQNFEINGTKVEVKAKGMFILKKKDDNTYECSFYNPESTNSASDIESKISMTGYSITNKNTSTTNESGVRFELTK</t>
    <phoneticPr fontId="1"/>
  </si>
  <si>
    <t>ATGACATATAAAATGAAGAAATGGCAAAAATTATCCACCATTACGTTATTAATGGCCGGAGTGATTACTTTAAATAATGGTGAATTTAGAAATGTTGATAAACATCAAATTGCTGTGGCTGATACGAATGTTCAAACGCCAGATTATGAAAAATTGAAGAAGACGTGGCTCGACGTTAACTACGGTTATGATCAGTATGATGAGAATAATCAAGATATGAAGAAGAAGTTTGATGCTAAAGAAAAAGAAGCTAAAAAGTTACTTGAAGATATGAAAACTGATACAAATAGAACATATTTGTGGGATAGTGCAAAAGATTTGGATAAAAAGTCCGCAGACATGACAAAAACCTATCGTAATATCGAGAAAATCGCAGAAGCAATGCGACATAAAAATACTTCATTAAAAACAGATGAAAACAAGTTGAAAATAACAGATGCAATTAAGTGGTTACATCATAACGTATATGGTAAGGATCCAGATAAGAAAGTCACAGATTTAACCACCAATCGTAAAGAAAAAGATTCTAGTAAAAAGAATAACTCATTGAATTGGTGGGATTATGAAATTGGTACGCCAAGAGCATTAACAAACACACTACTTCTAATGGACGATATGCTCACTAAAGATGAAATGAAAAATTATTCAAAACCTATTAGTACATATGCACCATCCAGTGACAAAATTTTATCTTCTGTTGGTGAATCAGAAGATGCTAAAGGTGGAAATTTAGTAGACATTTCTAAAGTAAAACTTTTAGAAAGTGTTATTGAAGAAGATGAAACTATGATGAAAAATTCAATAGATTCATTTAATAAAGTGTTCACTTATGTTCAAGATTCTGCCACTGGTAAAGCTCGCAATGGATTCTATAAAGATGGCTCTTACATTGATCATCAAGATGTCCCTTACACTGGCGCTTATGGTGTTGTACTATTAGAGGGTATTTCTCAAATGATGCCGATGATAAAAGAATCTCCTTTTAAACATACACAAGATAAAGCTACATTAAGCAATTGGATTGACGAAGGTTTTATGCCATTAATCTATAAAGGTGAAATGATGGATTTATCAAGAGGTAGAGCTATCAGTCGTGAAAATGAAACGAGTCATACAGCGTCAGCAACTGTAATGAAATCATTGTTGAGATTGAGTGATACCATGGATGATTCAACAAAAGCTAAATATAAGCAAATCGTCAAAACTTCTGTTAATTCTGATTCAAGTTACAACCAAAATGATTATTTAAATTCATATTCAGACATAGATAAAATGAAAAAGTTAATGGATGATAGCACTATTTCTAAAAATGATTTAACACAACAACTTAAAATATATAATGACATGGATCGTGTCACCTATCACAATAAAGACCTTGACTTTGCATTTGGATTAAGTATGACATCGAAAAACGTCGCACGTTACGAAAGTATCAATAATGAAAACTTAAAAGGTTGGCACACCGGTGCAGGCATGTCTTATTTATATAACAGCGATGTCAAACACTATCGTGATAACTTTTGGGCAACAGCCGATATGACTTGTCTTCCAGGCACTACTACTTTAAATGATATGCCATCTACTAATACTAAGAATGATAAATCCTTTGTTGGCGGGACAAAATTAAATAATAAATACGCAAGCATCGGTATGGATTTTGAAAATCAGGACAAAACTTTAACTGCCAAAAAATCATATTTCATATTAAACGATAAAATTGTCTTCATAGGAACTGGCATTAAAAGTACTGATTCATCAAAGAATCCAGTTACAAGTGTTGAAAATCGCAAAGCAGTTGGGTATAAATTATTTAAAGGTGATATTGAAATTACCACTTCAGATGTTAATGCTCAGGAAACCCATTCAGTCTTTTTAGAGTCCAACGATACAAAAAAGAACATTGGTTATCATTTCTTAGACAAGCCAAAAATAACTGTAAAAAAAGAAAGTCATACTGGTAAGTGGAGTGAAATTAATAAAAGTCAAAAAACAGATGACAAAAAAGATGAGTATTATGAAGTAACTCAAACACATAATACATCTGACAGTAAATATGCATATGTTTTGTATCCTGGTTTATCAAAAAGTGATTTTAAATCGAAGAATAATAATGTAAGTATTGTTAAACAAGATGAAGATTTTCATGTGATAAAAGATAATGATGGCGTATTTGCTGGGGTTAATTATAGTGATAGTACTAAATCTTTTGATATAAACGGAACTATTGTTGAATTAAAAGAAAAAGGTATGTTTGTAATTAAAAAGAAAGATAATAACACATATGAATGTAGTTTTTATAATCCGACATCCACAAATTCCACTTCAAATAAAGAATCAAAAATTTCAGTTACAGGTTACACTATAACTAATCAAAGTGTCTCAAATTTTAAAGAATCTGACATACACTTTGAATTAACTAAATAA</t>
    <phoneticPr fontId="1"/>
  </si>
  <si>
    <t>﻿MTYKMKKWQKLSTITLLMAGVITLNNGEFRNVDKHQIAVADTNVQTPDYEKLKKTWLDVNYGYDQYDENNQDMKKKFDAKEKEAKKLLEDMKTDTNRTYLWDSAKDLDKKSADMTKTYRNIEKIAEAMRHKNTSLKTDENKLKITDAIKWLHHNVYGKDPDKKVTDLTTNRKEKDSSKKNNSLNWWDYEIGTPRALTNTLLLMDDMLTKDEMKNYSKPISTYAPSSDKILSSVGESEDAKGGNLVDISKVKLLESVIEEDETMMKNSIDSFNKVFTYVQDSATGKARNGFYKDGSYIDHQDVPYTGAYGVVLLEGISQMMPMIKESPFKHTQDKATLSNWIDEGFMPLIYKGEMMDLSRGRAISRENETSHTASATVMKSLLRLSDTMDDSTKAKYKQIVKTSVNSDSSYNQNDYLNSYSDIDKMKKLMDDSTISKNDLTQQLKIYNDMDRVTYHNKDLDFAFGLSMTSKNVARYESINNENLKGWHTGAGMSYLYNSDVKHYRDNFWATADMTCLPGTTTLNDMPSTNTKNDKSFVGGTKLNNKYASIGMDFENQDKTLTAKKSYFILNDKIVFIGTGIKSTDSSKNPVTSVENRKAVGYKLFKGDIEITTSDVNAQETHSVFLESNDTKKNIGYHFLDKPKITVKKESHTGKWSEINKSQKTDDKKDEYYEVTQTHNTSDSKYAYVLYPGLSKSDFKSKNNNVSIVKQDEDFHVIKDNDGVFAGVNYSDSTKSFDINGTIVELKEKGMFVIKKKDNNTYECSFYNPTSTNSTSNKESKISVTGYTITNQSVSNFKESDIHFELTK</t>
    <phoneticPr fontId="1"/>
  </si>
  <si>
    <t>ATGACATATAGAATGAAGAAATGGCAAAAATTATCTACCATTACGTTATTAATGGCTGGTGTGATTACTTTGAATGGTGGTGAATTCAGAAGTGTTGATAAACATCAAATCGCTGTGGCTGATACGAATGTTCAAACGCCAGATTATGAAAAGTTGAGGAACACATGGCTAGATGTTAACTACGGTTATAATAAGTATGATGAGAATAATGACGCAATGAAGAAGAAGTTTGAGGCTACGGAGAAAGAGGCAGAGAAATTACTCAGTAGCATGAAAACTGAAAGTGGAAGGACTTACTTGTGGGCAGGAGCGGAAAACCTTGAAACTAATTCTTCTCATATGACTCGTACCTATCGTAATATTGAGAAAATCGCAGAAGCGATGAAGCATAAAAATACTAAATTAAAAACAGATGAAAACAAGACAAAAGTAAAAGATGCACTTGAGTGGTTGCATGAAAATGCCTATGGAAAAGAGCCAGATAAAAAAGTTGCTGATCTAAAAACTAATTTCTCAAAATCAGCACCTCAAAAGAATACCAATTTAAATTGGTGGGATTATGAAATTGGAACACCTAGAGCATTAACAAATACCCTAATATTACTGAATGGTGATATTTCAAGTGATGAAAAGAAAAAATACACTGCCCCTATTAAAACTTTCGCACCAAAAAGTGATGAAATATTATCTTCTGTAGGAAAAGCTGAACCTGCTAAAGGCGGAAATTTAGTAGACATTTCTAAAGTAAAACTTTTAGAAAGTATTATCGAAGAAGATACAACTATGATGAAAGAATCAATAGTTGCATTTAATAAAGTCTTCACTTACGTTCAAAGTAATGCAACTGATAAAGAACGTAATGGATTTTATAAAGATGGTTCATATATCGACCATAAAGATGTCCCGTACACTGGTGCTTATGGCGTTGTACTCTTAGAGGGGATTTCTCAAATGATGCCGATGATAAAAGAAACACCTTTTAATGATAAAACCCAAAATAATACAACCTTAAAATCATGGATTGACGACGGATTTTTGCCACTCATTTACAAAGGTGAAATGATGGATTTATCACGTGGTAGAGCTATCAGTCGCGAAAATGAAACGAGTCATACAGCATCTGCAACAGTAATGAAATCATTGTTGAGATTGAGTGATACCATGGATGATTCAACAAAAACAAAGTATAAGCAAATCATCAAAACTTCTGTTAAATCTGATTCAAGTTACAACCAAAATGATTATTTAAATTCATATTCAGACATAGATAAAATGAAAAAGTTAATTGATGATAAATCTATTACTACTAACGATTTAACACAACAACTTAAAATATATAATGACATGGATCGTGTCACCTATCACAATAAAGACTTAGACTTTGCATTTGGTTTAAGTATGACGTCGAAAAACGTCGCACGTTACGAAAGTATCAACGGAGAGAACTTAAAAGGTTGGCACACTGGTGCTGGAATGTCTTATTTATACAATAGCGATGTGAAACACTACCGTGATAACTTCTGGGCGACAGCTGATATGAAACGTTTAGCAGGTACTACAACTTTAGATAATGAAGAACCTAAAAGTACGGATGTTAAAAAGTCTAGTAAAACTTTTGTAGGAGGAACAAAATTCGATGACCAACATGCTAGTATCGGAATGGATTTTGAAAATCAGGACAAAACTTTAACTGCCAAAAAATCATATTTCATATTAAACGATAAAATTGTCTTCTTAGGAACTGGCATTAAAAGTACTGATTCATCAAAGAATCCAGTTACAACGATTGAAAATCGCAAAGCGAATGGGTATACGTTATATACAGACGATAAACAAACAACCGCTTCCGATAATCAGGGAACCAATTCAGTCTTTTTAGAGTCAACCAATAAACCTAAAAACAACATAGGCTATCATTTTTTAAACAAACCGAAAATAACTGTAACAAAAGAAACTCATACTGGAAATTGGAAAGAAATAAATAAAAGCCAAAAGGATACACAAAAAACTGATGAGTATTATGAAGTAACTCAAAAGCATTCTAATTCTGACAATAAATATGGATATGTGTTGTATCCAGGCTTATCTAAAGATGTCTTTAAATCCAAAGCAAGCCAAGTAACTGTCGTTAAACAAGATGATGACTTCCACGTTGTGAAAGATAATGAATCGGTTTGGGCTGGTGTTAATTACAGCGATAGCACTCAAAATTTTGAAATTAATGGTACTAAAGTCGAAGTTAAAGCCAAAGGAATGTTTATTCTTAAAAAGAAAGATGATAACACTTATGAATGTAGCTTCTATAATCCCGAATCTACAAATTCCGCTTCAGATATTGAATCTAAAATTTCAATGACTGGATACTCTATTACAAACAAAAATACATCGACTACAAATGAATCCGGCGTGCGCTTTGAACTAACTAAATAA</t>
    <phoneticPr fontId="1"/>
  </si>
  <si>
    <t>ATGACATATAAAATGAAGAAATGGCAAAAATTATCCACCATTACGTTATTAATGGCCGGAGTGATTACTTTGAATGGTGGTGAATTCAGAAGTATTGATAAACATCAAATCGCTGTGGCTGATACGAATGTTCAAACGCCAGATTATGAAAAGTTGAGGAACACATGGTTGGACGTTAACTATGGTTATGATAAGTATGATGAGAATAATCCAGATATGAAGAAGAAGTTTGATGCTACGGAGAAAGAGGCAGAGAAATTACTCAAGGAAATGAAAACTGAAAGTGGAAGGACTTACTTGTGGGAAAACGCAAAAGATTTAGATACGAAGTCTGCGGATATGACTCGTACCTATCGTAATATTGAGAAAATCGCAGAAGCGATGAAGCATAAAGATACTAAATTAAAAACAGATGAAAACAAGAAGAAAGTGAAAGATGCCCTTGAGTGGCTGCATAAAAATGCATATGGAAAAGAACCAGATAAAAAAGTTGCTGATTTGACCTCAAACTTTAAAAATAAAACTTCTAGAAATACCAATTTAAATTGGTGGGATTATGAAATTGGAACACCTAGAGCATTAACAAATACGCTTATATTGCTGAATGATCAATTTTCAAATGAAGAAAAGAAAAAATTCACTGCCCCTATTAAAACTTTCGCCCCAGATAGTGACAAAATATTATCTTCTGTAGGAAAAGCTGAACTTGCTAAAGGCGGAAATCTAGTAGACATTTCTAAGGTGAAACTTTTAGAATGTATTATCGAAGAAGATAAAGATATGATGAAAAAGTCTATAGATTCATTTAATAAAGTCTTCACTTACGTTCAAGATTCTGCCACTGGTAAAGAACGTAATGGATTTTATAAAGATGGCTCTTACATTGATCATCAAGACGTTCCATACACTGGTGCTTATGGCGTTGTACTCTTAGAGGGGATTTCTCAAATGATGCCGATGATAAAAGAAACACCTTTTAATGATAAAACCCAAAATGATACAACCTTAAAGTCATGGATTGACGACGGATTTATGCCACTCATTTATAAAGGTGAAATGATGGATTTATCACGAGGTAGAGCTATCAGTCGTGAAAATGAAACCAGTCACTCAGCATCTGCAACAGTAATGAAATCATTGTTGAGATTAAGTGATGCCATGGATGATTCAACAAAAGCTAAGTATAAAAAGATTGTCAAATCTTCAGTAGAGTCAGATTCAAGTTATAAACAAAATGATTATTTAAATTCATATTCGGACATAGATAAAATGAAGTCTTTAATGACAGATAACAGTATTTCTAAAAATGGATTAACACAACAACTTAAAATATATAATGACATGGATCGTGTCACCTATCATAACAAAGACTTAGACTTTGCATTTGGTTTAAGTATGACGTCGAAAAACGTAGCACGCTATGAAAGTATCAACGGAGAGAATTTAAAAGGTTGGCACACTGGTGCTGGAATGTCTTATTTATATAACAGCGATGTCAAACACTATCGTGATAACTTCTGGGTGACAGCCGATATGAAACGTTTATCAGGTACAACAACTTTAGACAATGAAATATTAAAAGATACGGATGATAAAAAGTCGAGTAAAACTTTTGTTGGCGGAACAAAAGTTGATGACCAACATGCTAGTATCGGAATGGATTTTGAAAATCAGGACAAAACTTTAACTGCCAAAAAATCATATTTCATATTAAACGATAAAATTGTCTTCTTAGGAACTGGCATTAAAAGTACTGATTCATCAAAGAATCCAGTTACAACGATTGAAAATCGCAAAGCGAATGGGTATACGTTATATACAGACGATAAACAAACAACCAATTCTGATAATCAGGAAAACAATTCAGTCTTTTTAGAGTCCACAGATACCAAAAAGAACATCGGTTATCATTTTTTAAACAAACCGAAAATAACTGTAAAAAAAGAAAGTCATACTGGTAAGTGGAAAGAAATAAATAAAAGTCAAAAGGATACACAAAAAACTGATGAGTATTATGAAGTAACTCAAAAGCATTCTAATTCTGACAATAAATATGGATATGTGTTGTATCCAGGCTTATCTAAAGATGTCTTTAAGACAAAAAAAGATGAAGTAACTGTCGTTAAGCAAGAAGATGACTTCCACGTTGTGAAAGATAATGAATCGGTTTGGGCTGGTGTTAATTATAGTAATAGCACTCAAACTTTTGACATTAACAACACTAAAGTCGAAGTTAAAGCCAAAGGTATGTTTATACTTAAAAAGAAAGATGATAACACTTATGAATGTAGCTTCTATAATCCTGAATCTACAAATTCCGCTTCAGATATTGAATCTAAAATTTCAATGACCGGTTACTCTATTACAAACAAAAATACGTCGACTTCTAATGAATCCGGCGTGCACTTTGAATTAACTAAATAA</t>
    <phoneticPr fontId="1"/>
  </si>
  <si>
    <t>﻿MTYKMKKWQKLSTITLLMAGVITLNGGEFRSIDKHQIAVADTNVQTPDYEKLRNTWLDVNYGYDKYDENNPDMKKKFDATEKEAEKLLKEMKTESGRTYLWENAKDLDTKSADMTRTYRNIEKIAEAMKHKDTKLKTDENKKKVKDALEWLHKNAYGKEPDKKVADLTSNFKNKTSRNTNLNWWDYEIGTPRALTNTLILLNDQFSNEEKKKFTAPIKTFAPDSDKILSSVGKAELAKGGNLVDISKVKLLECIIEEDKDMMKKSIDSFNKVFTYVQDSATGKERNGFYKDGSYIDHQDVPYTGAYGVVLLEGISQMMPMIKETPFNDKTQNDTTLKSWIDDGFMPLIYKGEMMDLSRGRAISRENETSHSASATVMKSLLRLSDAMDDSTKAKYKKIVKSSVESDSSYKQNDYLNSYSDIDKMKSLMTDNSISKNGLTQQLKIYNDMDRVTYHNKDLDFAFGLSMTSKNVARYESINGENLKGWHTGAGMSYLYNSDVKHYRDNFWVTADMKRLSGTTTLDNEILKDTDDKKSSKTFVGGTKVDDQHASIGMDFENQDKTLTAKKSYFILNDKIVFLGTGIKSTDSSKNPVTTIENRKANGYTLYTDDKQTTNSDNQENNSVFLESTDTKKNIGYHFLNKPKITVKKESHTGKWKEINKSQKDTQKTDEYYEVTQKHSNSDNKYGYVLYPGLSKDVFKTKKDEVTVVKQEDDFHVVKDNESVWAGVNYSNSTQTFDINNTKVEVKAKGMFILKKKDDNTYECSFYNPESTNSASDIESKISMTGYSITNKNTSTSNESGVHFELTK</t>
    <phoneticPr fontId="1"/>
  </si>
  <si>
    <t>ATGACATATAGAATAAAGAAATGGCAAAATTTATCCACCATTACGTTATTAATGGCTGGTGTGATTACTTTGAATGGTGGTGAATTCAGAAGTATTGATAAATATCAAATCGCTGTGGCTGATACGAATGTTCAAACGCCAAATTATGAAAAGTTGAGGAACACATGGCTGGACGTTAACTATGGTTATGATAAGTATGATGAGAAGAATGACGCAATGAAGAAGAAGTTTGAGGCTACGGAGAATGAGGCAAAGAAATTACTTAGTGAGATGAAAACTGAAAGTGATAGGAAATACTTGTGGGAAAACTCAAAAGATTTAGATACAAAGTCTGCGGATATGACTCGTACCTATCGTAATATTGAGAAAATCGCAGAAGCGATGAGGCATAAAGATACTAAATTAAAAACAGATGAAAACAAGAAGAAAGTGAAAGATGCACTTGAGTGGCTGCATAAAAATGCATATGGAAAAGAACCAGATAAAAAAGTTGCTGATCTAAAAACTAATTTCTCAAAATCAGCACCTCAAAAGAATACCAACTTAAATTGGTGGGATTATGAAATTGGAACACCTAAATCATTAACAAATACGCTTATATTGCTGAATGATCAATTTTCAAATGAAGAGAAGAAAAAATTCACTGCCCCTATTAAAACTTTCGCCCCAGATAGTGACAAAATATTATCTTCTGTAGGAAAAGCTGAACCTGCTAAAGGCGGAAATTTAGTAGACATTTCTAAGGTGAAACTTTTAGAAAGTATTATCGAAGAAGATAAAGATATGACGAAAAATTCAATAGATTCATTTAATAAAGTCTTCACTTACGTTCAAAGTAATGCAACTGGTAAAGAACGTAATGGATTCTATAAAGACGGTTCTTATATTGATCATCAAGACGTCCCATACACTGGTGCTTATGGCGTTGTACTCTTAGAGGGGATTTCTCAAATGATGCCGATGATAAAAGAAACACCTTTTAAAGATAGTAATCAAAATGATACAACATTAAAGTCGTGGATTGATGAAGGATTTATGCCACTCATTTATAAAGGTGAAATGATGGATTTATCACGTGGTAGAGCCATTAGCCGTGAAAATGAAACGAGTCACTCAGCATCTGCAACTGTAATGAAATCATTGTTGAGATTAAGTGATGCCATGGATGAGTCAACAAAAGCTAAATATAAAAAGATTGTCAAATCTTCAGTAGAGTCAGATTCAAGTTATAAACAAAATGATTATTTAAATTCATATTCAGACATAGATAAAATGAAGTCTTTAATGGATGATAGCACTATTTCTACTAACGGTTTAACACAGCAACTTAAAATATATAATGACATGGATCGTGTCACCTATCATAACAAAGACTTAGACTTTGCATTTGGTTTGAGTATGACGTCGAAAAACGTCGCACGTTACGAAAGTATCAATAATGAAAATCTAAAAGGTTGGCATACTGGTGCAGGAATGTCTTATTTATACAATAGCGATGTCAAACACTATCGTGATAACTTCTGGACGACAGCCGATATGAAACGATTAGCAGGTACTACAACTTTAGAAAATGAAGTATTAAAAGATACGGATGATAAAAAGTCTAGTAAAACTTTTGTAGGCGGAACAAAATTCGATGACCAACATGCTAGTATCGGAATGGATTTTGAAAATCAGGACAAAACTTTAACTGCCAAAAAATCATATTTCATATTAAACGATAAAATTGTCTTCTTAGGAACTGGCATTAAAAGTACTGATTCATCAAAGAATCCAGTGACAACGATTGAAAATCGCAAAGCGAATGGGTATACGTTATATACAGACGATAAACAAACAACCGCTTCCGATAATCAGGGAACCAATTCCGTCTTTTTAGAGTCAACCAATAAACCTAAAAACAATATAGGCTATCATTTTTTAAACAAATCTAAAATCTCCATAAAAAAAGAAACTCATACTGGAAATTGGAAAGAAATAAATAAAAGCCAAAAGGATACACGAAAAACTGATGAGTATTATGAAGTAACTCAAAAGCATTCTAATTCTGACAATAAATATGGATATGTGTTGTATCCAGGCTTATCTAAAGATGACTTTAAGACAAAAAAAGATGAAGTAACTGTCGTTAAGCAAGAAGATGACTTCCACGTTGTGAAAGATAATGAATCGGTTTGGGCTGGGGTTAATTATAGTGATAGCACTCAAACTTTTATCATTAACAACACTAAAGTCGAAGTTAAAGCAAAAGGTATGTTTATACTTAAAAAGAAAGATGATAAAACTTACGAATGTAGCTTCTATAATCCCGAATCTACAAATTCCGCTTCAGATATTGAATCTAAAATTTCAATGACCGGTTACTCTATTACAAACAAAAATACATCAACTTATAATGAATCCGGCGTACACTTTGAATTAACTAAATAA</t>
    <phoneticPr fontId="1"/>
  </si>
  <si>
    <t>﻿MTYRIKKWQNLSTITLLMAGVITLNGGEFRSIDKYQIAVADTNVQTPNYEKLRNTWLDVNYGYDKYDEKNDAMKKKFEATENEAKKLLSEMKTESDRKYLWENSKDLDTKSADMTRTYRNIEKIAEAMRHKDTKLKTDENKKKVKDALEWLHKNAYGKEPDKKVADLKTNFSKSAPQKNTNLNWWDYEIGTPKSLTNTLILLNDQFSNEEKKKFTAPIKTFAPDSDKILSSVGKAEPAKGGNLVDISKVKLLESIIEEDKDMTKNSIDSFNKVFTYVQSNATGKERNGFYKDGSYIDHQDVPYTGAYGVVLLEGISQMMPMIKETPFKDSNQNDTTLKSWIDEGFMPLIYKGEMMDLSRGRAISRENETSHSASATVMKSLLRLSDAMDESTKAKYKKIVKSSVESDSSYKQNDYLNSYSDIDKMKSLMDDSTISTNGLTQQLKIYNDMDRVTYHNKDLDFAFGLSMTSKNVARYESINNENLKGWHTGAGMSYLYNSDVKHYRDNFWTTADMKRLAGTTTLENEVLKDTDDKKSSKTFVGGTKFDDQHASIGMDFENQDKTLTAKKSYFILNDKIVFLGTGIKSTDSSKNPVTTIENRKANGYTLYTDDKQTTASDNQGTNSVFLESTNKPKNNIGYHFLNKSKISIKKETHTGNWKEINKSQKDTRKTDEYYEVTQKHSNSDNKYGYVLYPGLSKDDFKTKKDEVTVVKQEDDFHVVKDNESVWAGVNYSDSTQTFIINNTKVEVKAKGMFILKKKDDKTYECSFYNPESTNSASDIESKISMTGYSITNKNTSTYNESGVHFELTK</t>
    <phoneticPr fontId="1"/>
  </si>
  <si>
    <t>ATGACATATAGAATAAAGAAATGGCAAAATTTATCCACCATTACGTTATTAATGGCTGGTGTGATTACTTTGAATGGTGGTGAATTCAGAAGTATTGATAAATATCAAATCGCTGTGGCTGATACGAATGTTCAAACGCCAAATTATGAAAAGTTGAGGAACACATGGCTGGACGTTAACTATGGTTATGATAAGTATGATGAGAAGAATGACGCAATGAAGAAGAAGTTTGAGGCTACGGAGAATGAGGCAAAGAAATTACTTAGTGAGATGAAAACTGAAAGTGATAGGAAATACTTGTGGGAAAACTCAAAAGATTTAGATACAAAGTCTGCGGATATGACTCGTACCTATCGTAATATTGAGAAAATCGCAGAAGCGATGAGGCATAAAGATACTAAATTAAAAACAGATGAAAACAAGAAGAAAGTGAAAGATGCACTTGAGTGGCTGCATAAAAATGCATATGGAAAAGAACCAGATAAAAAAGTTGCTGATCTAAAAACTAATTTCTCAAAATCAGCACCTCAAAAGAATACCAACTTAAATTGGTGGGATTATGAAATTGGAACACCTAAATCATTAACAAATACGCTTATATTGCTGAATGATCAATTTTCAAATGAAGAGAAGAAAAAATTCACTGCCCCTATTAAAACTTTCGCCCCAGATAGTGACAAAATATTATCTTCTGTAGGAAAAGCTGAACCTGCTAAAGGCGGAAATTTAGTAGACATTTCTAAGGTGAAACTTTTAGAAAGTATTATCGAAGAAGATAAAGATATGACGAAAAATTCAATAGATTCATTTAATAAAGTCTTCACTTACGTTCAAAGTAATGCAACTGGTAAAGAACGTAATGGATTCTATAAAGACGGTTCTTATATTGATCATCAAGACGTCCCATACACTGGTGCTTATGGCGTTGTACTCTTAGAGGGGATTTCTCAAATGATGCCGATGATAAAAGAAACACCTTTTAAAGATAGTAATCAAAATGATACAACATTAAAGTCGTGGATTGATGAAGGATTTATGCCACTCATTTATAAAGGTGAAATGATGGATTTATCACGTGGTAGAGCCATTAGCCGTGAAAATGAAACGAGTCACTCAGCATCTGCAACTGTAATGAAATCATTGTTGAGATTAAGTGATGCCATGGATGAGTCAACAAAAGCTAAATATAAAAAGATTGTCAAATCTTCAGTAGAGTCAGATTCAAGTTATAAACAAAATGATTATTTAAATTCATATTCAGACATAGATAAAATGAAGTCTTTAATGGATGATAGCACTATTTCTACTAACGGTTTAACACAGCAACTTAAAATATATAATGACATGGATCGTGTCACCTATCATAACAAAGACTTAGACTTTGCATTTGGTTTGAGTATGACGTCGAAAAACGTCGCACGTTACGAAAGTATCAATAATGAAAATCTAAAAGGTTGGCATACTGGTGCAGGAATGTCTTATTTATACAATAGCGATGTCAAACACTATCGTGATAACTTCTGGACGACAGCCGATATGAAACGATTAGCAGGTACTACAACTTTAGAAAATGAAGTATTAAAAGATACGGATGATAAAAAGTCTAGTAAAACTTTTGTAGGCGGAACAAAATTCGATGACCAACATGCTAGTATCGGAATGGATTTTGAAAATCAGGACAAAACTTTAACTGCCAAAAAATCATATTTCATATTAAACGATAAAATTGTCTTCTTAGGAACTGGCATTAAAAGTACTGATTCATCAAAGAATCCAGTGACAACGATTGAAAATCGCAAAGCGAATGGGTATACGTTATATACAGACGATAAACAAACAACCGCTTCCGATAATCAGGGAACCAATTCCGTCTTTTTAGAGTCAACCAATAAACCTAAAAACAATATAGGCTATCATTTTTTAAACAAATCTAAAATCTCCATAAAAAAAGAAACTCATACTGGAAATTGGAAAGAAATAAATAAAAGCCAAAAGGATACACGAAAAACTGATGAGTATTATGAAGTAACTCAAAAGCATTCTAATTCTGACAATAAATATGGATATGTGTTGTATCCAGGCTTATCTAAAGATGACTTTAAGACAAAAAAAGATGAAGTAACTGTCGTTAAGCAAGAAGATGACTTCCACGTTGTGAAAGATAATGAATCGGTTTGGGCTGGGGTTAATTATAGTGATAGCACTCAAACTTTTATCATTAACAACACTAAAGTCGAAGTTAAAGCAAAAGGTATGTTTATACTTAAAAAGAAAGATGATAAAACTTACGAATGTAGCTTCTATAATCCCGAATCTACAAATTCCGTTTCAGATATTGAATCTAAAATTTCAATGACCGGTTACTCTATTACAAACAAAAATACATCAACTTATAATGAATCCGGCGTACACTTTGAATTAACTAAATAA</t>
    <phoneticPr fontId="1"/>
  </si>
  <si>
    <t>﻿MTYRIKKWQNLSTITLLMAGVITLNGGEFRSIDKYQIAVADTNVQTPNYEKLRNTWLDVNYGYDKYDEKNDAMKKKFEATENEAKKLLSEMKTESDRKYLWENSKDLDTKSADMTRTYRNIEKIAEAMRHKDTKLKTDENKKKVKDALEWLHKNAYGKEPDKKVADLKTNFSKSAPQKNTNLNWWDYEIGTPKSLTNTLILLNDQFSNEEKKKFTAPIKTFAPDSDKILSSVGKAEPAKGGNLVDISKVKLLESIIEEDKDMTKNSIDSFNKVFTYVQSNATGKERNGFYKDGSYIDHQDVPYTGAYGVVLLEGISQMMPMIKETPFKDSNQNDTTLKSWIDEGFMPLIYKGEMMDLSRGRAISRENETSHSASATVMKSLLRLSDAMDESTKAKYKKIVKSSVESDSSYKQNDYLNSYSDIDKMKSLMDDSTISTNGLTQQLKIYNDMDRVTYHNKDLDFAFGLSMTSKNVARYESINNENLKGWHTGAGMSYLYNSDVKHYRDNFWTTADMKRLAGTTTLENEVLKDTDDKKSSKTFVGGTKFDDQHASIGMDFENQDKTLTAKKSYFILNDKIVFLGTGIKSTDSSKNPVTTIENRKANGYTLYTDDKQTTASDNQGTNSVFLESTNKPKNNIGYHFLNKSKISIKKETHTGNWKEINKSQKDTRKTDEYYEVTQKHSNSDNKYGYVLYPGLSKDDFKTKKDEVTVVKQEDDFHVVKDNESVWAGVNYSDSTQTFIINNTKVEVKAKGMFILKKKDDKTYECSFYNPESTNSVSDIESKISMTGYSITNKNTSTYNESGVHFELTK</t>
    <phoneticPr fontId="1"/>
  </si>
  <si>
    <t>ATGACATATAGAATGAAGAAATGGCAAAAATTATCCACCATTACGTTATTAATGGCTGGTGCGATTACTTTGAATGGTGGTGAATTCAGAAGTATTGATAAAAATCAAATCGCTGTGGCTGATACGAATGTTCAAACGCCAGATTATGAAAAGTTGAGGAACACATGGCTGAACGTTAACTACGGTTATGATCAGTATGATGAGAAGAATGACGCAATGAAGAAGAAGTTTGATGCTACGGAGAAAGAGGCAGAGAAATTACTCAGTAGCATGAAAACTGAAAGTGGAAGGACTTACTTGTGGGATAGTGCAAAAGATTTAGATAACAAGTCTGCGGATATGACTCGTACCTATCGTAATATTGAGAAAATCGCAGAAGCGATGAAGCATAAAGATACTAAGTTAAATACTCCGGATAATAAAAACAAAGTTAAAGATGCCCTTGAGTGGCTGCATAAAAATGCCTATGGAAAAGAACCGGTGAAAAAACTTGAAGAACTAAAAACAAATTTCTCAAAATCAGCACCTCAAAAGAATACAAACTTAAATTGGTGGGATTATGAAATTGGAACACCTAGAGCACTAACAAATACCCTTATACTCTTAAAAGAAGATTTTACTGATGAAGAAAAGAAAAAATACACTGCCCCTATTAAAACTTTCGCCCCAAAAAGTGATGAAATATTATCTTCTGTAGGAAAAGCTGAACCTGCTAAAGGCGGAAATTTAGTAGACATTTCTAAAGTAAAACTTTTAGAAAGTATTATCGAAGAAGATGCAACTATGATGAAAGAATCAATAGAGGCATTTAATAAAGTCTTCACTTACGTTCAAAGTAATGCAACTGGTAAAGAACGTAATGGATTCTATAAAGACGGCTCTTATATTGATCATCAAGACGTCCCATACACTGGTGCTTATGGCGTTGTACTCTTAGAGGGGATTTCTCAAATGATGCCGATGATAAAAGAAACACCTTTTAAAGATAGTAATCAAAATGATACAACATTAAAGTCGTGGATTGATGAAGGATTTATGCCACTCATTTATAAAGGTGAAATGATGGATTTATCACGTGGTAGAGCCATTAGCCGTGAAAATGAAACGAGTCACTCAACATCTGCAACTGTAATGAAATCATTGTTGAGATTAAGTGATGCCATGGATGAGTCAACAAAAGCTAAATATAAGCAAATCGTTAAAACTTCTGTTAAATCTGATTCAAGTTATAAACAAAACGATTATTTAAGCTCTTATTCAGATATAAGCAAAATGAAGTCTTTAATTGAAGACAGCACTATTTCTACTAACGGTTTAACACAACAACTTAAAATATATAATGACATGAATCGTGTCACCTATCATAACAAAGACTTAGACTTTGCATTTGGCTTAAGTATGACGTCGAAAAACGTCGCACATTACGAAAGTATCAACGGAGAGAACTTAAAAGGTTGGCACACTGGTGCTGGAATGTCTTATTTATACAATAGCGATGTGAAACACTACCGTGATAACTTCTGGGCGACAGCTGATATGAAACGTTTAGCAGGTACTACAACTTTAGATAATGAAGAACCTAAAGAAAATAAGAACTCCGATAAAACTTTTGTAGGCGGAACAAAATTCGATGACCAACATGCTAGTATCGGAATGGATTTTGAAAATCAGGACAAAACTTTAACTGCCAAAAAATCATATTTCATATTAAACGATAAAATTGTCTTCTTAGGAACTGGCATTAAAAGTACTGATTCATCAAAGAATCCAGTGACAACGATTGAAAATCGCAAATCGAATGGGTATACGTTATTTACAGACGATAAACAAACAACCGCTTCAAATATTAATGATCAGGAAACCAATTCAGTCTTTTTAGAGTCCACAGATACAAAAAAGAACATCGGTTATCATTTTTTAAACGAATCGAAAATAACTGTAAAAAAAGAAAGTCATACTGGTAAGTGGAGTGATATAAATAAAAGTCAAAAGTCAGATGACAAAACTGATGAGTATTATGAAGTAACTCAAAAGCATTCTAATACAGATGATAAATATGCATATGTCTTGTATCCAGGCTTATCTAAAGATAATTTTAAATCCAAAGCAAGCCAAGTAACTATCGTTAAACAAGATGATGACTTCCACATTGTGAAAGATAATGAATCGGTTTGGGCTGGTGTCAATTATAGTAATAGCACTCAAACTTTTGACATTAACAACACTAAAGTCGAAGTTAAAGCCAAAGGAATGTTTATTCTTAAAAACAAAGATGATAACACTTATGAATGTAGCTTCTATAATCCCGAATCTACAAATACCGCTTCAGATATTGAATCTAAAATTTCAATGACTGGATACTCTATTACAAACAAAAATACGTCGACTTCTAATGAATCCGGCGTGCGCTTTGAATTACAACAAACATTAAATAAAGATGATAATTAA</t>
    <phoneticPr fontId="1"/>
  </si>
  <si>
    <t>ATGACATATAGAATGAAGAAATGGCAAAAATTATCCACCATTACATTATTAATGGCCGGTGTGATTACTTTGAATGATGGTGAATTCAGAAGTGTTGATAAACATCGGATTGCTGTAGCTGATACGAATACTCAAACACCAAATTATGAGAAATTGAGGAACACATGGCTGGATGTTAACTACAGTTATAATCAGTATGATGAGAAGAATGACGCAATGAAGAAGAAGTTTGAGGCTACGGAGAAAGAGGCAGAGAAATTACTCAAGGAAATGAAAACTGAAAGTGGAAGGACTTACTTGTGGGCAGGAGCGGAAAACCTTGAAACTAATTCTTCTCATATGACTCGTACCTATCGTAATATTGAGAAAATCGCAGAAGCGATGAAGCATAAAAATACTAAATTAAAAACAGATGAAAACAAGACAAAAGTAAAAGAAGCACTTGAGTGGCTACATAAAAATGCCTATGGAAAAGAACCGTTGAAAAAACTTGAAGAACTAAAAACAAATTTCTCAAAATCAGCACCTCAAAAGAATACCAACTTAAATTGGTGGGATTATGAAATTGGAACACCTAGAGCATTAACAAATACCCTATTATTACTGAATGGTGATATTTCAAATGATGAAAAGAAAAAATACACTGCCCCTATCAAAACTTTCGCTCCAAATAGTGACAAAATATTATCGTCAGTAGGACAACCTGAGCAAGCTAAAGGCGGAAATTTAGTAGATATTACTAAGGTGAAACTTTTAGAAAGTATTATCGAAGAAGATAAAGATATGATGAAAAAGTCTATAGATTCTTTTAATAAAGTGTTCACTTATGTTCAAGATTCTGCAACTGGTAAAGAACGTAATGGATTCTATAAAGACGGCTCATATATCGACCATAAAGATGTTCCATACACTGGTGCTTATGGCGTTGTACTCTTAGAGGGTATTTCTCAAATGATGCCAATGATAAAAGAAACACCTTTTAAAGAAACTAGCCAAAAGGATACTATTTTAAAATCATGGATTGACGACGGATTTATGCCATTAATTTATAAAAGTGAAATGATGGATTTATCACGTGGTAGAGCTATCAGTCGTGAAAATGAAACGAGTCACACAGCATCTGCAACTGTAATGAAATCATTGTTGAGATTGAGTGATGCTGTGGATGAGTCTACAAAAGCTAAATATAAAAAGATTGTCAAAACTTCAGTAAAGTCAGATTCAAGTTATAAACAAACCGATTATTTAAATTCATATTCAGACATAGATAAAATGAAGTCTTTAATGGCAGATAGCACTATTTCTACTAACGGTTTAACACAACAACTTAAAATATATAATGACATGGACCGTGTCACCTATCACAATAAAGACTTAGACTTTGCATTTGGTTTAAGTATGACGTCGAAAAACGTCGCACGTTACGAAAGTATCAATAATGAAAACCTAAAAGGTTGGCACACTGGTGCAGGCATGTCTTATTTATACAACAGCGACGTGAAACACTACCGTGATAACTTCTGGGCGACAGCCGATATGACTCGTCTTCCAGGTACTACTACTTTAAATGATATGCCATCTACAAATACTAAGAATAATAATTCCTTTGTTGGCGGAACAAAATTAAATAATAAATACGCAAGCATCGGTATGGATTTTGAAAATCAAAACAAAACTTTAACTGCCAAAAAATCATATTTCATATTAAACGATAAAATTGTCTTCTTAGGAACTGGCATTAAAAGTACTGATTCATCAAAGAATCCAATGACAACTGTTGAAAATCGCAAAGCGAATGAGTATACAATGTATAAAGACGATAAACAAACAACAGCTTCAAATGATGAGGAAACCAATTCAGTCTTTTTAGAGTCCACAGATAACAAAAAGAACATAGGCTATCATTTTTTAAACAAACCGAAAATAACTGTAAAAAAAGAAAGTCAAACTGGTAAGTGGAGTGAAATAAATAAAAGTCAAAAATCAGATGACAAAAAAGATGAGTATTATGAAGTAACTCAAAAACATTCTAATACAGATAGTAAATATGCATATGTCCTGTATCCTGGAATAACAAAAGATAATTTTAAATCCAAGGCAAGCCAAGTATCTATAGTTAAACAAGATGATGACTTCCACGTTGTGAAAGATAATGAATCGGTTTGGGCTGGTGTCAATTATAGTGATAGCGCTAAAACTTTTGAAATTAATGGTACTAAAGTCGAAGTTAAAGACAAAGGAATGTTTATTCTTAAAAAGAAAGATGATAAAACTTATGAATGTAGCTTCTATAATCCCGAATCTACAAATACCGCTTCAGATATTGAATCTAAAATTTCAATGACTGGATACTCTATTACAAATAAAAATGCATCGACTACAAATGAATCCGGCGTGCGCTTTGAATTAACTAAATAA</t>
    <phoneticPr fontId="1"/>
  </si>
  <si>
    <t>﻿MTYRMKKWQKLSTITLLMAGVITLNDGEFRSVDKHRIAVADTNTQTPNYEKLRNTWLDVNYSYNQYDEKNDAMKKKFEATEKEAEKLLKEMKTESGRTYLWAGAENLETNSSHMTRTYRNIEKIAEAMKHKNTKLKTDENKTKVKEALEWLHKNAYGKEPLKKLEELKTNFSKSAPQKNTNLNWWDYEIGTPRALTNTLLLLNGDISNDEKKKYTAPIKTFAPNSDKILSSVGQPEQAKGGNLVDITKVKLLESIIEEDKDMMKKSIDSFNKVFTYVQDSATGKERNGFYKDGSYIDHKDVPYTGAYGVVLLEGISQMMPMIKETPFKETSQKDTILKSWIDDGFMPLIYKSEMMDLSRGRAISRENETSHTASATVMKSLLRLSDAVDESTKAKYKKIVKTSVKSDSSYKQTDYLNSYSDIDKMKSLMADSTISTNGLTQQLKIYNDMDRVTYHNKDLDFAFGLSMTSKNVARYESINNENLKGWHTGAGMSYLYNSDVKHYRDNFWATADMTRLPGTTTLNDMPSTNTKNNNSFVGGTKLNNKYASIGMDFENQNKTLTAKKSYFILNDKIVFLGTGIKSTDSSKNPMTTVENRKANEYTMYKDDKQTTASNDEETNSVFLESTDNKKNIGYHFLNKPKITVKKESQTGKWSEINKSQKSDDKKDEYYEVTQKHSNTDSKYAYVLYPGITKDNFKSKASQVSIVKQDDDFHVVKDNESVWAGVNYSDSAKTFEINGTKVEVKDKGMFILKKKDDKTYECSFYNPESTNTASDIESKISMTGYSITNKNASTTNESGVRFELTK</t>
    <phoneticPr fontId="1"/>
  </si>
  <si>
    <t>ATGACATATAAAATGAAGAAATGGCAAAAATTATCCACCATTACGTTATTAATGGCAGGGGTAATTACTTTGAATGGTGGTGAATTCAGAAGTATTGAAAAACATCAAATCGCTGTGGCTGATACGAATGTTCAAACGCCAGATTATGAAAAATTGAAGAAGACGTGGCTCGACGTTAACTACGGTTATGATCAGTATGATGAGAATAATCAAGATATGAAGAAGAAGTTTGATGCTAAAGAAAAAGAAGCCAAGAAGTTACTTGATGACATGAAAACTGATACGAATAGAACATATTTGTGGGATAGTGCAAAAGATTTGGATAAAAAGTCCGCAGACATGACAAAAACCTATCGCAATATCGAGAAAATCGCAGAAGCAATGCGACATAAAAATACTTCATTAAAAACAGATGAAAACAAGTTGAAAATAACTGGTGCAATTAAGTGGTTACATCATAACGTATATGGTAAGGATCCAGATAAGAAAGTCGCAGATTTAACCACCAATCGTAAAGAAAAAGATTCTAGTAAAAAGAATAACTCATTGAATTGGTGGGATTATGAAATTGGTACGCCAAGAGCATTAACAAACACACTACTTCTAATGGACGATATGCTCACTAAAGATGAAATGAAAAGTTATTCAAAACCTATTAGTACATATTCACCATCCAGTGACAAAATTTTATCTTCTGTTGGTGAATCAGAAGATGCTAAAGGTGGAAATTTAGTAGACATTTCTAAAGTAAAACTTTTAGAAAGTGTTATTGAAGAAGATGTAGATATGATGAAAAAGTCTATAGATTCTTTTAATAAAGTGTTCACTTATGTTCAAGATTCTGCCACTGGTAAAGCTCGCAATGGATTCTATAAAGATGGCTCTTACATTGATCATCAAGATGTCCCCTACACTGGTGCTTATGGCGTTGTCCTCTTAGATGGAATTTCTCAAATGATGCCGATGATAAAAGAATCTCCTTTTAAACATACACAAGATAAAGCTACATTAAGCAATTGGATTGACGAAGGGTTTATGCCATTAATCTATAAAGGTGAAATGATGGATTTATCACGTGGTAGAGCTATCAGTCGTGAAAATGAAACGAGTCATACAGCGTCAGCGACTGTAATGAAATCATTGTTGAGATTGAGTGATACCATGGATGAGTCAACAAAAACTAGATATAAGCAAATCGTCAAAACTTCTGTTAAATCTGATTCAAGTTATGACTCAAATGATACATTAACTTCTTATTCAGACATAGATAAAATGAAAAAGTTAATGGATGATAAAACTATCTCTGCTAAAGAACAAACACAACAACTTAAAATATATAATGACATGGATCGTGTCACCTATCACAATAAAGACCTGGACTTTGCATTTGGATTAAGTATGACGTCGAAAAACGTCGCACGTTACGAAAGTATCAATAATGAAAACCTAAAAGGCTGGCATACTGGTGCTGGAATGTCTTATTTATACAATAGCGATGTGAAACACTACCGTGAAAACTTTTGGGCGACAACTGATATGACTCGTCTTCCAGGTACTACTACTTTAAATGATATGCAATCTACTAATACTAAGAATGATAAATCTTTTGTTGGCGGGACAAAATTAAATAATAAATACGCAAGCATCGGTATGGATTTTGAAAATCAGGACAAAACTTTAACTGCCAAAAAATCATATTTCATATTAAACGATAAAATTGTCTTCATAGGAACTGGCATTAAAAGTACTGATTCATCAAAGAAACCAGTTACAAGTGTTGAAAATCGCAAAGCAAATGGGTATAAATTATATAAAGATGATATTGAAATTACCACTTCAGATGTTAATGCTCAGGAAACCCATTCAGTCTTATTAGAGTCCAGCGATACTAAAAAGAACATTGGTTACCATTTCTTAGACAAGCCAATAATAACTGTAAAAAAAGAAACACATACGGGCAAATGGAAAGATATTAACAACAGTCAAAGCACTACTCAAAAAAATGATGATTATTACGAAGTAACTCAAACACATAATACGTCTGAAAATAAATATGCGTATGTTTTGTATCCTGGCTTATCAAAAAGTGATTTTAAATCGAAGAATAATAATGTAAGTATTGTTAAACAAGATGAAGATTTTCATGTGATAAAAGATAATGATGGCGTATTTGCTGGGGTTAATTATAGTGATAGTACTAAAACTTTTGCTATAAACGGAGCAACTGTTGAATTAAAAGAAAAAGGTATGTTTATACTTAAAAAGAAAGATGATAAAACATATGAATGTAGCTTCTATAATCCCGAATCTACAAATTCCGCTTCAGATATTGAATCTAAAATTTCAATTGCAGGTTACACTATAACTAATAAAAATGTCACAAACTCAAATGATGCTGGTGTAAACTTTGAATTAACTAAATAA</t>
    <phoneticPr fontId="1"/>
  </si>
  <si>
    <t>﻿MTYKMKKWQKLSTITLLMAGVITLNGGEFRSIEKHQIAVADTNVQTPDYEKLKKTWLDVNYGYDQYDENNQDMKKKFDAKEKEAKKLLDDMKTDTNRTYLWDSAKDLDKKSADMTKTYRNIEKIAEAMRHKNTSLKTDENKLKITGAIKWLHHNVYGKDPDKKVADLTTNRKEKDSSKKNNSLNWWDYEIGTPRALTNTLLLMDDMLTKDEMKSYSKPISTYSPSSDKILSSVGESEDAKGGNLVDISKVKLLESVIEEDVDMMKKSIDSFNKVFTYVQDSATGKARNGFYKDGSYIDHQDVPYTGAYGVVLLDGISQMMPMIKESPFKHTQDKATLSNWIDEGFMPLIYKGEMMDLSRGRAISRENETSHTASATVMKSLLRLSDTMDESTKTRYKQIVKTSVKSDSSYDSNDTLTSYSDIDKMKKLMDDKTISAKEQTQQLKIYNDMDRVTYHNKDLDFAFGLSMTSKNVARYESINNENLKGWHTGAGMSYLYNSDVKHYRENFWATTDMTRLPGTTTLNDMQSTNTKNDKSFVGGTKLNNKYASIGMDFENQDKTLTAKKSYFILNDKIVFIGTGIKSTDSSKKPVTSVENRKANGYKLYKDDIEITTSDVNAQETHSVLLESSDTKKNIGYHFLDKPIITVKKETHTGKWKDINNSQSTTQKNDDYYEVTQTHNTSENKYAYVLYPGLSKSDFKSKNNNVSIVKQDEDFHVIKDNDGVFAGVNYSDSTKTFAINGATVELKEKGMFILKKKDDKTYECSFYNPESTNSASDIESKISIAGYTITNKNVTNSNDAGVNFELTK</t>
    <phoneticPr fontId="1"/>
  </si>
  <si>
    <t>ATGACATATAAAATGAAGAAATGGCAAAAATTATCCACCATTACGTTATTAATGGCCGGTGTGATTACTTTGAATGGTGGTGAATTCAGAAGTATTGATAAACATCAAATCGCTGTGGCTGATACGAATGTTCAAACGCCAGATTATGAAAAGTTGAGGAACACATGGTTAGATGTTAACTACGGTTATGATAAGTATGATGAGAGCAATCCAGATATGAAGAAAAAGTTTGAGGCTACGGAGAAAGAGGCAAGGAAATTACTAAGTAGCATGAAAACTGAAAGTGATAGGAAATACTTGTGGGAAAGCTCAAAAGATTTAGATACGAAGTCTGCGGATATGACTCGTACCTATCGTAATATTGAGAAAATCGCAGAAGCGATGAAGCATAAAAATACTAAGTTGAATACTCCGGATAATAAAAACAAAGTTAAAGATGCCCTTGAGTGGCTGCATAAAAATGCCTATGGAAAAGAACCGGTGAAAAAACTTGAAGAACTAAAAACAAATTTCTCAAAATCAGCACCTCAAAAGAATACCAATTTAAATTGGTGGGATTATGAAATTGGAACACCTAGAGCATTAACAAATACCCTTATATTGCTGAATGATCAATTTTCAAATGAAGAAAAGAAAAAATACACTGCCCCTATTAAAACTTTCGCCCCAGATAGTGACAAAATATTATCTTCTGTAGGACAACCTGAACAAGCTAAAGGCGGAAATTTAGTAGACATTGCTAAAGTAAAACTTTTAGAAAGTATTATCGAAGAAGATAAAGATATGATGAAAAATTCAATAGATTCATTTAATAAAGTCTTCACTTACGTTCAAGATTCTGCCACTGATAAAGAACGTAATGGATTTTATAAAGATGGTTCATATATCGACCATAAAGATGTCCCATACACTGGTGCTTATGGCGTTGTACTCTTAGAGGGGATTTCTCAAATGATGCCGATGATAAAAGAAACACCTTTTAATGATAAAACCCAATATAATACAACCTTAAAATCATGGATTGACGACGGATTTATGCCACTCATTTATAAAGGTGAAATGATGGATTTATCACGAGGTAGAGCTATCAGTCGTGAAAATGAAACGAGTCATACAGCGTCAGCGACTGTAATGAAATCATTGTTGAGATTGAGTGATACCATGGATGATTCAACAAAAACTAGATATAAACAAATCGTCAAGACTTCAGTAGAGTCAGATTCAAGTTATAAACAAACCGATTATTTAAACTCTTATTCAGATATAAGCAAAATGAAGTCTTTAATGGAAGACAGCACTATTTCTACTAACGGTTTAACACAACAACTTAAAATATATAATGACATGGATCGTGTCACCTATCATAACAAAGACTTAGACTTTGCATTTGGTTTAAGTATGACGTCGAAAAACGTCGCACGTTACGAAAGCATCAACGGAGAGAACTTAAAAGGTTGGCATACTGGTGCTGGAATGTCTTATTTATACAATAGCGATGTGAAACACTACCGTGATAACTTCTGGGCAACAGCTGATATGAAACGATTAGCAGGTACTACAACTTTAGAAAATGAAATATTAAAAGATACGGATGATAAAAAGTCTAGTAAAACTTTTGTATGTGGAACAAAAGCTGATGACCAACATGCTAGTATCGGAATGGATTTTGAAAATCAGGACAAAACTTTAACTGCCAAAAAATCATATTTCATATTAAACGATAAAATTGTCTTCTTAGGAACTGGCATTAAAAGTACTGATTCATCAAAGAATCCAGTGACAACGATTGAAAATCGCAAAGCGAATGGGTATACGTTATATACAGACGATATACAAACATCCGCTTCAAATATTAATGATCAGGAAACCAATTCTGTCTTTTTAGAGTCAACCAATAAACCTAAAAACAATATAGGCTATCATTTTTTTAACAAACCGAAAATAACTGTAACAAAAGAAAGTCATACTGGTAAGTGGAAAGAAATAAATAAAAGTCAAAAATCAGAAGACAAAAAAGATGAGTATTATGAAGTAACTCAAAAGCATTCTAATACAGATGATAAATATGGATATGTGTTGTATCCAGGAATAACAAAAGATAATTTTAAATCCAAAGCAAGCCAAGTAACTGTCGTTAAACAAGATGATGACTTCCATGTTGTGAAAGATAATGAATCGGTTTGGGCTGGTGTCAATTATAGTGATAGCGCTAAAACTTTTGAAATTAATGGTACTAAAGTCGAAGTTAAAGTCAAAGGAATGTTTATTCTTAAAAAGAAAGATGATAAAACTTATGAATGTAGCTTCTATAATCCCGAATCTACAAATACCGCTTCAGATATTGAATCTAAAATTTCAATGACTGGATACTCTATTACAAATAAAAATGCATCGACTACTAATGAATCCGGCGTATGCTTTGAATTAACTAAATAA</t>
    <phoneticPr fontId="1"/>
  </si>
  <si>
    <t>﻿MTYKMKKWQKLSTITLLMAGVITLNGGEFRSIDKHQIAVADTNVQTPDYEKLRNTWLDVNYGYDKYDESNPDMKKKFEATEKEARKLLSSMKTESDRKYLWESSKDLDTKSADMTRTYRNIEKIAEAMKHKNTKLNTPDNKNKVKDALEWLHKNAYGKEPVKKLEELKTNFSKSAPQKNTNLNWWDYEIGTPRALTNTLILLNDQFSNEEKKKYTAPIKTFAPDSDKILSSVGQPEQAKGGNLVDIAKVKLLESIIEEDKDMMKNSIDSFNKVFTYVQDSATDKERNGFYKDGSYIDHKDVPYTGAYGVVLLEGISQMMPMIKETPFNDKTQYNTTLKSWIDDGFMPLIYKGEMMDLSRGRAISRENETSHTASATVMKSLLRLSDTMDDSTKTRYKQIVKTSVESDSSYKQTDYLNSYSDISKMKSLMEDSTISTNGLTQQLKIYNDMDRVTYHNKDLDFAFGLSMTSKNVARYESINGENLKGWHTGAGMSYLYNSDVKHYRDNFWATADMKRLAGTTTLENEILKDTDDKKSSKTFVCGTKADDQHASIGMDFENQDKTLTAKKSYFILNDKIVFLGTGIKSTDSSKNPVTTIENRKANGYTLYTDDIQTSASNINDQETNSVFLESTNKPKNNIGYHFFNKPKITVTKESHTGKWKEINKSQKSEDKKDEYYEVTQKHSNTDDKYGYVLYPGITKDNFKSKASQVTVVKQDDDFHVVKDNESVWAGVNYSDSAKTFEINGTKVEVKVKGMFILKKKDDKTYECSFYNPESTNTASDIESKISMTGYSITNKNASTTNESGVCFELTK</t>
    <phoneticPr fontId="1"/>
  </si>
  <si>
    <t>ATGACATATAGAATGAAGAAATGGCAAAAATTATCCACCATTACGTTATTAATGGCCGGTGTGATTACTTTTAATGATAGTGAATTCAGAAGTGTTGATAAACATCAAATCGCTGTGGCTGATACGAATGTTCAAACGACAGATTATGAAAAGTTGAGAAACACATGGCTGAACGTTAACTACGGTTATGATAAGTATGATGAGAGTAATCAAGATATGAAGAAGAAGTTTGAGGCTACGAAGAATGAGGCAAAGAAATTACTTAGTGAGATGAAAACTGAAAGTGGAAGGACTTACTTGTGGGAAAACGCAAAAGATTTAGATAATAAGTCTGCGGATATGACTCGTACCTATCGTAATATTGAGAAAATCGCAGAAGCAATGAAGCATCCTAAAACCACTTTAAATACTGATCAAAATAAAAACAAAGTTAAAGATGCCCTTGAGTGGTTGCATAAAAATGCCTATGGAAAAGAACCAGGTAAAAAAGTAAAAGAATTAAGTGAGAATTTTACTAAAACAACTGGTAAGAATACCAATTTAAATTGGTGGGATTATGAAATTGGAACACCTAAATCATTAACAAATACCCTTATACTCTTAAAAGAAGATTTTACTGATGAAGAAAAGAAAAAATACACTGCCCCTATTAAAACTTTCGCCCCAAAAAGTGATGAAATATTATCTTCTGTAGGAAAAGCTGAACCTGCTAAAGGCGGAAATTTAGTAGACATTTCTAAAGTAAAACTTTTAGAAAGTATTATCGAAGAAGATGCAACTATGATGAAAAATTCAATAGATGGATTTAATAAAGTCTTCACTTACGTTCAAGATTCTGCAACTGATAAAGAACGTAATGGATTTTATAAAGACGGCTCATATATCGACCATAAAGATGTCCCATACACTGGTGCTTATGGCGTTGTACTCTTAGAGGGGATTTCTCAAATGATGCCGATGATAAAAGAAACACCTTTTAATGATAAAACCCAAAATAATACAACCTTAAAATCATGGATTGACGACGGATTTTTACCACTCATTTATAAAGGTGAAATGATGGATTTATCACGTGGTAGAGCCATTAGCCGTGAAAATGAAACGAGTCACTCAGCATCTGCAACTGTAATGAAATCATTGTTGAGATTGAGTGATGCCATGGATGATTCAACAAAAGCTAAGTATAAGCAAATCGTTAAAACTTCTGTTAAATCTGATTCAAGTTATGACTCAAATGACACATTAAGTTCTTATTCAGACATAGATAAAATGAAAAAGTTAATGGATGATAGCACTATTTCTAAAAATGATTTAACACAACAACTTAAAATATATAATGAAATGGATCGTGTCACCTATCATAACAAAGACTTAGACTTTGCATTTGGTTTAAGTATGACATCGAAAAACGTCGCACGTTACGAAAGTATCAATAATGAAAACCTAAAAGGTTGGCATACTGGTGCTGGAATGTCTTATTTATACAACAGCGATGTCAAACACTATCGTGATAACTTCTGGGCGACAGCCGATATGAAACGTTTATCAGGTACAACAACTTTAGACAATGAAATATTAAAAGATACGGATGATAAAAAGTCGAGTAAAACTTTTGTTGGCGGAACAAAAATTGATGACCAACATGCTAGTATCGGAATGGATTTTGAAAATCAGGACAAAACTTTAACTGCCAAAAAATCATATTTCATATTAAACGATAAAATTGTCTTCTTAGGAACTGGCATTAAAAGTACTGATTCATCAAAGAATCCAGTTACAACGATTGAAAATCGCAAAGCGAATGGGTATACGTTATATACAGACGATAAACAAACCACAACTTCAAATAATCAGGAAACCAATTCCGTCTTTTTAGAGTCCACAGATACAAAAAAGAACATCGGTTATCATTTTTTAAACGAATCGAAAATAACTGTAAAAAAAGAAAGTCATACTGGTAAGTGGAGTGATATAAATAAAAGTCAAAAGCAAGACAGTAAAACTAATCAATATTATGAAGTAACTCAAAAGCATTCTAATACAGATAGTAAATATGCATATGTGTTGTATCCAGGCTTATCTAAAGATGACTTTAATACAAAAAAAGATAAAGTAACTGTCGTTAAACAAGATGATGACTTCCACGTTGTGAAAGATAATGAATCGGTTTGGGCTGGTGTTAATTACAGCGATAGCACTCAAACTTTTATCATTAACAACACTAAAGTAGAAGTTAAAGCCAAAGGTATGTTTGTACTTAAGAAGAAAGATGATAACACTTATGAATGTAGCTTCTATAATCCTGAATCTACAAATTCCGCTACCGCTTCAGATATTGAATCTAAAATTTCAATGACTGGATACTCTATTACAAACAAAAATACATCAACTTCTAATGAATCCGGCGTGCGCTTTGAATTACAATAA</t>
    <phoneticPr fontId="1"/>
  </si>
  <si>
    <t>﻿MTYRMKKWQKLSTITLLMAGVITFNDSEFRSVDKHQIAVADTNVQTTDYEKLRNTWLNVNYGYDKYDESNQDMKKKFEATKNEAKKLLSEMKTESGRTYLWENAKDLDNKSADMTRTYRNIEKIAEAMKHPKTTLNTDQNKNKVKDALEWLHKNAYGKEPGKKVKELSENFTKTTGKNTNLNWWDYEIGTPKSLTNTLILLKEDFTDEEKKKYTAPIKTFAPKSDEILSSVGKAEPAKGGNLVDISKVKLLESIIEEDATMMKNSIDGFNKVFTYVQDSATDKERNGFYKDGSYIDHKDVPYTGAYGVVLLEGISQMMPMIKETPFNDKTQNNTTLKSWIDDGFLPLIYKGEMMDLSRGRAISRENETSHSASATVMKSLLRLSDAMDDSTKAKYKQIVKTSVKSDSSYDSNDTLSSYSDIDKMKKLMDDSTISKNDLTQQLKIYNEMDRVTYHNKDLDFAFGLSMTSKNVARYESINNENLKGWHTGAGMSYLYNSDVKHYRDNFWATADMKRLSGTTTLDNEILKDTDDKKSSKTFVGGTKIDDQHASIGMDFENQDKTLTAKKSYFILNDKIVFLGTGIKSTDSSKNPVTTIENRKANGYTLYTDDKQTTTSNNQETNSVFLESTDTKKNIGYHFLNESKITVKKESHTGKWSDINKSQKQDSKTNQYYEVTQKHSNTDSKYAYVLYPGLSKDDFNTKKDKVTVVKQDDDFHVVKDNESVWAGVNYSDSTQTFIINNTKVEVKAKGMFVLKKKDDNTYECSFYNPESTNSATASDIESKISMTGYSITNKNTSTSNESGVRFELQ</t>
    <phoneticPr fontId="1"/>
  </si>
  <si>
    <t>ATGACATATAGAATGAAGAAATGGCAAAAATTATCCACCATTACGTTATTAATGGCCGGTGTGATTACTTTTAATGATAGTGAATTCAGAAGTGTTGATAAACATCAAATCGCTGTGGCTGATACGAATGTTCAAACGACAGATTATGAAAAGTTGAGAAACACATGGCTGAACGTTAACTACGGTTATGATAAGTATGATGAGAGTAATCAAGATATGAAGAAGAAGTTTGAGGCTACGGAGAATGAGGCAAAGAAATTACTTAGTGAGATGAAAACTGAAAGTGGAAGGACTTACTTGTGGGAAAACGCAAAAGATTTAGATAATAAGTCTGCGGATATGACTCGTACCTATCGTAATATTGAGAAAATCGCAGAAGCAATGAAGCATCCTAAAACCACTTTAAATACTGATCAAAATAAAAACAAAGTTAAAGATGCCCTTGAGTGGTTGCATAAAAATGCCTATGGAAAAGAACCAGGTAAAAAAGTAAAAGAATTAAGTGAGAATTTTACTAAAACAACTGGTAAGAATACCAATTTAAATTGGTGGGATTATGAAATTGGAACACCTAAATCATTAACAAATACCCTTATACTCTTAAAAGAAGATTTTACTGATGAAGAAAAGAAAAAATACACTGCCCCTATTAAAACTTTCGCCCCAAAAAGTGATGAAATATTATCTTCTGTAGGAAAAGCTGAACCTGCTAAAGGCGGAAATTTAGTAGACATTTCTAAAGTAAAACTTTTAGAAAGTATTATCGAAGAAGATGCAACTATGATGAAAAATTCAATAGATGGATTTAATAAAGTCTTCACTTACGTTCAAGATTCTGCAACTGATAAAGAACGTAATGGATTTTATAAAGACGGCTCATATATCGACCATAAAGATGTCCCATACACTGGTGCTTATGGCGTTGTACTCTTAGAGGGGATTTCTCAAATGATGCCGATGATAAAAGAAACACCTTTTAATGATAAAACCCAAAATAATACAACCTTAAAATCATGGATTGACGACGGATTTTTACCACTCATTTATAAAGGTGAAATGATGGATTTATCACGTGGTAGAGCCATTAGCCGTGAAAATGAAACGAGTCACTCAGCATCTGCAACTGTAATGAAATCATTGTTGAGATTGAGTGATGCCATGGATGATTCAACAAAAGCTAAGTATAAGCAAATCGTTAAAACTTCTGTTAAATCTGATTCAAGTTATGACTCAAATGACACATTAAGTTCTTATTCAGACATAGATAAAATGAAAAAGTTAATGGATGATAGCACTATTTCTAAAAATGATTTAACACAACAACTTAAAATATATAATGAAATGGATCGTGTCACCTATCATAACAAAGACTTAGACTTTGCATTTGGTTTAAGTATGACATCGAAAAACGTCGCACGTTACGAAAGTATCAATAATGAAAACCTAAAAGGTTGGCATACTGGTGCTGGAATGTCTTATTTATACAACAGCGATGTCAAACACTATCGTGATAACTTCTGGGCGACAGCCGATATGAAACGTTTATCAGGTACAACAACTTTAGACAATGAAATATTAAAAGATACGGATGATAAAAAGTCGAGTAAAACTTTTGTTGGCGGAACAAAAATTGATGACCAACATGCTAGTATCGGAATGGATTTTGAAAATCAGGACAAAACTTTAACTGCCAAAAAATCATATTTCATATTAAACGATAAAATTGTCTTCTTAGGAACTGGCATTAAAAGTACTGATTCATCAAAGAATCCAGTTACAACGATTGAAAATCGCAAAGCGAATGGGTATACGTTATATACAGACGATAAACAAACCACAACTTCAAATGATCAGGAAACCAATTCCGTCTTTTTAGAGTCCACAGATACAAAAAAGAACATCGGTTATCATTTTTTAAACGAATCGAAAATAACTGTAAAAAAAGAAAGTCATACTGGTAAGTGGAGTGATATAAATAAAAGTCAAAAGCAAGACAGTAAAACTAATCAATATTATGAAGTAACTCAAAAGCATTCTAATACAGATAGTAAATATGCATATGTGTTGTATCCAGGCTTATCTAAAGATGACTTTAATACAAAAAAAGATAAAGTAACTGTCGTTAAACAAGATGATGACTTCCACGTTGTGAAAGATAATGAATCGGTTTGGGCTGGTGTTAATTACAGCGATAGCACTCAAACTTTTATCATTAACAACACTAAAGTAGAAGTTAAAGCCAAAGGTATGTTTGTACTTAAGAAGAAAGATGATAACACTTATGAATGTAGCTTCTATAATCCTGAATCTACAAATTCCGCTACCGCTTCAGATATTGAATCTAAAATTTCAATGACTGGATACTCTATTACAAACAAAAATACATCAACTTCTAATGAATCCGGCGTGCGCTTTGAATTACAATAA</t>
    <phoneticPr fontId="1"/>
  </si>
  <si>
    <t>﻿MTYRMKKWQKLSTITLLMAGVITFNDSEFRSVDKHQIAVADTNVQTTDYEKLRNTWLNVNYGYDKYDESNQDMKKKFEATENEAKKLLSEMKTESGRTYLWENAKDLDNKSADMTRTYRNIEKIAEAMKHPKTTLNTDQNKNKVKDALEWLHKNAYGKEPGKKVKELSENFTKTTGKNTNLNWWDYEIGTPKSLTNTLILLKEDFTDEEKKKYTAPIKTFAPKSDEILSSVGKAEPAKGGNLVDISKVKLLESIIEEDATMMKNSIDGFNKVFTYVQDSATDKERNGFYKDGSYIDHKDVPYTGAYGVVLLEGISQMMPMIKETPFNDKTQNNTTLKSWIDDGFLPLIYKGEMMDLSRGRAISRENETSHSASATVMKSLLRLSDAMDDSTKAKYKQIVKTSVKSDSSYDSNDTLSSYSDIDKMKKLMDDSTISKNDLTQQLKIYNEMDRVTYHNKDLDFAFGLSMTSKNVARYESINNENLKGWHTGAGMSYLYNSDVKHYRDNFWATADMKRLSGTTTLDNEILKDTDDKKSSKTFVGGTKIDDQHASIGMDFENQDKTLTAKKSYFILNDKIVFLGTGIKSTDSSKNPVTTIENRKANGYTLYTDDKQTTTSNDQETNSVFLESTDTKKNIGYHFLNESKITVKKESHTGKWSDINKSQKQDSKTNQYYEVTQKHSNTDSKYAYVLYPGLSKDDFNTKKDKVTVVKQDDDFHVVKDNESVWAGVNYSDSTQTFIINNTKVEVKAKGMFVLKKKDDNTYECSFYNPESTNSATASDIESKISMTGYSITNKNTSTSNESGVRFELQ</t>
    <phoneticPr fontId="1"/>
  </si>
  <si>
    <t>ATGACATATAGAATGAAGAAATGGCAAAAATTATCCACCATTACGTTATTAATGGCCGGTGTGATTACTTTTAATGATAGTGAATTCAGAAGTGTTGATAAACATCAAATCGCTGTGGCTGATACGAATGTTCAAACGACAGATTATGAAAAGTTGAGAAACACATGGCTGAACGTTAACTACGGTTATGATAAGTATGATGAGAGTAATCAAGATATGAAGAAGAAGTTTGAGGCTACGGAGAATGAGGCAAAGAAATTATTTAGTGAGATGAAAACTGAAAGTGGAAGGACTTACTTGTGGGAAAACGCAAAAGATTTAGATAATAAGTCTGCGGATATGACTCGTACCTATCGTAATATTGAGAAAATCGCAGAAGCAATGAAGCATCCTAAAACCACTTTAAATACTGATCAAAATAAAAACAAAGTTAAAGATGCCCTTGAGTGGTTGCATAAAAATGCCTATGGAAAAGAACCAGGTAAAAAAGTAAAAGAATTAAGTGAGAATTTTACTAAAACAACTGGTAAGAATACCAATTTAAATTGGTGGGATTATGAAATTGGAACACCTAAATCATTAACAAATACCCTTATACTCTTAAAAGAAGATTTTACTGATGAAGAAAAGAAAAAATACACTGCCCCTATTAAAACTTTCGCCCCAAAAAGTGATGAAATATTATCTTCTGTAGGAAAAGCTGAACCTGCTAAAGGCGGAAATTTAGTAGACATTTCTAAAGTAAAACTTTTAGAAAGTATTATCGAAGAAGATGCAACTATGATGAAAAATTCAATAGATGGATTTAATAAAGTCTTCACTTACGTTCAAGATTCTGCAACTGATAAAGAACGTAATGGATTTTATAAAGACGGCTCATATATCGACCATAAAGATGTCCCATACACTGGTGCTTATGGCGTTGTACTCTTAGAGGGGATTTCTCAAATGATGCCGATGATAAAAGAAACACCTTTTAATGATAAAACCCAAAATAATACAACCTTAAAATCATGGATTGACGACGGATTTTTACCACTCATTTATAAAGGTGAAATGGTGGATTTATCACGTGGTAGAGCCATTAGCCGTGAAAATGAAACGAGTCACTCAGCATCTGCAACTGTAATGAAATCATTGTTGAGATTGAGTGATGCCATGGATGATTCAACAAAAGCTAAGTATAAGCAAATCGTTAAAACTTCTGTTAAATCTGATTCAAGTTATGACTCAAATGACACATTAAGTTCTTATTCAGACATAGATAAAATGAAAAAGTTAATGGATGATAGCACTATTTCTAAAAATGATTTAACACAACAACTTAAAATATATAATGAAATGGATCGTGTCACCTATCATAACAAAGACTTAGACTTTGCATTTGGTTTAAGTATGACATCGAAAAACGTCGCACGTTACGAAAGTATCAATAATGAAAACCTAAAAGGTTGGCATACTGGTGCTGGAATGTCTTATTTATACAACAGCGATGTCAAACACTATCGTGATAACTTCTGGGCGACAGCCGATATGAAACGTTTATCAGGTACAACAACTTTAGACAATGAAATATTAAAAGATACGGATGATAAAAAGTCGAGTAAAACTTTTGTTGGCGGAACAAAAATTGATGACCAACATGCTAGTATCGGAATGGATTTTGAAAATCAGGACAAAACTTTAACTGCCAAAAAATCATATTTCATATTAAACGATAAAATTGTCTTCTTAGGAACTGGCATTAAAAGTACTGATTCATCAAAGAATCCAGTTACAACGATTGAAAATCGCAAAGCGAATGGGTATACGTTATATACAGACGATAAACAAACCACAACTTCAAATGATCAGGAAACCAATTCCGTCTTTTTAGAGTCCACAGATACAAAAAAGAACATCGGTTATCATTTTTTAAACGAATCGAAAATAACTGTAAAAAAAGAAAGTCATACTGGTAAGTGGAGTGATATAAATAAAAGTCAAAAGCAAGACAGTAAAACTAATCAATATTATGAAGTAACTCAAAAGCATTCTAATACAGATAGTAAATATGCATATGTGTTGTATCCAGGCTTATCTAAAGATGACTTTAATACAAAAAAAGATAAAGTAACTGTCGTTAAACAAGATGATGACTTCCACGTTGTGAAAGATAATGAATCGGTTTGGGCTGGTGTTAATTACAGCGATAGCACTCAAACTTTTATCATTAACAACACTAAAGTAGAAGTTAAAGCCAAAGGTATGTTTGTACTTAAGAAGAAAGATGATAACACTTATGAATGTAGCTTCTATAATCCTGAATCTACAAATTCCGCTACCGCTTCAGATATTGAATCTAAAATTTCAATGACTGGATACTCTATTACAAACAAAAATACATCAACTTCTAATGAATCCGGCGTGCGCTTTGAATTACAATAA</t>
    <phoneticPr fontId="1"/>
  </si>
  <si>
    <t>﻿MTYRMKKWQKLSTITLLMAGVITFNDSEFRSVDKHQIAVADTNVQTTDYEKLRNTWLNVNYGYDKYDESNQDMKKKFEATENEAKKLFSEMKTESGRTYLWENAKDLDNKSADMTRTYRNIEKIAEAMKHPKTTLNTDQNKNKVKDALEWLHKNAYGKEPGKKVKELSENFTKTTGKNTNLNWWDYEIGTPKSLTNTLILLKEDFTDEEKKKYTAPIKTFAPKSDEILSSVGKAEPAKGGNLVDISKVKLLESIIEEDATMMKNSIDGFNKVFTYVQDSATDKERNGFYKDGSYIDHKDVPYTGAYGVVLLEGISQMMPMIKETPFNDKTQNNTTLKSWIDDGFLPLIYKGEMVDLSRGRAISRENETSHSASATVMKSLLRLSDAMDDSTKAKYKQIVKTSVKSDSSYDSNDTLSSYSDIDKMKKLMDDSTISKNDLTQQLKIYNEMDRVTYHNKDLDFAFGLSMTSKNVARYESINNENLKGWHTGAGMSYLYNSDVKHYRDNFWATADMKRLSGTTTLDNEILKDTDDKKSSKTFVGGTKIDDQHASIGMDFENQDKTLTAKKSYFILNDKIVFLGTGIKSTDSSKNPVTTIENRKANGYTLYTDDKQTTTSNDQETNSVFLESTDTKKNIGYHFLNESKITVKKESHTGKWSDINKSQKQDSKTNQYYEVTQKHSNTDSKYAYVLYPGLSKDDFNTKKDKVTVVKQDDDFHVVKDNESVWAGVNYSDSTQTFIINNTKVEVKAKGMFVLKKKDDNTYECSFYNPESTNSATASDIESKISMTGYSITNKNTSTSNESGVRFELQ</t>
    <phoneticPr fontId="1"/>
  </si>
  <si>
    <t>M3685</t>
    <rPh sb="0" eb="1">
      <t>サガス</t>
    </rPh>
    <phoneticPr fontId="1"/>
  </si>
  <si>
    <t>No.10</t>
    <rPh sb="0" eb="1">
      <t>サガス</t>
    </rPh>
    <phoneticPr fontId="1"/>
  </si>
  <si>
    <t>SA957</t>
    <rPh sb="0" eb="1">
      <t>サガス</t>
    </rPh>
    <phoneticPr fontId="1"/>
  </si>
  <si>
    <t>04Hii</t>
    <phoneticPr fontId="1"/>
  </si>
  <si>
    <t>064Hi</t>
    <phoneticPr fontId="1"/>
  </si>
  <si>
    <t>ATGACATATAGAATGAAGAAATGGCAAAAATTATCTACCATTACGTTATTAATGGCTGGTGTGATTATTTTGAATGGTGGTGAATTTAGAAGTATTGATAAACATCAAATTGCTGTGGCTAATACGAATGTTCAAACGCCAGATTATGAAAAGTTGAGGAACACATGGCTAGATGTTAACTACGGTTATAATAAGTATGATGAGAAGAATGACGCAATGAAGAAGAAGTTTGATGCTACGGAGAAAGAGGCAGAGAAATTACTCAAGGAAATGAAAACTGAAAGTGATAGGAAATACTTGTGGGCAGGAGCGGAAAACCTTGAAACTAATTCTTCTCATATGACTCGTACCTATCGTAATATTGAGAAAATCGCAGAAGCGATGAAGCATCCTAAAACCACTTTAAAAAATGACGAAAATAAGAAGAAAGTGAAAGATGCCCTTGAGTGGCTGCATAAAAATGCCTATGGAAAAGAGCCAGATAAAAAAGTTGCTGCTCTGACTTCAAACTTTAAAAATAAAACAACTGGCAAGAATACCAATTTAAATTGGTGGGATTATGAAATTGGAACACCTAAATCATTAACAAATACCCTAATATTACTGAATGGTGATATTTCAAGTGATGAAAAGAAAAAATATACTGCCCCTATTAAAACTTTCGCCCCAGAAAGTGACAAAATATTATCATCAGTAGGACAACCTGAACAAGCTAAAGGCGGAAATTTAGTAGACATTGCTAAAGTAAAACTTTTAGAAAGTATTATCGAAGAAGATAAAGATATGACGAAAAATTCAATAGATTCATTTAATAAAGTCTTCACTTACGTTCAAAGTAATGCAACTGGTAAAGAACGTAATGGATTCTATAAAGACGGCTCTTACATTGATCATCAAGACGTCCCATACACTGGTGCTTATGGCGTTGTACTCTTAGAGGGTATTTCTCAAATGATGCCGATGATAAAAGCAACACCTTTTAAAGATAGTAATCAAAATGATACAACATTAAAGTCGTGGATTGATGACGGATTTATGCCACTCATTTATAAAAGTGAAATGATGGACTTATCACGTGGTAGAGCTATTAGCCGAGAAAATGAAACGAGTCACTCAGCATCTGCAACTGTAATGAAATCATTGTTGAGATTGAGTGATGCCATGGATAATTCAACAAAAGCTAAATATAAAAAAATTGTCAAAACTTCAGTTAAATCTGATTCAAGTTATAAACAAAACGATTATTTAAGCTCTTATTCAGACATAGATAAAATGAAGGCTTTAATGGAAGACAGCACTCTTTCTACTAACGATTTAACACAACAACTTAAAATATATAATGACATGGATCGTGTCACCTATCACAATAAAGACTTAGACTTTGCACTTGGTTTAAGTATGACGTCGAAAAACGTCGCACGTTACGAAAGTATCAATAATGAAAACTTAAAAGGTTGGCATACTGGTGCTGGAATGTCTTATTTATACAATAGCGATGTGAAACACTACCGTGATAACTTCTGGGCAACAGCTGATATGAAACGTTTAGCAGGTACTACAACTTTAGATAATGAAATATTAAAAGATACGGATGATAAAAAGTCGAGTAAAACTTTTGTAGGCGGAACAAAATTCGATGACCAACATGCTAGTATCGGAATGGATTTTGAAAATCAGGACAAAACTTTAACTGCCAAAAAATCATATTTCATATTAAACGATAAAATTGTCTTCTTAGGAACTGGCATTAAAAGTACTGATTCATCAAAGAATCCAGTTACAACGATTGAAAATCGCAAATCGAATGGGTATACGTTATATACAGACGATAAACAAACAACCGCTTCCGATAATCAGGAAACCAATTCTGTCTTTTTAGAGTCAACCAATAAACCTAAAAACAATATAGGCTATCATTTTTTAAACAAACCGAAAATAACTGTAACAAAAGAAAGTCATACTGGTAAGTGGAAAGAAATAAATAAAAGTCAAAAATCAGAAGACAAAAAAGATGAGTATTATGAAGTAACTCAAAAGCATTCTAATACAGATGATAAATATGGATATGTGTTGTATCCAGGAATAACAAAAGATAATTTTAAATCCAAAGCAAGCCAAGTAACTGTCGTTAAACAAGATGATGACTTCCACGTTGTGAAAGATAATGAATCGGTTTGGGCTGGTGTCAATTATAGTGATAGCGCTAAAACTTTTGAAATTAATGGTACTAAAGTCGAAGTTAAAGTCAAAGGAATGTTTATTCTTAAAAAGAAAGATGATAAAACTTATGAATGTAGCTTCTATAATCCCGAATCTACAAATACCGCTTCAGATATTGAATCTAAAATTTCAATGACTGGATACTCTATTACAAATAAAAATGCATCGACTACTAATGAATCCGGCGTATGCTTTGAATTAACTAAATAA</t>
    <phoneticPr fontId="1"/>
  </si>
  <si>
    <t>M1K222</t>
    <rPh sb="0" eb="1">
      <t>サガス</t>
    </rPh>
    <phoneticPr fontId="1"/>
  </si>
  <si>
    <t>M4015</t>
    <phoneticPr fontId="1"/>
  </si>
  <si>
    <t>AR464</t>
    <phoneticPr fontId="1"/>
  </si>
  <si>
    <t>patient#165</t>
    <rPh sb="0" eb="1">
      <t>サガス</t>
    </rPh>
    <phoneticPr fontId="1"/>
  </si>
  <si>
    <t>patient#158</t>
    <phoneticPr fontId="1"/>
  </si>
  <si>
    <t>JMUB1360</t>
    <phoneticPr fontId="1"/>
  </si>
  <si>
    <t>HU14-0324084</t>
  </si>
  <si>
    <t>SA13</t>
    <phoneticPr fontId="1"/>
  </si>
  <si>
    <t>SA19</t>
  </si>
  <si>
    <t>ATGACATATAGAATGAAGAAATGGCAAAAATTATCCACCATTACGTTATTAATGGCTGGTGCGATTACTTTGAATGGTGGTGAATTCAGAAGTATTGATAAAAATCAAATCGCTGTGGCTGATACGAATGTTCAAACGCCAGATTATGAAAAGTTGAGGAACACATGGCTGAACGTTAACTACGGTTATGATCAGTATGATGAGAAGAATGACGCAATGAAGAAGAAGTTTGATGCTACGGAGAAAGAGGCAGAGAAATTACTCAGTAGCATGAAAACTGAAAGTGGAAGGACTTACTTGTGGGATAGTGCAAAAGATTTAGATAACAAGTCTGCGGATATGACTCGTACCTATCGTAATATTGAGAAAATCGCAGAAGCGATGAAGCATAAAGATACTAAGTTAAATACTCCGGATAATAAAAACAAAGTTAAAGATGCCCTTGAGTGGCTGCATAAAAATGCCTATGGAAAAGAACCGGTGAAAAAACTTGAAGAACTAAAAACAAATTTCTCAAAATCAGCACCTCAAAAGAATACAAACTTAAATTGGTGGGATTATGAAATTGGAACACCTAGAGCACTAACAAATACCCTTATACTCTTAAAAGAAGATTTTACTGATGAAGAAAAGAAAAAATACACTGCCCCTATTAAAACTTTCGCCCCAAAAAGTGATGAAATATTATCTTCTGTAGGAAAAGCTGAACCTGCTAAAGGCGGAAATTTAGTAGACATTTCTAAAGTAAAACTTTTAGAAAGTATTATCGAAGAAGATGCAACTATGATGAAAGAATCAATAGAGGCATTTAATAAAGTCTTCACTTACGTTCAAAGTAATGCAACTGGTAAAGAACGTAATGGATTCTATAAAGACGGCTGTTATATTGATCATCAAGACGTCCCATACACTGGTGCTTATGGCGTTGTACTCTTAGAGGGGATTTCTCAAATGATGCCGATGATAAAAGAAACACCTTTTAAAGATAGTAATCAAAATGATACAACATTAAAGTCGTGGATTGATGAAGGATTTATGCCACTCATTTATAAAGGTGAAATGATGGATTTATCACGTGGTAGAGCCATTAGCCGTGAAAATGAAACGAGTCACTCAACATCTGCAACTGTAATGAAATCATTGTTGAGATTAAGTGATGCCATGGATGAGTCAACAAAAGCTAAATATAAGCAAATCGTTAAAACTTCTGTTAAATCTGATTCAAGTTATAAACAAAACGATTATTTAAGCTCTTATTCAGATATAAGCAAAATGAAGTCTTTAATTGAAGACAGCACTATTTCTACTAACGGTTTAACACAACAACTTAAAATATATAATGACATGAATCGTGTCACCTATCATAACAAAGACTTAGACTTTGCATTTGGCTTAAGTATGACGTCGAAAAACGTCGCACATTACGAAAGTATCAACGGAGAGAACTTAAAAGGTTGGCACACTGGTGCTGGAATGTCTTATTTATACAATAGCGATGTGAAACACTACCGTGATAACTTCTGGGCGACAGCTGATATGAAACGTTTAGCAGGTACTACAACTTTAGATAATGAAGAACCTAAAGAAAATAAGAACTCCGATAAAACTTTTGTAGGCGGAACAAAATTCGATGACCAACATGCTAGTATCGGAATGGATTTTGAAAATCAGGACAAAACTTTAACTGCCAAAAAATCATATTTCATATTAAACGATAAAATTGTCTTCTTAGGAACTGGCATTAAAAGTACTGATTCATCAAAGAATCCAGTGACAACGATTGAAAATCGCAAATCGAATGGGTATACGTTATTTACAGACGATAAACAAACAACCGCTTCAAATATTAATGATCAGGAAACCAATTCAGTCTTTTTAGAGTCCACAGATACAAAAAAGAACATCGGTTATCATTTTTTAAACGAATCGAAAATAACTGTAAAAAAAGAAAGTCATACTGGTAAGTGGAGTGATATAAATAAAAGTCAAAAGTCAGATGACAAAACTGATGAGTATTATGAAGTAACTCAAAAGCATTCTAATACAGATGATAAATATGCATATGTCTTGTATCCAGGCTTATCTAAAGATAATTTTAAATCCAAAGCAAGCCAAGTAACTATCGTTAAACAAGATGATGACTTCCACATTGTGAAAGATAATGAATCGGTTTGGGCTGGTGTCAATTATAGTAATAGCACTCAAACTTTTGACATTAACAACACTAAAGTCGAAGTTAAAGCCAAAGGAATGTTTATTCTTAAAAACAAAGATGATAACACTTATGAATGTAGCTTCTATAATCCCGAATCTACAAATACCGCTTCAGATATTGAATCTAAAATTTCAATGACTGGATACTCTATTACAAACAAAAATACGTCGACTTCTAATGAATCCGGCGTGCGCTTTGAATTACAACAAACATTAAATAAAGATGATAATTAA</t>
    <phoneticPr fontId="1"/>
  </si>
  <si>
    <t>﻿MTYRMKKWQKLSTITLLMAGAITLNGGEFRSIDKNQIAVADTNVQTPDYEKLRNTWLNVNYGYDQYDEKNDAMKKKFDATEKEAEKLLSSMKTESGRTYLWDSAKDLDNKSADMTRTYRNIEKIAEAMKHKDTKLNTPDNKNKVKDALEWLHKNAYGKEPVKKLEELKTNFSKSAPQKNTNLNWWDYEIGTPRALTNTLILLKEDFTDEEKKKYTAPIKTFAPKSDEILSSVGKAEPAKGGNLVDISKVKLLESIIEEDATMMKESIEAFNKVFTYVQSNATGKERNGFYKDGCYIDHQDVPYTGAYGVVLLEGISQMMPMIKETPFKDSNQNDTTLKSWIDEGFMPLIYKGEMMDLSRGRAISRENETSHSTSATVMKSLLRLSDAMDESTKAKYKQIVKTSVKSDSSYKQNDYLSSYSDISKMKSLIEDSTISTNGLTQQLKIYNDMNRVTYHNKDLDFAFGLSMTSKNVAHYESINGENLKGWHTGAGMSYLYNSDVKHYRDNFWATADMKRLAGTTTLDNEEPKENKNSDKTFVGGTKFDDQHASIGMDFENQDKTLTAKKSYFILNDKIVFLGTGIKSTDSSKNPVTTIENRKSNGYTLFTDDKQTTASNINDQETNSVFLESTDTKKNIGYHFLNESKITVKKESHTGKWSDINKSQKSDDKTDEYYEVTQKHSNTDDKYAYVLYPGLSKDNFKSKASQVTIVKQDDDFHIVKDNESVWAGVNYSNSTQTFDINNTKVEVKAKGMFILKNKDDNTYECSFYNPESTNTASDIESKISMTGYSITNKNTSTSNESGVRFELQQTLNKDDN</t>
    <phoneticPr fontId="1"/>
  </si>
  <si>
    <t>PFESA2472</t>
  </si>
  <si>
    <t>﻿ATGACATATAGAATAAAGAAATGGCAAAAATTATCCACCATTACGTTATTAATGGCTGGTGTGATTACTTTGAATGGTGGTGAATTCAGAAGTATTGATAAATATCAAATCGCTGTGGCTGATACGAATGTTCAAACGCCAGATTATGAAAAGTTGAGGAACACATGGCTGGACGTTAACTATGGTTATGATAAGTATGATGAGAAGAATGACGCAATGAAGAAGAAGTTTGAGGCTACGGAGAATGAGGCAAAGAAATTACTTAGTGAGATGAAAACTGAAAGTGATAGGAAATACTTGTGGGAAAACTCAAAAGATTTAGATACGAAGTCTGCGGATATGACTCGTACCTATCGTAATATTGAGAAAATCGCAGAAGCGATGAAGCATAAAGATACTAAGTTAAAAATAGATGAAAACAAGAAGAAAGTGAAAGATGCCCTTGAGTGGCTGCATAAAAATGCATATGGAAAAGAACCAGATAAAAAAGTTGCTGATTTGACCTCAAACTTTAAAAATAAAACTTCTAGAAATACCAATTTAAATTGGTGGGATTATGAAATTGGAACACCTAGAGCATTAACAAATACCCTTATATTGCTGAATGATCAATTTTCAAATGACGAAAAGAAAAAATACACTGCCCCTATCAAAACTTTCGCCCCAGAAAGTGACAAAATATTATCATCAGTAGGACAACCTGAACAAGCTAAAGGGGGAAATTTAGTAGACATTGCTAAAGTAAAACTTTTAGAAAGTATTATCGAAGAAGATAAAGATATAACTAAAAATTCAATAGATGCATTTAATAAAGTCTTCACTTACGTTCAAAGTAATGCAACTGGTAAAGAACGTAATGGATTCTATAAAGACGGCTCTTATATTGATCATCAAGACGTCCCATACACTGGTGCTTATGGCGTTGTACTCTTAGAGGGGATTTCTCAAATGATGCCGATGATAAAAGAAACACCTTTTAATGATAAAACCCAAAATGATACAACCTTAAAGTCATGGATTGACGACGGATTTATGCCACTCATTTATAAAGGTGAAATGATGGATTTATCAAGAGGTAGAGCTATCAGTCGTGAAAATGAAACGAGTCATACAGCGTCAGCGACTGTAATGAAATCATTGTTGAGATTGAGTGATGCCATGGATGATTCAACAAAAGCTAAGTATAAGCAAATCGTTAAAACTTCTGTTAAATCTGATTCAAGTTACGGCCAAAATGATACATTAAGCTCTTATTCGGATATAAGCAAAATGAAGTCTTTAATGGAAGACAGCACTATTTCTACTAACGGTTTAACACAACAACTTAAAATATATAATGACATGGATCGTGTCACCTATCACAATAAAGACTTAGACTTTGCATTTGGTTTAAGTATGACGTCGAAAAACGTCGCACGTTACGAAAGTATCAACGGAGAGAACTTAAAAGGTTGGCACACTGGTGCTGGAATGTCTTATTTATACAATAGCGATGTGAAACACTACCGTGATAACTTCTGGGCGACAGCTGATATGAAACGTTTAGCAGGTACAACAACTTTAGAAAATGAAGAACCTAAAGGTACGGATGTTAAAAAGTCGAGTAAAACTTTTGTAGGCGGAACAAAATTCGATGACCAACATGCTAGTATCGGAATGGATTTTGAAAATCAGGACAAAACTTTAACTGCCAAAAAATCATATTTCATATTAAACGATAAAATTGTCTTCTTAGGAACTGGCATTAAAAGTACTGATTCATCAAAGAATCCAGTTACAACGATTGAAAATCGCAAAGCGAATGGGTATACGTTATATACAGACGATAAACAAACAACCGCTTCCGATAATCAGGGAACCAATTCCGTCTTTTTAGAGTCAACCAATAAACCTAAAAACAATATAGGCTATCATTTTTTAAACGAATCGAAAATAACTGTAAAAAAAGAAAGTCATACTGGTAAGTGGAGTGATATAAATAAAAGTCAAAAGCAAGACAGTAAAACTAATCAATATTATGAAGTAACTCAAAAGCATTCTAATACAGATAGTAAATATGCATATGTGTTGTATCCAGGCTTATCTAAAGATGACTTTAATACAAAAAAAGATAAAGTAACTGTCGTTAAACAAGATGATGACTTCCACGTTGTGAAAGATAATGAATCGGTTTGGGCTGGTGTTAATTACAGCGATAGCACTCAAACTTTTATCATTAACAACACTAAAGTCGAAGTTAAAGCAAAAGGTATGTTTATACTTAAAAAGAAAGATGATAAAACTTATGAATGTAGCTTCTATAATCCCGAATCTACAAATACCGCTTCAGATATTGAATCTAAAATTTCAATGACTGGATACTCTATTACAAACAAAAATACGTCGACTTCTAATGAATCCGGCGTGCGCTTTGAATTACAACAAACATTAAATAAAGATGATAATTAATG</t>
    <phoneticPr fontId="1"/>
  </si>
  <si>
    <t>K18-4-166</t>
    <phoneticPr fontId="1"/>
  </si>
  <si>
    <t>BPH2704</t>
    <phoneticPr fontId="1"/>
  </si>
  <si>
    <t>STR1034-5-1-1</t>
    <phoneticPr fontId="1"/>
  </si>
  <si>
    <t>STR1034-6-1-1</t>
    <phoneticPr fontId="1"/>
  </si>
  <si>
    <t>STR1034-7-1-1</t>
    <phoneticPr fontId="1"/>
  </si>
  <si>
    <t>Assembly: GCA_009912095.1</t>
    <phoneticPr fontId="1"/>
  </si>
  <si>
    <t>Assembly: GCA_009912015.1</t>
    <phoneticPr fontId="1"/>
  </si>
  <si>
    <t>Assembly: GCA_000159535.2</t>
    <phoneticPr fontId="1"/>
  </si>
  <si>
    <t>Assembly: GCA_000788115.1</t>
    <phoneticPr fontId="1"/>
  </si>
  <si>
    <t>Assembly: GCA_900096745.1</t>
    <phoneticPr fontId="1"/>
  </si>
  <si>
    <t>Assembly: GCA_001986135.1</t>
    <phoneticPr fontId="1"/>
  </si>
  <si>
    <t>Assembly: GCA_002356675.1</t>
    <phoneticPr fontId="1"/>
  </si>
  <si>
    <t>Assembly: GCA_000013465.1</t>
    <phoneticPr fontId="1"/>
  </si>
  <si>
    <t>Assembly: GCA_000010465.1</t>
    <phoneticPr fontId="1"/>
  </si>
  <si>
    <t>Assembly: GCA_003354665.1</t>
    <phoneticPr fontId="1"/>
  </si>
  <si>
    <t>Assembly: GCA_900457795.1</t>
    <phoneticPr fontId="1"/>
  </si>
  <si>
    <t>Assembly: GCA_003354945.1</t>
    <phoneticPr fontId="1"/>
  </si>
  <si>
    <t>Assembly: GCA_003354965.1</t>
    <phoneticPr fontId="1"/>
  </si>
  <si>
    <t>Assembly: GCA_001611405.1</t>
    <phoneticPr fontId="1"/>
  </si>
  <si>
    <t>Assembly: GCA_001611425.1</t>
    <phoneticPr fontId="1"/>
  </si>
  <si>
    <t>Assembly: GCA_003422785.1</t>
    <phoneticPr fontId="1"/>
  </si>
  <si>
    <t>Assembly: GCA_003420405.1</t>
    <phoneticPr fontId="1"/>
  </si>
  <si>
    <t>Assembly: GCA_900251535.1</t>
    <phoneticPr fontId="1"/>
  </si>
  <si>
    <t>Assembly: GCA_900252135.1</t>
    <phoneticPr fontId="1"/>
  </si>
  <si>
    <t>Assembly: GCA_900081495.1</t>
    <phoneticPr fontId="1"/>
  </si>
  <si>
    <t>Assembly: GCA_900081325.1</t>
    <phoneticPr fontId="1"/>
  </si>
  <si>
    <t>Assembly: GCA_003073755.1</t>
    <phoneticPr fontId="1"/>
  </si>
  <si>
    <t>Assembly: GCA_000412775.1</t>
    <phoneticPr fontId="1"/>
  </si>
  <si>
    <t>Assembly: GCA_001594205.1</t>
    <phoneticPr fontId="1"/>
  </si>
  <si>
    <t>Assembly: GCA_900083455.1</t>
    <phoneticPr fontId="1"/>
  </si>
  <si>
    <t>Assembly: GCA_003193765.1</t>
    <phoneticPr fontId="1"/>
  </si>
  <si>
    <t>Assembly: GCA_003354905.1</t>
    <phoneticPr fontId="1"/>
  </si>
  <si>
    <t>Assembly: GCA_001018845.2</t>
    <phoneticPr fontId="1"/>
  </si>
  <si>
    <t>Assembly: GCA_900097495.1</t>
    <phoneticPr fontId="1"/>
  </si>
  <si>
    <t>Assembly: GCA_900097315.1</t>
    <phoneticPr fontId="1"/>
  </si>
  <si>
    <t>Assembly: GCA_900097615.1</t>
    <phoneticPr fontId="1"/>
  </si>
  <si>
    <t>Assembly: GCA_900097595.1</t>
    <phoneticPr fontId="1"/>
  </si>
  <si>
    <t>Assembly: GCA_007826355.1</t>
    <phoneticPr fontId="1"/>
  </si>
  <si>
    <t>Assembly: GCA_900083335.1</t>
    <phoneticPr fontId="1"/>
  </si>
  <si>
    <t>Assembly: GCA_000737615.1</t>
    <phoneticPr fontId="1"/>
  </si>
  <si>
    <t>Assembly: GCA_000470865.1</t>
    <phoneticPr fontId="1"/>
  </si>
  <si>
    <t>Assembly: GCA_000470845.1</t>
    <phoneticPr fontId="1"/>
  </si>
  <si>
    <t>Assembly: GCA_900082175.1</t>
    <phoneticPr fontId="1"/>
  </si>
  <si>
    <t>Assembly: GCA_900125815.1</t>
    <phoneticPr fontId="1"/>
  </si>
  <si>
    <t>Assembly: GCA_900127955.1</t>
    <phoneticPr fontId="1"/>
  </si>
  <si>
    <t>Assembly: GCA_900635095.1</t>
    <phoneticPr fontId="1"/>
  </si>
  <si>
    <t>Assembly: GCA_009913035.1</t>
    <phoneticPr fontId="1"/>
  </si>
  <si>
    <t>Assembly: GCA_900474755.1</t>
    <phoneticPr fontId="1"/>
  </si>
  <si>
    <t>Assembly: GCA_900635285.1</t>
    <phoneticPr fontId="1"/>
  </si>
  <si>
    <t>Assembly: GCA_900474665.1</t>
    <phoneticPr fontId="1"/>
  </si>
  <si>
    <t>Assembly: GCA_003186105.1</t>
    <phoneticPr fontId="1"/>
  </si>
  <si>
    <t>Assembly: GCA_003417245.1</t>
    <phoneticPr fontId="1"/>
  </si>
  <si>
    <t>Assembly: GCA_003420105.1</t>
    <phoneticPr fontId="1"/>
  </si>
  <si>
    <t>Assembly: GCA_002356655.1</t>
    <phoneticPr fontId="1"/>
  </si>
  <si>
    <t>Assembly: GCA_000011525.1</t>
    <phoneticPr fontId="1"/>
  </si>
  <si>
    <t>Assembly: GCA_000011265.1</t>
    <phoneticPr fontId="1"/>
  </si>
  <si>
    <t>Assembly: GCA_003573835.1</t>
    <phoneticPr fontId="1"/>
  </si>
  <si>
    <t>Assembly: GCA_003573855.1</t>
    <phoneticPr fontId="1"/>
  </si>
  <si>
    <t>Assembly: GCA_002140115.1</t>
    <phoneticPr fontId="1"/>
  </si>
  <si>
    <t>Assembly: GCA_000009665.1</t>
    <phoneticPr fontId="1"/>
  </si>
  <si>
    <t>Assembly: GCA_000009645.1</t>
    <phoneticPr fontId="1"/>
  </si>
  <si>
    <t>Assembly: GCA_008620055.1</t>
    <phoneticPr fontId="1"/>
  </si>
  <si>
    <t>Assembly: GCA_008619075.1</t>
    <phoneticPr fontId="1"/>
  </si>
  <si>
    <t>Assembly: GCA_900635245.1</t>
    <phoneticPr fontId="1"/>
  </si>
  <si>
    <t>Assembly: GCA_900635905.1</t>
    <phoneticPr fontId="1"/>
  </si>
  <si>
    <t>Assembly: GCA_001018835.2</t>
    <phoneticPr fontId="1"/>
  </si>
  <si>
    <t>Assembly: GCA_000695215.1</t>
    <phoneticPr fontId="1"/>
  </si>
  <si>
    <t>Assembly: GCA_000284535.1</t>
    <phoneticPr fontId="1"/>
  </si>
  <si>
    <t>Assembly: GCA_000027045.1</t>
    <phoneticPr fontId="1"/>
  </si>
  <si>
    <t>Assembly: GCA_900607245.1</t>
    <phoneticPr fontId="1"/>
  </si>
  <si>
    <t>Assembly: GCA_900475055.1</t>
    <phoneticPr fontId="1"/>
  </si>
  <si>
    <t>Assembly: GCA_000709475.1</t>
    <phoneticPr fontId="1"/>
  </si>
  <si>
    <t>Assembly: GCA_000204665.1</t>
    <phoneticPr fontId="1"/>
  </si>
  <si>
    <t>Assembly: GCA_000296595.1</t>
    <phoneticPr fontId="1"/>
  </si>
  <si>
    <t>Assembly: GCA_000009585.1</t>
    <phoneticPr fontId="1"/>
  </si>
  <si>
    <t>Assembly: GCA_900324315.1</t>
    <phoneticPr fontId="1"/>
  </si>
  <si>
    <t>Assembly: GCA_001465635.1</t>
    <phoneticPr fontId="1"/>
  </si>
  <si>
    <t>Assembly: GCA_000828035.1</t>
    <phoneticPr fontId="1"/>
  </si>
  <si>
    <t>Assembly: GCA_005707335.1</t>
    <phoneticPr fontId="1"/>
  </si>
  <si>
    <t>Assembly: GCA_005705815.1</t>
    <phoneticPr fontId="1"/>
  </si>
  <si>
    <t>Assembly: GCA_005707015.1</t>
    <phoneticPr fontId="1"/>
  </si>
  <si>
    <t>Assembly: GCA_900251695.1</t>
    <phoneticPr fontId="1"/>
  </si>
  <si>
    <t>Assembly: GCA_001457495.1</t>
    <phoneticPr fontId="1"/>
  </si>
  <si>
    <t>Assembly: GCA_001296985.1</t>
    <phoneticPr fontId="1"/>
  </si>
  <si>
    <t>Assembly: GCA_000239235.1</t>
    <phoneticPr fontId="1"/>
  </si>
  <si>
    <t>Assembly: GCA_900251515.1</t>
    <phoneticPr fontId="1"/>
  </si>
  <si>
    <t>Assembly: GCA_900054715.1</t>
    <phoneticPr fontId="1"/>
  </si>
  <si>
    <t>Assembly: GCA_900250445.1</t>
    <phoneticPr fontId="1"/>
  </si>
  <si>
    <t>Assembly: GCA_900251715.1</t>
    <phoneticPr fontId="1"/>
  </si>
  <si>
    <t>Assembly: GCA_900478245.1</t>
    <phoneticPr fontId="1"/>
  </si>
  <si>
    <t>Assembly: GCA_900458225.1</t>
    <phoneticPr fontId="1"/>
  </si>
  <si>
    <t>Assembly: GCA_001019175.2</t>
    <phoneticPr fontId="1"/>
  </si>
  <si>
    <t>Assembly: GCA_900082725.1</t>
    <phoneticPr fontId="1"/>
  </si>
  <si>
    <t>Assembly: GCA_000463055.1</t>
    <phoneticPr fontId="1"/>
  </si>
  <si>
    <t>Assembly: GCA_001580495.1</t>
    <phoneticPr fontId="1"/>
  </si>
  <si>
    <t>Assembly: GCA_003193665.1</t>
    <phoneticPr fontId="1"/>
  </si>
  <si>
    <t>Assembly: GCA_000144955.1</t>
    <phoneticPr fontId="1"/>
  </si>
  <si>
    <t>Assembly: GCA_900250335.1</t>
    <phoneticPr fontId="1"/>
  </si>
  <si>
    <t>Assembly: GCA_900250475.1</t>
    <phoneticPr fontId="1"/>
  </si>
  <si>
    <t>Assembly: GCA_900250735.1</t>
    <phoneticPr fontId="1"/>
  </si>
  <si>
    <t>Assembly: GCA_900636695.1</t>
    <phoneticPr fontId="1"/>
  </si>
  <si>
    <t>Assembly: GCA_900636335.1</t>
    <phoneticPr fontId="1"/>
  </si>
  <si>
    <t>Assembly: GCA_900635315.1</t>
    <phoneticPr fontId="1"/>
  </si>
  <si>
    <t>Assembly: GCA_000210315.1</t>
    <phoneticPr fontId="1"/>
  </si>
  <si>
    <t>Assembly: GCA_003490125.1</t>
    <phoneticPr fontId="1"/>
  </si>
  <si>
    <t>Assembly: GCA_900474715.1</t>
    <phoneticPr fontId="1"/>
  </si>
  <si>
    <t>Assembly: GCA_003030225.1</t>
    <phoneticPr fontId="1"/>
  </si>
  <si>
    <t>Assembly: GCA_001298325.2</t>
    <phoneticPr fontId="1"/>
  </si>
  <si>
    <t>Assembly: GCA_004136655.1</t>
    <phoneticPr fontId="1"/>
  </si>
  <si>
    <t>Assembly: GCA_003432345.1</t>
    <phoneticPr fontId="1"/>
  </si>
  <si>
    <t>SRA: SRR5313821</t>
    <phoneticPr fontId="1"/>
  </si>
  <si>
    <t>SRA: ERR1213779</t>
    <phoneticPr fontId="1"/>
  </si>
  <si>
    <t>SRA: ERR1213775</t>
    <phoneticPr fontId="1"/>
  </si>
  <si>
    <t>﻿ATGACATATAGAATGAAGAAATGGCAAAAATTATCCACCATTACATTATTAATGGCCGGTGTGATTACTTTGAATGATGGTGAATTCAGAAGTGTTGATAAACATCGGATTGCTGTAGCTGATACGAATACTCAAACACCAAATTATGAGAAATTGAGGAACACATGGCTGGATGTTAACTACAGTTATAATCAGTATGATGAGAAGAATGACGCAATGAAGAAGAAGTTTGAGGCTACGGAGAAAGAGGCAGAGAAATTACTCAAGGAAATGAAAACTGAAAGTGGAAGGACTTACTTGTGGGCAGGAGCGGAAAACCTTGAAACTAATTCTTCTCATATGACTCGTACCTATCGTAATATTGAGAAAATCGCAGAAGCGATGAAGCATAAAAATACTAAATTAAAAACAGATGAAAACAAGACAAAAGTAAAAGAAGCACTTGAGTGGCTACATAAAAATGCCTATGGAAAAGAACCGTTGAAAAAACTTGAAGAACTAAAAACAAATTTCTCAAAATCAGCACCTCAAAAGAATACCAACTTAAATTGGTGGGATTATGAAATTGGAACACCTAGAGCATTAACAAATACCCTATTATTACTGAATGGTGATATTTCAAATGATGAAAAGAAAAAATACACTGCCCCTATCAAAACTTTCGCTCCAAATAGTGACAAAATATTATCGTCAGTAGGACAACCTGAGCAAGCTAAAGGCGGAAATTTAGTAGATATTACTAAGGTGAAACTTTTAGAAAGTATTATCGAAGAAGATAAAGATATGATGAAAAAGTCTATAGATTCTTTTAATAAAGTGTTCACTTATGTTCAAGATTCTGCAACTGGTAAAGAACGTAATGGATTCTATAAAGACGGCTCATATATCGACCATAAAGATGTTCCATACACTGGTGCTTATGGCGTTGTACTCTTAGAGGGTATTTCTCAAATGATGCCAATGATAAAAGAAACACCTTTTAAAGAAACTAGCCAAAAGGATACTATTTTAAAATCATGGATTGACGACGGATTTATGCCATTAATTTATAAAAGTGAAATGATGGATTTATCACGTGGTAGAGCTATCAGTCGTGAAAATGAAACGAGTCACACAGCATCTGCAACTGTAATGAAATCATTGTTGAGATTGAGTGATGCTGTGGATGAGTCTACAAAAGCTAAATATAAAAAGATTGTCAAAACTTCAGTAAAGTCAGATTCAAGTTATAAACAAACCGATTATTTAAATTCATATTCAGACATAGATAAAATGAAGTCTTTAATGGCAGATAGCACTATTTCTACTAACGGTTTAACACAACAACTTAAAATATATAATGACATGGACCGTGTCACCTATCACAATAAAGACTTAGACTTTGCATTTGGTTTAAGTATGACGTCGAAAAACGTCGCACGTTACGAAAGTATCAATAATGAAAACCTAAAAGGTTGGCACACTGGTGCAGGCATGTCTTATTTATACAACAGCGACGTGAAACACTACCGTGATAACTTCTGGGCGACAGCCGATATGACTCGTCTTCCAGGTACTACTACTTTAAATGATATGCCATCTACAAATACTAAGAATAATAATTCCTTTGTTGGCGGAACAAAATTAAATAATAAATACGCAAGCATCGGTATGGATTTTGAAAATCAAAACAAAACTTTAACTGCCAAAAAATCATATTTCATATTAAACGATAAAATTGTCTTCTTAGGAACTGGCATTAAAAGTACTGATTCATCAAAGAATCCAATGACAACTGTTGAAAATCGCAAAGCGAATGAGTATACAATGTATAAAGACGATAAACAAACAACAGCTTCAAATGATGAGGAAACCAATTCAGTCTTTTTAGAGTCCACAGATAACAAAAAGAACATAGGCTATCATTTTTTAAACAAACCGAAAATAACTGTAAAAAAAGAAAGTCAAACTGGTAAGTGGAGTGAAATAAATAAAAGTCAAAAATCAGATGACAAAAAAGATGAGTATTATGAAGTAACTCAAAAACATTCTAATACAGATAGTAAATATGCATATGTCCTGTATCCTGGAATAACAAAAGATAATTTTAAATCCAAGGCAAGCCAAGTATCTATAGTTAAACAAGATGATGACTTCCACGTTGTGAAAGATAATGAATCGGTTTGGGCTGGTGTCAATTATAGTGATAGCGCTAAAACTTTTGAAATTAATGGTACTAAAGTCGAAGTTAAAGACAAAGGAATGTTTATTCTTAAAAAGAAAGATGATAAAACTTATGAATGTAGCTTCTATAATCCCGAATCTACAAATACCGCTTCAGATATTGAATCTAAAATTTCAATGACTGGATACTCTATTACAAATAAAAATGCATCGACTACAAATGAATCCGGCGTGCGCTTTGAATTAACTAAATAA</t>
    <phoneticPr fontId="1"/>
  </si>
  <si>
    <t>﻿ATGACATATAAAATGAAGAAATGGCAAAAATTATCCACCATTACGTTATTAATGGCAGGGGTAATTACTTTGAATGGTGGTGAATTCAGAAGTATTGAAAAACATCAAATCGCTGTGGCTGATACGAATGTTCAAACGCCAGATTATGAAAAATTGAAGAAGACGTGGCTCGACGTTAACTACGGTTATGATCAGTATGATGAGAATAATCAAGATATGAAGAAGAAGTTTGATGCTAAAGAAAAAGAAGCCAAGAAGTTACTTGATGACATGAAAACTGATACGAATAGAACATATTTGTGGGATAGTGCAAAAGATTTGGATAAAAAGTCCGCAGACATGACAAAAACCTATCGCAATATCGAGAAAATCGCAGAAGCAATGCGACATAAAAATACTTCATTAAAAACAGATGAAAACAAGTTGAAAATAACTGGTGCAATTAAGTGGTTACATCATAACGTATATGGTAAGGATCCAGATAAGAAAGTCGCAGATTTAACCACCAATCGTAAAGAAAAAGATTCTAGTAAAAAGAATAACTCATTGAATTGGTGGGATTATGAAATTGGTACGCCAAGAGCATTAACAAACACACTACTTCTAATGGACGATATGCTCACTAAAGATGAAATGAAAAGTTATTCAAAACCTATTAGTACATATTCACCATCCAGTGACAAAATTTTATCTTCTGTTGGTGAATCAGAAGATGCTAAAGGTGGAAATTTAGTAGACATTTCTAAAGTAAAACTTTTAGAAAGTGTTATTGAAGAAGATGTAGATATGATGAAAAAGTCTATAGATTCTTTTAATAAAGTGTTCACTTATGTTCAAGATTCTGCCACTGGTAAAGCTCGCAATGGATTCTATAAAGATGGCTCTTACATTGATCATCAAGATGTCCCCTACACTGGTGCTTATGGCGTTGTCCTCTTAGATGGAATTTCTCAAATGATGCCGATGATAAAAGAATCTCCTTTTAAACATACACAAGATAAAGCTACATTAAGCAATTGGATTGACGAAGGGTTTATGCCATTAATCTATAAAGGTGAAATGATGGATTTATCACGTGGTAGAGCTATCAGTCGTGAAAATGAAACGAGTCATACAGCGTCAGCGACTGTAATGAAATCATTGTTGAGATTGAGTGATACCATGGATGAGTCAACAAAAACTAGATATAAGCAAATCGTCAAAACTTCTGTTAAATCTGATTCAAGTTATGACTCAAATGATACATTAACTTCTTATTCAGACATAGATAAAATGAAAAAGTTAATGGATGATAAAACTATCTCTGCTAAAGAACAAACACAACAACTTAAAATATATAATGACATGGATCGTGTCACCTATCACAATAAAGACCTGGACTTTGCATTTGGATTAAGTATGACGTCGAAAAACGTCGCACGTTACGAAAGTATCAATAATGAAAACCTAAAAGGCTGGCATACTGGTGCTGGAATGTCTTATTTATACAATAGCGATGTGAAACACTACCGTGAAAACTTTTGGGCGACAACTGATATGACTCGTCTTCCAGGTACTACTACTTTAAATGATATGCAATCTACTAATACTAAGAATGATAAATCTTTTGTTGGCGGGACAAAATTAAATAATAAATACGCAAGCATCGGTATGGATTTTGAAAATCAGGACAAAACTTTAACTGCCAAAAAATCATATTTCATATTAAACGATAAAATTGTCTTCATAGGAACTGGCATTAAAAGTACTGATTCATCAAAGAAACCAGTTACAAGTGTTGAAAATCGCAAAGCAAATGGGTATAAATTATATAAAGATGATATTGAAATTACCACTTCAGATGTTAATGCTCAGGAAACCCATTCAGTCTTATTAGAGTCCAGCGATACTAAAAAGAACATTGGTTACCATTTCTTAGACAAGCCAATAATAACTGTAAAAAAAGAAACACATACGGGCAAATGGAAAGATATTAACAACAGTCAAAGCACTACTCAAAAAAATGATGATTATTACGAAGTAACTCAAACACATAATACGTCTGAAAATAAATATGCGTATGTTTTGTATCCTGGCTTATCAAAAAGTGATTTTAAATCGAAGAATAATAATGTAAGTATTGTTAAACAAGATGAAGATTTTCATGTGATAAAAGATAATGATGGCGTATTTGCTGGGGTTAATTATAGTGATAGTACTAAAACTTTTGCTATAAACGGAGCAACTGTTGAATTAAAAGAAAAAGGTATGTTTATACTTAAAAAGAAAGATGATAAAACATATGAATGTAGCTTCTATAATCCCGAATCTACAAATTCCGCTTCAGATATTGAATCTAAAATTTCAATTGCAGGTTACACTATAACTAATAAAAATGTCACAAACTCAAATGATGCTGGTGTAAACTTTGAATTAACTAAATAA</t>
    <phoneticPr fontId="1"/>
  </si>
  <si>
    <t>﻿ATGACATATAGAATGAAGAAATGGCAAAAATTATCCACCATTACGTTATTAATGGCTGGTGCGATTACTTTGAATGGTGGTGAATTCAGAAGTATTGATAAAAATCAAATCGCTGTGGCTGATACGAATGTTCAAACGCCAGATTATGAAAAGTTGAGGAACACATGGCTGAACGTTAACTACGGTTATGATCAGTATGATGAGAAGAATGACGCAATGAAGAAGAAGTTTGATGCTACGGAGAAAGAGGCAGAGAAATTACTCAGTAGCATGAAAACTGAAAGTGGAAGGACTTACTTGTGGGATAGTGCAAAAGATTTAGATAACAAGTCTGCGGATATGACTCGTACCTATCGTAATATTGAGAAAATCGCAGAAGCGATGAAGCATAAAGATACTAAGTTAAATACTCCGGATAATAAAAACAAAGTTAAAGATGCCCTTGAGTGGCTGCATAAAAATGCCTATGGAAAAGAACCGGTGAAAAAACTTGAAGAACTAAAAACAAATTTCTCAAAATCAGCACCTCAAAAGAATACAAACTTAAATTGGTGGGATTATGAAATTGGAACACCTAGAGCACTAACAAATACCCTTATACTCTTAAAAGAAGATTTTACTGATGAAGAAAAGAAAAAATACACTGCCCCTATTAAAACTTTCGCCCCAAAAAGTGATGAAATATTATCTTCTGTAGGAAAAGCTGAACCTGCTAAAGGCGGAAATTTAGTAGACATTTCTAAAGTAAAACTTTTAGAAAGTATTATCGAAGAAGATGCAACTATGATGAAAGAATCAATAGAGGCATTTAATAAAGTCTTCACTTACGTTCAAAGTAATGCAACTGGTAAAGAACGTAATGGATTCTATAAAGACGGCTCTTATATTGATCATCAAGACGTCCCATACACTGGTGCTTATGGCGTTGTACTCTTAGAGGGGATTTCTCAAATGATGCCGATGATAAAAGAAACACCTTTTAAAGATAGTAATCAAAATGATACAACATTAAAGTCGTGGATTGATGAAGGATTTATGCCACTCATTTATAAAGGTGAAATGATGGATTTATCACGTGGTAGAGCCATTAGCCGTGAAAATGAAACGAGTCACTCAACATCTGCAACTGTAATGAAATCATTGTTGAGATTAAGTGATGCCATGGATGAGTCAACAAAAGCTAAATATAAGCAAATCGTTAAAACTTCTGTTAAATCTGATTCAAGTTATAAACAAAACGATTATTTAAGCTCTTATTCAGATATAAGCAAAATGAAGTCTTTAATTGAAGACAGCACTATTTCTACTAACGGTTTAACACAACAACTTAAAATATATAATGACATGAATCGTGTCACCTATCATAACAAAGACTTAGACTTTGCATTTGGCTTAAGTATGACGTCGAAAAACGTCGCACATTACGAAAGTATCAACGGAGAGAACTTAAAAGGTTGGCACACTGGTGCTGGAATGTCTTATTTATACAATAGCGATGTGAAACACTACCGTGATAACTTCTGGGCGACAGCTGATATGAAACGTTTAGCAGGTACTACAACTTTAGATAATGAAGAACCTAAAGAAAATAAGAACTCCGATAAAACTTTTGTAGGCGGAACAAAATTCGATGACCAACATGCTAGTATCGGAATGGATTTTGAAAATCAGGACAAAACTTTAACTGCCAAAAAATCATATTTCATATTAAACGATAAAATTGTCTTCTTAGGAACTGGCATTAAAAGTACTGATTCATCAAAGAATCCAGTGACAACGATTGAAAATCGCAAATCGAATGGGTATACGTTATTTACAGACGATAAACAAACAACCGCTTCAAATATTAATGATCAGGAAACCAATTCAGTCTTTTTAGAGTCCACAGATACAAAAAAGAACATCGGTTATCATTTTTTAAACGAATCGAAAATAACTGTAAAAAAAGAAAGTCATACTGGTAAGTGGAGTGATATAAATAAAAGTCAAAAGTCAGATGACAAAACTGATGAGTATTATGAAGTAACTCAAAAGCATTCTAATACAGATGATAAATATGCATATGTCTTGTATCCAGGCTTATCTAAAGATAATTTTAAATCCAAAGCAAGCCAAGTAACTATCGTTAAACAAGATGATGACTTCCACATTGTGAAAGATAATGAATCGGTTTGGGCTGGTGTCAATTATAGTAATAGCACTCAAACTTTTGACATTAACAACACTAAAGTCGAAGTTAAAGCCAAAGGAATGTTTATTCTTAAAAACAAAGATGATAACACTTATGAATGTAGCTTCTATAATCCCGAATCTACAAATACCGCTTCAGATATTGAATCTAAAATTTCAATGACTGGATACTCTATTACAAACAAAAATACGTCGACTTCTAATGAATCCGGCGTGCGCTTTGAATTACAACAAACATTAAATAAAGATGATAATTAA</t>
    <phoneticPr fontId="1"/>
  </si>
  <si>
    <t>SRA: DRR123120</t>
    <phoneticPr fontId="1"/>
  </si>
  <si>
    <t>SRA: DRR203144</t>
    <phoneticPr fontId="1"/>
  </si>
  <si>
    <t>SRA: DRR123127</t>
    <phoneticPr fontId="1"/>
  </si>
  <si>
    <t>SRA: DRR236021</t>
    <phoneticPr fontId="1"/>
  </si>
  <si>
    <t>SRA: DRR236100</t>
    <phoneticPr fontId="1"/>
  </si>
  <si>
    <t>SRA: DRR236101</t>
    <phoneticPr fontId="1"/>
  </si>
  <si>
    <t>SRA: DRR236083</t>
    <phoneticPr fontId="1"/>
  </si>
  <si>
    <t>SRA: ERR4845662</t>
    <rPh sb="3" eb="7">
      <t>ハイレテゥ</t>
    </rPh>
    <phoneticPr fontId="1"/>
  </si>
  <si>
    <t>SRA: ERR4845663</t>
    <rPh sb="3" eb="7">
      <t>ハイレテゥ</t>
    </rPh>
    <phoneticPr fontId="1"/>
  </si>
  <si>
    <t>SRA: ERR4845664</t>
    <rPh sb="3" eb="7">
      <t>ハイレテゥ</t>
    </rPh>
    <phoneticPr fontId="1"/>
  </si>
  <si>
    <t>SRA: ERR2137016</t>
    <phoneticPr fontId="1"/>
  </si>
  <si>
    <t>0780-1302-2015</t>
    <phoneticPr fontId="1"/>
  </si>
  <si>
    <t>MRSA079A</t>
    <phoneticPr fontId="1"/>
  </si>
  <si>
    <t>Assembly: GCA_002925605.1</t>
    <phoneticPr fontId="1"/>
  </si>
  <si>
    <t>Assembly: GCA_900097945.1</t>
    <phoneticPr fontId="1"/>
  </si>
  <si>
    <t>ATGACATATAGAATGAAGAAATGGCAAAAAATATCTACCATTACGTTATTAATGGCCGGTGTGATTACTTTGAATGGTGGTGAATTCAGAAGTATTGATAAACATCAAATCGCTGTGGCTGATACGAATGTTCAAACGCCAAATTATGAAACGTTAAAGAAGACGTGGCTCGACGTTAACTACGGTTATAATCAGTATGATGAGAATAATGATGCAATGAAGAAGAAGTTTGAGGCTACGGAGAGTGAGGCAAAGAAATTACTTAGTGAGATGAAAACTGAAAGTGGAAGGACTTACTTGTGGGATAGTGCAAAAGATTTAGATAATAAGTCTGCGGATATGACTCGTACCTATCGTAATATTGAGAAAATCGCAGAAGCAATGAAGCATCCTAAAACCACTTTAAATACTGATCAAAATAAAAACAAAGTTAAAGATGCCCTTGAATGGTTGCATAAAAATGCCTATGGAAAAGAACCGACTGATAAAGTAAAAGAACTATCTGAGAATTTTAAAATAACTGATTCATCAAAGAAAAAAGCTTTAAATTGGTGGAATTATGAAATTGGAACACCTAAATCATTAACAAATACACTAATATTACTGAATGGTGATATTTCAAGTGATGAAAAGAAAAAATACACTGCCCCTATTAAAACTTTCGCTCCAGATAGTGACAAAATATTATCGTCAGTAGGACAACCTGAAAAAGCTAAAGGCGGAAATTTAGTAGATATTACTAAGGTGAAACTTTTAGAAAGTATTATCGAAGAAGATAAAGATATGATGAAAAAGTCTATAGATTCATTTAATAAAGTCTTCACTTACGTTCAAGATTCTGCCACTGATAAAGATCGGAATGGATTTTATAAAGATGGTTCATATATCGACCATAAAGATGTCCCATACACTGGTGCTTATGGCGTTGTACTCTTAGAGGGTATTTCTCAAATGATGCCGATGATAAAAGAAACACCTTTTAATGATAGTAATCAAAATGATACAACGTTAAAGTCATGGATTGATGACGGATTTATGCCACTCATTTATAAAGGTGAAATGATGGATTTATCACGAGGTAGAGCTATCAGTCGCGAAAATGAAACGAGTCATACAGCGTCAGCAACTGTAATGAAATCATTGTTGAGATTAAGTGATGCCATGGATGAGTCAACAAAAGATAAGTATAAAAAGATTGTCAAATCTTCAGTAGAGTCAGATTCAAGTTATAAACAAAATGATTATTTAAATTCATATTCAGACATAGATAAAATGAAAAAGTTAATGGATGACAAATCTATCTCTACTAACGATTTAACACAACAACTTAAAATATATAATGACATGGATCGTGTCACCTATCACAATAAAGACTTAGACTTTGCATTTGGTTTAAGTATGACGTCGAAAAACGTCGCACGTTACGAAAGTATCAATAATGAAAACTTAAAAGGTTGGCATACTGGTGCTGGAATGTCTTATTTATACAATAGCGATGTGAAACACTATCGTGATAACTTCTGGGCAACAGCTGATATGAAACGTTTAGCAGGTACTACAACTTTAGATAATGAAATATTAAAAGATACGGATGATAAAAAGTCGAGTAAAACTTTTGTAGGCGGAACAAAATTCGATGACCAACATGCTAGTATCGGAATGGATTTTGAAAATCAGGACAAAACTTTAACTGCCAAAAAATCATATTTCATATTAAACGATAAAATTGTCTTCTTAGGAACTGGCATTAAAAGTACTGATTCATCAAAGAATCCAGTTACAACGATTGAAAATCGCAAAGCGAATGGGTATACGTTATATACAGACGATAAACAAACAACCAATTCCGATAATCAGGGAACGAATTCCGTCTTTTTAGAGTCAACCAATAAACCTAAAAACAATATAGGCTATCATTTTTTAAACAAACCGAAAATAACTGTAACAAAAGAAAGTCATACTGGTAAGTGGAAAGAAATAAATAAAAGTCAAAAATCAGAAGACAAAACTGATGAGTATTATGAAGTAACTCAAAAGCATTCTGATAAAGACGATAAATATGCATATGTCTTGTATCCAGGCTTATCTAAAGATGTCTTTAAGACAAAAAAAGATGAAGTAACTGTCGTTAAACAAGATGATGACTTCCACGTTGTGAAAGATAATGAATCGGTTTGGGCTGGTGTTAATTACAGCGATAGCACTAAAACTTTTGAAATTAATGGTACTAAAGTCGAAGTTAAAGCCAAAGGTATGTTTATACTTAAAAAGAAAGATGATAAAAATTATGAATGTAGCTTCTATAATCCCGAATCTACAAATACCGCTTCAGATATTGTATCTAAAATTTCAATGACTGGATACTCTATTACAAACAAAAATACATCGACTTCTAATGAATCCGGCGTGCGCTTTGAATTAACTAAATAA</t>
    <phoneticPr fontId="1"/>
  </si>
  <si>
    <t>﻿MTYRMKKWQKISTITLLMAGVITLNGGEFRSIDKHQIAVADTNVQTPNYETLKKTWLDVNYGYNQYDENNDAMKKKFEATESEAKKLLSEMKTESGRTYLWDSAKDLDNKSADMTRTYRNIEKIAEAMKHPKTTLNTDQNKNKVKDALEWLHKNAYGKEPTDKVKELSENFKITDSSKKKALNWWNYEIGTPKSLTNTLILLNGDISSDEKKKYTAPIKTFAPDSDKILSSVGQPEKAKGGNLVDITKVKLLESIIEEDKDMMKKSIDSFNKVFTYVQDSATDKDRNGFYKDGSYIDHKDVPYTGAYGVVLLEGISQMMPMIKETPFNDSNQNDTTLKSWIDDGFMPLIYKGEMMDLSRGRAISRENETSHTASATVMKSLLRLSDAMDESTKDKYKKIVKSSVESDSSYKQNDYLNSYSDIDKMKKLMDDKSISTNDLTQQLKIYNDMDRVTYHNKDLDFAFGLSMTSKNVARYESINNENLKGWHTGAGMSYLYNSDVKHYRDNFWATADMKRLAGTTTLDNEILKDTDDKKSSKTFVGGTKFDDQHASIGMDFENQDKTLTAKKSYFILNDKIVFLGTGIKSTDSSKNPVTTIENRKANGYTLYTDDKQTTNSDNQGTNSVFLESTNKPKNNIGYHFLNKPKITVTKESHTGKWKEINKSQKSEDKTDEYYEVTQKHSDKDDKYAYVLYPGLSKDVFKTKKDEVTVVKQDDDFHVVKDNESVWAGVNYSDSTKTFEINGTKVEVKAKGMFILKKKDDKNYECSFYNPESTNTASDIVSKISMTGYSITNKNTSTSNESGVRFELTK</t>
    <phoneticPr fontId="1"/>
  </si>
  <si>
    <t>Assembly: GCA_900324305.1</t>
    <phoneticPr fontId="1"/>
  </si>
  <si>
    <t>ATGACATATAGAATGAAGAAATGGCAAAAATTATCTACCATTACGTTATTAATGGCTGGTGTGATTACTTTGAATGGTGGTGAATTCAGAAGTGTTGATAAACATCAAATCGCTGTGGCTGATACGAATGTTCAAACGCCAGATTATGAAAAGTTGAGGAACACATGGCTAGATGTTAACTACGGTTATAATAAGTATGATGAGAATAATGACGCAATGAAGAAGAAGTTTGAGGCTACGGAGAAAGAGGCAGAGAAATTACTCAGTAGCATGAAAACTGAAAGTGGAAGGACTTACTTGTGGGCAGGAGCGGAAAACCTTGAAACTAATTCTTCTCATATGACTCGTACCTATCGTAATATTGAGAAAATCGCAGAAGCGATGAAGCATAAAAATACTAAATTAAAAACAGATGAAAACAAGACAAAAGTAAAAGATGCACTTGAGTGGTTGCATGAAAATGCCTATGGAAAAGAGCCAGATAAAAAAGTTGCTGATCTAAAAACTAATTTCTCAAAATCAGCACCTCAAAAGAATACCAATTTAAATTGGTGGGATTATGAAATTGGAACACCTAGAGCATTAACAAATACCCTAATATTACTGAATGGTGATATTTCAAGTGATGAAAAGAAAAAATACACTGCCCCTATTAAAACTTTCGCCCCAAAAAGTGATGAAATATTATCTTCTGTAGGAAAAGCTGAACCTGCTAAAGGCGGAAATTTAGTAGACATTTCTAAAGTAAAACTTTTAGAAAGTATTATCGAAGAAGATACAACTATGATGAAAGAATCAATAGTTGCATTTAATAAAGTCTTCACTTACGTTCAAAGTAATGCAACTGATAAAGAACGTAATGGATTTTATAAAGATGGTTCATATATCGACCATAAAGATGTCCCGTACACTGGTGCTTATGGCGTTGTACTCTTAGAGGGGATTTCTCAAATGATGCCGATGATAAAAGAAACACCTTTTAATGATAAAACCCAAAATAATACAACCTTAAAATCATGGATTGACGACGGATTTTTGCCACTCATTTACAAAGGTGAAATGATGGATTTATCACGTGGTAGAGCTATCAGTCGCGAAAATGAAACGAGTCATACAGCATCTGCAACAGTAATGAAATCATTGTTGAGATTGAGTGATACCATGGATGATTCAACAAAAACAAAGTATAAGCAAATCATCAAAACTTCTGTTAAATCTGATTCAAGTTACAACCAAAATGATTATTTAAATTCATATTCAGACATAGATAAAATGAAAAAGTTAATTGATGATAAATCTATTACTACTAACGATTTAACACAACAACTTAAAATATATAATGACATGGATCGTGTCACCTATCACAATAAAGACTTAGACTTTGCATTTGGTTTAAGTATGACGTCGAAAAACGTCGCACGTTACGAAAGTATCAACGGAGAGAACTTAAAAGGTTGGCACACTGGTGCTGGAATGTCTTATTTATACAATAGCGATGTGAAACACTACCGTGATAACTTCTGGGCGACAGCTGATATGAAACGTTTAGCAGGTACTACAACTTTAGATAATGAAGAACCTAAAAGTACGGATGTTAAAAAGTCTAGTAAAACTTTTGTAGGAGGAACAAAATTCGATGACCAACATGCTAGTATCGGAATGGATTTTGAAAATCAGGACAAAACTTTAACTGCCAAAAAATCATATTTCATATTAAACGATAAAATTGTCTTCTTAGGAACTGGCATTAAAAGTACTGATTCATCAAAGAATCCAGTTACAACGATTGAAAATCGCAAAGCGAATGGGTATACGTTATATACAGACGATAAACAAACAACCGCTTCCGATAATCAGGGAACCAATTCAGTCTTTTTAGAGTCAACCAATAAACCTAAAAACAACATAGGGTATCATTTTTTAAACAAACCGAAAATAACTGTAACAAAAGAAACTCATACTGGAAATTGGAAAGAAATAAATAAAAGCCAAAAGGATACACAAAAAACTGATGAGTATTATGAAGTAACTCAAAAGCATTCTAATTCTGACAATAAATATGGATATGTGTTGTATCCAGGCTTATCTAAAGATGTCTTTAAATCCAAAGCAAGCCAAGTAACTGTCGTTAAACAAGATGATGACTTCCACGTTGTGAAAGATAATGAATCGGTTTGGGCTGGTGTTAATTACAGCGATAGCACTCAAAATTTTGAAATTAATGGTACTAAAGTCGAAGTTAAAGCCAAAGGAATGTTTATTCTTAAAAAGAAAGATGATAACACTTATGAATGTAGCTTCTATAATCCCGAATCTACAAATTCCGCTTCAGATATTGAATCTAAAATTTCAATGACTGGATACTCTATTACAAACAAAAATACATCGACTACAAATGAATCCGGCGTGCGCTTTGAACTAACTAAATAA</t>
    <phoneticPr fontId="1"/>
  </si>
  <si>
    <t>MTYRMKKWQKLSTITLLMAGVITLNGGEFRSVDKHQIAVADTNVQTPDYEKLRNTWLDVNYGYNKYDENNDAMKKKFEATEKEAEKLLSSMKTESGRTYLWAGAENLETNSSHMTRTYRNIEKIAEAMKHKNTKLKTDENKTKVKDALEWLHENAYGKEPDKKVADLKTNFSKSAPQKNTNLNWWDYEIGTPRALTNTLILLNGDISSDEKKKYTAPIKTFAPKSDEILSSVGKAEPAKGGNLVDISKVKLLESIIEEDTTMMKESIVAFNKVFTYVQSNATDKERNGFYKDGSYIDHKDVPYTGAYGVVLLEGISQMMPMIKETPFNDKTQNNTTLKSWIDDGFLPLIYKGEMMDLSRGRAISRENETSHTASATVMKSLLRLSDTMDDSTKTKYKQIIKTSVKSDSSYNQNDYLNSYSDIDKMKKLIDDKSITTNDLTQQLKIYNDMDRVTYHNKDLDFAFGLSMTSKNVARYESINGENLKGWHTGAGMSYLYNSDVKHYRDNFWATADMKRLAGTTTLDNEEPKSTDVKKSSKTFVGGTKFDDQHASIGMDFENQDKTLTAKKSYFILNDKIVFLGTGIKSTDSSKNPVTTIENRKANGYTLYTDDKQTTASDNQGTNSVFLESTNKPKNNIGYHFLNKPKITVTKETHTGNWKEINKSQKDTQKTDEYYEVTQKHSNSDNKYGYVLYPGLSKDVFKSKASQVTVVKQDDDFHVVKDNESVWAGVNYSDSTQNFEINGTKVEVKAKGMFILKKKDDNTYECSFYNPESTNSASDIESKISMTGYSITNKNTSTTNESGVRFELTK</t>
    <phoneticPr fontId="1"/>
  </si>
  <si>
    <t>ATGACATATAAAATGAAGAAATGGCAAAAATTATCCACCATTACGTTATTAATGGCCGGAGTGATTACTTTAAATAATGGTGAATTTAGAAATGTTGATAAACATCAAATTGCTGTGGCTGATACGAATGTTCAAACGCCAGATTATGAAAAATTGAAGAAGACGTGGCTCGACGTTAACTACGGTTATGATCAGTATGATGAGAATAATCAAGATATGAAGAAGAAGTTTGATGCTAAAGAAAAAGAAGCTAAAAAGTTACTTGAAGATATGAAAACTGATACAAATAGAACATATTTGTGGGATAGTGCAAAAGATTTGGATAAAAAGTCCGCAGACATGACAAAAACCTATCGTAATATCGAGAAAATCGCAGAAGCAATGCGACATAAAAATACTTCATTAAAAACAGATGAAAACAAGTTGAAAATAACAGATGCAATTAAGTGGTTACATCATAACGTATATGGTAAGGATCCAGATAAGAAAGTCACAGATTTAACCACCAATCGTAAAGAAAAAGATTCTAGTAAAAAGAATAACTCATTGAATTGGTGGGATTATGAAATTAGTACGCCAAGAGCATTAACAAACACACTACTTCTAATGGACGATATGCTCACTAAAGATGAAATGAAAAATTATTCAAAACCTATTAGTACATATGCACCATCCAGTGACAAAATTTTATCTTCTGTTGGTGAATCAGAAGATGCTAAAGGTGGAAATTTAGTAGACATTTCTAAAGTAAAACTTTTAGAAAGTGTTATTGAAGAAGATGAAACTATGATGAAAAATTCAATAGATTCATTTAATAAAGTGTTCACTTATGTTCAAGATTCTGCCACTGGTAAAGCTCGCAATGGATTCTATAAAGATGGCTCTTACATTGATCATCAAGATGTCCCTTACACTGGCGCTTATGGTGTTGTACTATTAGAGGGTATTTCTCAAATGATGCCGATGATAAAAGAATCTCCTTTTAAACATACACAAGATAAAGCTACATTAAGCAATTGGATTGACGAAGGTTTTATGCCATTAATCTATAAAGGTGAAATGATGGATTTATCAAGAGGTAGAGCTATCAGTCGTGAAAATGAAACGAGTCATACAGCGTCAGCAACTGTAATGAAATCATTGTTGAGATTGAGTGATACCATGGATGATTCAACAAAAGCTAAATATAAGCAAATCGTCAAAACTTCTGTTAATTCTGATTCAAGTTACAACCAAAATGATTATTTAAATTCATATTCAGACATAGATAAAATGAAAAAGTTAATGGATGATAGCACTATTTCTAAAAATGATTTAACACAACAACTTAAAATATATAATGACATGGATCGTGTCACCTATCACAATAAAGACCTTGACTTTGCATTTGGATTAAGTATGACATCGAAAAACGTCGCACGTTACGAAAGTATCAATAATGAAAACTTAAAAGGTTGGCACACCGGTGCAGGCATGTCTTATTTATATAACAGCGATGTCAAACACTATCGTGATAACTTTTGGGCAACAGCCGATATGACTTGTCTTCCAGGCACTACTACTTTAAATGATATGCCATCTACTAATACTAAGAATGATAAATCCTTTGTTGGCGGGACAAAATTAAATAATAAATACGCAAGCATCGGTATGGATTTTGAAAATCAGGACAAAACTTTAACTGCCAAAAAATCATATTTCATATTAAACGATAAAATTGTCTTCATAGGAACTGGCATTAAAAGTACTGATTCATCAAAGAATCCAGTTACAAGTGTTGAAAATCGCAAAGCAGTTGGGTATAAATTATTTAAAGGTGATATTGAAATTACCACTTCAGATGTTAATGCTCAGGAAACCCATTCAGTCTTTTTAGAGTCCAACGATACAAAAAAGAACATTGGTTATCATTTCTTAGACAAGCCAAAAATAACTGTAAAAAAAGAAAGTCATACTGGTAAGTGGAGTGAAATTAATAAAAGTCAAAAAACAGATGACAAAAAAGATGAGTATTATGAAGTAACTCAAACACATAATACATCTGACAGTAAATATGCATATGTTTTGTATCCTGGTTTATCAAAAAGTGATTTTAAATCGAAGAATAATAATGTAAGTATTGTTAAACAAGATGAAGATTTTCATGTGATAAAAGATAATGATGGCGTATTTGCTGGGGTTAATTATAGTGATAGTACTAAATCTTTTGATATAAACGGAACTATTGTTGAATTAAAAGAAAAAGGTATGTTTGTAATTAAAAAGAAAGATAATAACACATATGAATGTAGTTTTTATAATCCGACATCCACAAATTCCACTTCAAATAAAGAATCAAAAATTTCAGTTACAGGTTACACTATAACTAATCAAAGTGTCTCAAATTTTAAAGAATCTGACATACACTTTGAATTAACTAAATAA</t>
    <phoneticPr fontId="1"/>
  </si>
  <si>
    <t>MTYKMKKWQKLSTITLLMAGVITLNNGEFRNVDKHQIAVADTNVQTPDYEKLKKTWLDVNYGYDQYDENNQDMKKKFDAKEKEAKKLLEDMKTDTNRTYLWDSAKDLDKKSADMTKTYRNIEKIAEAMRHKNTSLKTDENKLKITDAIKWLHHNVYGKDPDKKVTDLTTNRKEKDSSKKNNSLNWWDYEISTPRALTNTLLLMDDMLTKDEMKNYSKPISTYAPSSDKILSSVGESEDAKGGNLVDISKVKLLESVIEEDETMMKNSIDSFNKVFTYVQDSATGKARNGFYKDGSYIDHQDVPYTGAYGVVLLEGISQMMPMIKESPFKHTQDKATLSNWIDEGFMPLIYKGEMMDLSRGRAISRENETSHTASATVMKSLLRLSDTMDDSTKAKYKQIVKTSVNSDSSYNQNDYLNSYSDIDKMKKLMDDSTISKNDLTQQLKIYNDMDRVTYHNKDLDFAFGLSMTSKNVARYESINNENLKGWHTGAGMSYLYNSDVKHYRDNFWATADMTCLPGTTTLNDMPSTNTKNDKSFVGGTKLNNKYASIGMDFENQDKTLTAKKSYFILNDKIVFIGTGIKSTDSSKNPVTSVENRKAVGYKLFKGDIEITTSDVNAQETHSVFLESNDTKKNIGYHFLDKPKITVKKESHTGKWSEINKSQKTDDKKDEYYEVTQTHNTSDSKYAYVLYPGLSKSDFKSKNNNVSIVKQDEDFHVIKDNDGVFAGVNYSDSTKSFDINGTIVELKEKGMFVIKKKDNNTYECSFYNPTSTNSTSNKESKISVTGYTITNQSVSNFKESDIHFELTK</t>
    <phoneticPr fontId="1"/>
  </si>
  <si>
    <t>13_LA_301</t>
    <phoneticPr fontId="1"/>
  </si>
  <si>
    <t>SRA: DRR257744</t>
    <phoneticPr fontId="1"/>
  </si>
  <si>
    <t>SRA: DRR257745</t>
    <phoneticPr fontId="1"/>
  </si>
  <si>
    <t>SRA: DRR257746</t>
    <phoneticPr fontId="1"/>
  </si>
  <si>
    <t>SRA: DRR257747</t>
    <phoneticPr fontId="1"/>
  </si>
  <si>
    <t>SRA: DRR257760</t>
    <phoneticPr fontId="1"/>
  </si>
  <si>
    <t>SRA: DRR257753</t>
    <phoneticPr fontId="1"/>
  </si>
  <si>
    <t>SRA: DRR257759</t>
    <phoneticPr fontId="1"/>
  </si>
  <si>
    <t>SRA: DRR257850</t>
    <phoneticPr fontId="1"/>
  </si>
  <si>
    <t>SRA: DRR257806</t>
    <phoneticPr fontId="1"/>
  </si>
  <si>
    <t>SRA: DRR257761</t>
    <phoneticPr fontId="1"/>
  </si>
  <si>
    <t>SRA: DRR257767</t>
    <phoneticPr fontId="1"/>
  </si>
  <si>
    <t>SRA: DRR257763</t>
    <phoneticPr fontId="1"/>
  </si>
  <si>
    <t>SRA: DRR257773</t>
    <phoneticPr fontId="1"/>
  </si>
  <si>
    <t>SRA: DRR257774</t>
    <phoneticPr fontId="1"/>
  </si>
  <si>
    <t>SRA: DRR257775</t>
    <phoneticPr fontId="1"/>
  </si>
  <si>
    <t>SRA: DRR257785</t>
    <phoneticPr fontId="1"/>
  </si>
  <si>
    <t>SRA: DRR257786</t>
    <phoneticPr fontId="1"/>
  </si>
  <si>
    <t>SRA: DRR257787</t>
    <phoneticPr fontId="1"/>
  </si>
  <si>
    <t>SRA: DRR257790</t>
    <phoneticPr fontId="1"/>
  </si>
  <si>
    <t>SRA: DRR257791</t>
    <phoneticPr fontId="1"/>
  </si>
  <si>
    <t>SRA: DRR257792</t>
    <phoneticPr fontId="1"/>
  </si>
  <si>
    <t>SRA: DRR257808</t>
    <phoneticPr fontId="1"/>
  </si>
  <si>
    <t>SRA: DRR257810</t>
    <phoneticPr fontId="1"/>
  </si>
  <si>
    <t>SRA: DRR257812</t>
    <phoneticPr fontId="1"/>
  </si>
  <si>
    <t>SRA: DRR257797</t>
    <phoneticPr fontId="1"/>
  </si>
  <si>
    <t>SRA: DRR257798</t>
    <phoneticPr fontId="1"/>
  </si>
  <si>
    <t>SRA: DRR257799</t>
    <phoneticPr fontId="1"/>
  </si>
  <si>
    <t>SRA: DRR257800</t>
    <phoneticPr fontId="1"/>
  </si>
  <si>
    <t>SRA: DRR257852</t>
    <phoneticPr fontId="1"/>
  </si>
  <si>
    <t>SRA: DRR257920</t>
    <phoneticPr fontId="1"/>
  </si>
  <si>
    <t>SRA: DRR257921</t>
    <phoneticPr fontId="1"/>
  </si>
  <si>
    <t>SRA: DRR257924</t>
    <phoneticPr fontId="1"/>
  </si>
  <si>
    <t>SRA: DRR257925</t>
    <phoneticPr fontId="1"/>
  </si>
  <si>
    <t>SRA: DRR257823</t>
    <phoneticPr fontId="1"/>
  </si>
  <si>
    <t>SRA: DRR257932</t>
    <phoneticPr fontId="1"/>
  </si>
  <si>
    <t>SRA: DRR257824</t>
    <phoneticPr fontId="1"/>
  </si>
  <si>
    <t>SRA: DRR257928</t>
    <phoneticPr fontId="1"/>
  </si>
  <si>
    <t>SRA: DRR257796</t>
    <phoneticPr fontId="1"/>
  </si>
  <si>
    <t>SRA: DRR257802</t>
    <phoneticPr fontId="1"/>
  </si>
  <si>
    <t>SRA: DRR257803</t>
    <phoneticPr fontId="1"/>
  </si>
  <si>
    <t>SRA: DRR257805</t>
    <phoneticPr fontId="1"/>
  </si>
  <si>
    <t>SRA: DRR257815</t>
    <phoneticPr fontId="1"/>
  </si>
  <si>
    <t>SRA: DRR257816</t>
    <phoneticPr fontId="1"/>
  </si>
  <si>
    <t>SRA: DRR257807</t>
    <phoneticPr fontId="1"/>
  </si>
  <si>
    <t>SRA: DRR257839</t>
    <phoneticPr fontId="1"/>
  </si>
  <si>
    <t>SRA: DRR257817</t>
    <phoneticPr fontId="1"/>
  </si>
  <si>
    <t>SRA: DRR257820</t>
    <phoneticPr fontId="1"/>
  </si>
  <si>
    <t>SRA: DRR257844</t>
    <phoneticPr fontId="1"/>
  </si>
  <si>
    <t>SRA: DRR257838</t>
    <phoneticPr fontId="1"/>
  </si>
  <si>
    <t>SRA: DRR257821</t>
    <phoneticPr fontId="1"/>
  </si>
  <si>
    <t>SRA: DRR257846</t>
    <phoneticPr fontId="1"/>
  </si>
  <si>
    <t>SRA: DRR257919</t>
    <phoneticPr fontId="1"/>
  </si>
  <si>
    <t>SRA: DRR257847</t>
    <phoneticPr fontId="1"/>
  </si>
  <si>
    <t>SRA: DRR257848</t>
    <phoneticPr fontId="1"/>
  </si>
  <si>
    <t>SRA: DRR257857</t>
    <phoneticPr fontId="1"/>
  </si>
  <si>
    <t>SRA: DRR257903</t>
    <phoneticPr fontId="1"/>
  </si>
  <si>
    <t>SRA: DRR257829</t>
    <phoneticPr fontId="1"/>
  </si>
  <si>
    <t>SRA: DRR257830</t>
    <phoneticPr fontId="1"/>
  </si>
  <si>
    <t>SRA: DRR257914</t>
    <phoneticPr fontId="1"/>
  </si>
  <si>
    <t>SRA: DRR257869</t>
    <phoneticPr fontId="1"/>
  </si>
  <si>
    <t>SRA: DRR257876</t>
    <phoneticPr fontId="1"/>
  </si>
  <si>
    <t>JP085</t>
    <phoneticPr fontId="1"/>
  </si>
  <si>
    <t>SRA: DRX247543</t>
    <phoneticPr fontId="1"/>
  </si>
  <si>
    <t>-</t>
    <phoneticPr fontId="1"/>
  </si>
  <si>
    <t>hla</t>
    <phoneticPr fontId="1"/>
  </si>
  <si>
    <t>ATGAAAACACGTATAGTCAGCTCAGTAACAACAACACTATTGCTAGGTTCCATATTAATGAATCCTGTCGCTAATGCCGCAGATTCTGATATTAATATTAAAACCGGTACTACAGATATTGGAAGCAATACTACAGTAAAAACAGGTGATTTAGTCACTTATGATAAAGAAAATGGCATGCACAAAAAAGTATTTTATAGTTTTATCGATGATAAAAATCACAATAAAAAACTGCTAGTTATTAGAACGAAAGGTACCATTGCTGGTCAATATAGAGTTTATAGCGAAGAAGGTGCTAACAAAAGTGGTTTAGCCTGGCCTTCAGCCTTTAAGGTACAGTTGCAACTACCTGATAATGAAGTAGCTCAAATATCTGATTACTATCCAAGAAATTCGATTGATACAAAAGAGTATATGAGTACTTTAACTTATGGATTCAACGGTAATGTTACTGGTGATGATACAGGAAAAATTGGCGGCCTTATTGGTGCAAATGTTTCGATTGGTCATACACTGAAATATGTTCAACCTGATTTCAAAACAATTTTAGAGAGCCCAACTGATAAAAAAGTAGGCTGGAAAGTGATATTTAACAATATGGTGAATCAAAATTGGGGACCATATGATAGAGATTCTTGGAACCCGGTATATGGCAATCAACTTTTCATGAAAACTAGAAATGGTTCTATGAAAGCAGCAGATAACTTCCTTGATCCTAACAAAGCAAGTTCTCTATTATCTTCAGGGTTTTCACCAGACTTCGCTACAGTTATTACTATGGATAGAAAAGCATCCAAACAACAAACAAATATAGATGTAATATACGAACGAGTTCGTGATGATTACCAATTGCATTGGACTTCAACAAATTGGAAAGGTACCAATACTAAAGATAAATGGACAGATCGTTCTTCAGAAAGATATAAAATCGATTGGGAAAAAGAAGAAATGACAAATTAA</t>
    <phoneticPr fontId="1"/>
  </si>
  <si>
    <t>﻿MKTRIVSSVTTTLLLGSILMNPVANAADSDINIKTGTTDIGSNTTVKTGDLVTYDKENGMHKKVFYSFIDDKNHNKKLLVIRTKGTIAGQYRVYSEEGANKSGLAWPSAFKVQLQLPDNEVAQISDYYPRNSIDTKEYMSTLTYGFNGNVTGDDTGKIGGLIGANVSIGHTLKYVQPDFKTILESPTDKKVGWKVIFNNMVNQNWGPYDRDSWNPVYGNQLFMKTRNGSMKAADNFLDPNKASSLLSSGFSPDFATVITMDRKASKQQTNIDVIYERVRDDYQLHWTSTNWKGTNTKDKWTDRSSERYKIDWEKEEMTN</t>
    <phoneticPr fontId="1"/>
  </si>
  <si>
    <t>﻿MKTRIVSSVTTTLLLGSILMNPVANAADSDINIKTGTTDIGSNTTVKTGDLVTYDKENGMHKKVFYSFIDDKNHNKKLLVIRTKGTIAGQYRVYSEEGANKSGLAWPSAFKVQLQLPDNEVAQISDYYPRNSIDTKEYMSTLTYGFNGNVTGDDTGKIGGLIGANVSIGHTLKYVQPDFKTILESPTDKKVGWKVIFNNMVNQNWGPYDRDSWNPVYGNQLFMKTRNGSMKAADNFLDPNKASSLLSSGFSPDFATVITMDRKASKQQTNIDVIYERVRDDYQLHWTSTNWKGTNTKDKWIDRSSERYKIDWEKEEMTN</t>
    <phoneticPr fontId="1"/>
  </si>
  <si>
    <t>﻿ATGAAAACACGTATAGTCAGCTCAGTAACAACAACACTATTGCTAGGTTCCATATTAATGAACCCTGTCGCTAATGCCGCAGATTCTGATATTAATATTAAAACCGGTACTACAGATATTGGAAGCAATACTACAGTAAAAACAGGTGATTTAGTCACTTATGATAAAGAAAATGGCATGCACAAAAAAGTATTTTATAGTTTTATCGATGATAAAAATCACAATAAAAAACTGCTAGTTATTAGAACGAAAGGTACCATTGCTGGTCAATATAGAGTTTATAGCGAAGAAGGTGCTAACAAAAGTGGTTTAGCCTGGCCTTCAGCCTTTAAGGTACAATTGCAACTACCTGATAATGAAGTAGCTCAAATATCTGATTACTATCCAAGAAATTCGATTGATACAAAAGAGTATATGAGTACTTTAACTTATGGATTCAACGGTAATGTTACTGGTGATGATACAGGAAAAATTGGTGGCCTTATTGGTGCAAATGTTTCGATTGGTCATACACTCAAATATGTTCAACCGGATTTCAAAACAATTTTAGAGAGCCCAACTGATAAAAAAGTAGGCTGGAAAGTGATATTTAACAATATGGTGAATCAAAATTGGGGACCATATGATAGAGATTCTTGGAACCCGGTATATGGCAATCAACTTTTCATGAAAACTAGAAATGGCTCTATGAAAGCAGCAGATAACTTCCTTGATCCTAACAAAGCAAGTTCTCTATTATCTTCAGGGTTTTCACCAGACTTCGCTACAGTTATTACTATGGATAGAAAAGCATCCAAACAACAAACAAATATAGATGTAATATACGAACGAGTTCGTGATGACTACCAATTGCATTGGACTTCAACAAATTGGAAAGGTACCAATACTAAAGATAAATGGATAGATCGTTCTTCAGAAAGATATAAAATCGATTGGGAAAAAGAAGAAATGACAAATTAA</t>
    <phoneticPr fontId="1"/>
  </si>
  <si>
    <t>﻿ATGAAAACACGTATAGTCAGCTCAGTAACAACAACACTATTGCTAGGTTCCATATTAATGAATCCTGTCGCTAATGCCGCAGATTCTGATATTAATATTAAAACCGGTACTACAGATATTGGAAGCAATACTACAGTAAAAACAGGTGATTTAGTCACTTATGATAAAGAAAATGGCATGCACAAAAAAGTATTTTATAGTTTTATCGATGATAAAAATCACAATAAAAAACTGCTAGTTATTAGAACGAAAGGAACCATTGCTGGTCAATATAGAGTTTATAGCGAAGAAGGTGCTAACAAAAGTGGTTTAGCCTGGCCTTCAGCCTTTAAGGTACAGTTGCAACTACCTGATAATGAAGTAGCTCAAATATCTGATTACTATCCAAGAAATTCGATTGATACAAAAGAGTATATGAGTACTTTAACTTATGGATTCAACGGTAATGTTACTGGTGATGATACAGGAAAAATTGGTGGCCTTATTGGTGCAAATGTTTCGATTGGTCATACACTCAAATATGTTCAACCGGATTTCAAAACAATTTTAGAGAGCCCAACTGATAAAAAAGTAGGCTGGAAAGTGATATTTAACAATATGGTGAATCAAAATTGGGGACCATATGATAGAGATTCTTGGAACCCGGTATATGGCAATCAACTTTTCATGAAAACTAGAAATGGCTCTATGAAAGCAGCAGATAACTTCCTTGATCCTAACAAAGCAAGTTCTCTATTATCTTCAGGTTTTTCACCAGACTTCGCTACAGTTATTACTATGGATAGAAAAGCATCCAAACAACAAACAAATATAGATGTAATATACGAACGAGTTCGTGATGACTACCAATTGCATTGGACTTCAACAAATTGGAAAGGTACCAATACTAAAGATAAATGGACAGATCGTTCTTCAGAAAGATATAAAATCGATTGGGAAAAAGAAGAAATGACAAATTAA</t>
    <phoneticPr fontId="1"/>
  </si>
  <si>
    <t>ATGAAAACACGTATAGTCAGCTCAGTAACAACAACACTATTGCTAGGTTCCATATTAATGAATCCTGTCGCTAATGCCGCAGATTCTGATATTAATATTAAAACCGGTACTACAGATATAGGAAGCAATACTATAGTAAAAACAGGTGATTTAGTCACTTATGATAAAGAAAATGGCATGCACAAAAAAGTATTTTATAGTTTTATCGATGATAAAAATCACAATAAAAAAATATTAGTCATCAGAACGAAAGGTACCATTGCTGGTCAGTATAGAGTTTATAGCGAAGAAGGCGCTAATAAAAGTGGTTTAGCCTGGCCTTCAGCCTTTAAGGTACAGTTGCAACTACCTGATAATGAAGTAGCACAAATTTCTGATTACTACCCTAGAAATTCAATTGATACTAAAGAATATATGAGTACATTAACTTATGGATTCAACGGTAATGTGACTGGTGATGATTCTGGAAAAATTGGCGGTTTGATTGGTGCAAATGTTTCAATTGGTCATACACTCAAATATGTTCAACCAGATTTCAAAACAATTTTAGAAAGTCCAACTGATAAAAAAGTAGGTTGGAAAGTTATATTTAACAATATGGTGAATCAAAATTGGGGACCATACGACAGAGATTCTTGGAACCCAGTATACGGCAATCAACTTTTCATGAAAACAAGAAACGGTTCAATGAAAGCAGCAGATAACTTCCTTGATCCTAACAAAGCAAGTTCTCTATTATCTTCAGGGTTTTCACCAGACTTCGCTACAGTTATTACTATGGATAGGAAAGCAACCAAACAACAAACAAATATAGATGTAATATACGAACGAGTTCGTGATGACTATCAGTTACATTGGACTTCAACAAATTGGAAAGGTACTAATACTAAAGATAAATGGACGGATCGTTCTTCAGAAAGATATAAAATCGATTGGGAAAAAGAAGAAATGACAAATTAA</t>
    <phoneticPr fontId="1"/>
  </si>
  <si>
    <t>﻿MKTRIVSSVTTTLLLGSILMNPVANAADSDINIKTGTTDIGSNTIVKTGDLVTYDKENGMHKKVFYSFIDDKNHNKKILVIRTKGTIAGQYRVYSEEGANKSGLAWPSAFKVQLQLPDNEVAQISDYYPRNSIDTKEYMSTLTYGFNGNVTGDDSGKIGGLIGANVSIGHTLKYVQPDFKTILESPTDKKVGWKVIFNNMVNQNWGPYDRDSWNPVYGNQLFMKTRNGSMKAADNFLDPNKASSLLSSGFSPDFATVITMDRKATKQQTNIDVIYERVRDDYQLHWTSTNWKGTNTKDKWTDRSSERYKIDWEKEEMTN</t>
    <phoneticPr fontId="1"/>
  </si>
  <si>
    <t>﻿ATGAAAACACGTATAGTCAGCTCAGTAACAACAACACTATTGCTAGGTTCCATATTAATGAATCCTGTCGCTAATGCCGCAGATTCTGATATTAATATTAAAACCGGTACTACAGATATAGGAAGCAATACTATAGTAAAAACAGGTGATTTAGTCACTTATGATAAAGAAAATGGCATGCACAAAAAAGTATTTTATAGTTTTATCGATGATAAAAATCACAATAAAAAAATATTAGTCATCAGAACGAAAGGTACCATTGCTGGTCAGTATAGAGTTTATAGCGAAGAAGGCGCTAATAAAAGTGGTTTAGCCTGGCCTTCAGCCTTTAAGGTACAGTTGCAACTACCTGATAATGAAGTAGCACAAATTTCTGATTACTACCCTAGAAATTCAATTGATACTAAAGAATATATGAGTACATTAACTTATGGATTCAACGGTAATGTGACTGGTGATGATTCTGGAAAAATTGGCGGTTTGATTGGTGCAAATGTTTCAATTGGTCATACACTCAAATATGTTCAACCAGATTTCAAAACAATTTTAGAAAGTCCAACTGATAAAAAAGTAGGTTGGAAAGTTATATTTAACAATATGGTGAATCAAAATTGGGGACCATACGACAGAGATTCTTGGAACCCAGTATACGGCAATCAACTTTTCATGAAAACAAGAAACGGTTCAATGAAAGCAGCAGATAACTTCCTTGATCCTAACAAAGCAAGTTCTCTATTATCTTCAGGGTTTTCACCAGACTTCGCTACAGTTATTACTATGGATAGGAAAGCAACCAAACAACAAACAAATATAGATGTAATATACGAACGAGTTCGTGATGACTATCAGTTACATTGGACTTCAACAAATTGGAAAGGTACTAATACTAAAGATAAATGGACGGATCGTTCTTCAGAAAGATATAAAATCGATTGGGAAAAAGAAGAAATGACAAATTAA</t>
    <phoneticPr fontId="1"/>
  </si>
  <si>
    <t>ATGAAAACACGTATAGTCAGCTCAGTAACAACAACACTATTGCTAGGTTCTATATTAATGAATCCTGTCGCTAATGCCGCAGATTCTGATATTAATATTAAAACCGGTACTACAGATATAGGAAGCAATACTACAGTAAAAACAGGTGATTTAGTCACTTATGATAAAGAAAATGGCATGCACAAAAAAGTATTTTATAGTTTTATCGATGATAAAAATCACAATAAAAAAATATTAGTCATCAGAACGAAAGGTACCATTGCTGGTCAGTATAGAGTTTATAGCGAAGAAGGCGCTAATAAAAGCGGTTTAGCCTGGCCTTCAGCATTTAAGGTACAGTTGCAACTACCTGATAATGAAGTAGCACAAATTTCTGATTACTACCCTAGAAATTCAATTGATACTAAAGAATATATGAGTACATTAACTTATGGATTCAACGGTAACGTGACTGGTGATGATTCTGGAAAAATTGGCGGTTTGATTGGTGCAAATGTTTCAATTGGTCATACACTCAAATATGTTCAACCAGATTTCAAAACAATTTTAGAAAGTCCAACTGATAAAAAAGTAGGTTGGAAAGTTATATTTAACAATATGGTGAATCAAAATTGGGGACCATATGACAGAGATTCTTGGAACCCAGTATATGGCAATCAACTTTTCATGAAAACAAGAAACGGTTCAATGAAAGCAGCAGAGAACTTCCTTGACCCTAACAAAGCAAGTTCTTTATTATCTTCAGGATTCTCACCAGACTTTGCTACAGTTATTACTATGGATAGGAAAGCAACCAAACAACAAACAAATATAGATGTAATATACGAACGAGTTCGTGATGACTATCAACTACATTGGACTTCAACAAATTGGAAAGGTACCAATACTAAAGATAAATGGACAGATCGTTCTTCAGAAAGATATAAAATCGATTGGGAAAAAGAAGAAATGACAAATTAA</t>
    <phoneticPr fontId="1"/>
  </si>
  <si>
    <t>﻿MKTRIVSSVTTTLLLGSILMNPVANAADSDINIKTGTTDIGSNTTVKTGDLVTYDKENGMHKKVFYSFIDDKNHNKKILVIRTKGTIAGQYRVYSEEGANKSGLAWPSAFKVQLQLPDNEVAQISDYYPRNSIDTKEYMSTLTYGFNGNVTGDDSGKIGGLIGANVSIGHTLKYVQPDFKTILESPTDKKVGWKVIFNNMVNQNWGPYDRDSWNPVYGNQLFMKTRNGSMKAAENFLDPNKASSLLSSGFSPDFATVITMDRKATKQQTNIDVIYERVRDDYQLHWTSTNWKGTNTKDKWTDRSSERYKIDWEKEEMTN</t>
    <phoneticPr fontId="1"/>
  </si>
  <si>
    <t>ATGAAAACACGTATAGTCAGCTCAGTAACAACAACACTATTGCTAGGTTCCATATTAATGAATCCTGTCGCTAATGCCGCAGATTCTGATATTAATATTAAAACCGGTACTACAGATATTGGAAGCAATACTACAGTAAAAACAGGTGATTTAGTCACTTATGATAAAGAAAATGGCATGCACAAAAAAGTATTTTATAGTTTTATCGATGATAAAAATCACAATAAAAAACTGCTAGTTATTAGAACGAAAGGTACCATTGCTGGTCAATATAGAGTTTATAGCGAAGAAGGTGCTAACAAAAGTGGTTTAGCCTGGCCTTCAGCCTTTAAGGTACAGTTGCAACTACCTGATAATGAAGTAGCTCAAATATCTGATTACTATCCAAGAAATTCGATTGATACAAAAGAGTATATGAGTACTTTAACTTATGGATTCAACGGTAATGTTACTGGTGATGATACAGGAAAAATTGGCGGCCTTATTGGTGCAAATGTTTCGATTGGTCATACACTGAAATATGTTCAACCTGATTTCAAAACAATTTTAGAGAGCCCAACTGATAAAAAAGTAGGCTGGAAAGTGATATTTAACAATATGGTGAATCAAAATTGGGGACCATATGATAGAGATTCTTGGAACCCGGTATATGGCAATCAACTTTTCATGAAAACTAGAAATGGTTCTATGAAAGCAGCAGAGAACTTCCTTGATCCTAACAAAGCAAGTTCTCTATTATCTTCAGGGTTTTCACCAGACTTCGCTACAGTTATTACTATGGATAGAAAAGCATCCAAACAACAAACAAATATAGATGTAATATACGAACGAGTTCGTGATGACTACCAATTGCATTGGACTTCAACAAATTGGAAAGGTACCAATACTAAAGATAAATGGACAGATCGTTCTTCAGAAAGATATAAAATCGATTGGGAAAAAGAAGAAATGACAAATTAA</t>
    <phoneticPr fontId="1"/>
  </si>
  <si>
    <t>﻿MKTRIVSSVTTTLLLGSILMNPVANAADSDINIKTGTTDIGSNTTVKTGDLVTYDKENGMHKKVFYSFIDDKNHNKKLLVIRTKGTIAGQYRVYSEEGANKSGLAWPSAFKVQLQLPDNEVAQISDYYPRNSIDTKEYMSTLTYGFNGNVTGDDTGKIGGLIGANVSIGHTLKYVQPDFKTILESPTDKKVGWKVIFNNMVNQNWGPYDRDSWNPVYGNQLFMKTRNGSMKAAENFLDPNKASSLLSSGFSPDFATVITMDRKASKQQTNIDVIYERVRDDYQLHWTSTNWKGTNTKDKWTDRSSERYKIDWEKEEMTN</t>
    <phoneticPr fontId="1"/>
  </si>
  <si>
    <t>ATGAAAACACGTATAGTCAGCTCAGTAACAACAACACTATTGCTAGGTTCCATATTAATGAATCCTGTCGCTAATGCCGCAGATTCTGATATTAATATTAAAACCGGTACTACAGATATTGGAAGCAATACTACAGTAAAAACAGGTGATTTAGTCACTTATGATAAAGAAAATGGCATGCACAAAAAAGTATTTTATAGTTTTATCGATGATAAAAATCATAATAAAAAACTGCTAGTTATTAGAACGAAAGGTACCATTGCTGGTCAATATAGAGTTTATAGCGAAGAAGGTGCTAACAAAAGTGGTTTAGCCTGGCCTTCAGCCTTTAAGGTACAGTTGCAACTACCTGATAATGAAGTAGCTCAAATATCTGATTACTATCCAAGAAATTCGATTGATACAAAAGAGTATATGAGTACTTTAACTTATGGATTCAACGGTAATGTTACTGGTGATGATACAGGAAAAATTGGCGGCCTTATTGGTGCAAATGTTTCGATTGGTCATACACTGAAATATGTTCAACCTGATTTCAAAACAATTTTAGAGAGCCCAACTGATAAAAAAGTAGGCTGGAAAGTGATATTTAACAATATGGTGAATCAAAATTGGGGACCATATGATAGAGATTCTTGGAACCCGGTATATGGCAATCAACTTTTCATGAAAACTAGAAATGGCTCTATGAAAGCAGCAGATAACTTCCTTGATCCTAACAAAGCAAGTTCTCTATTATCTTCAGGGTTTTCACCAGACTTCGCTACAGTTATTACTATGGATAGAAAAGCATCCAAACAACAAACAAATATAGATGTAATATACGAACGAGTTCGTGATGACTACCAATTGCACTGGACTTCAACAAATTGGAAAGGTACCAATACTAAAGATAAATGGATAGATCGTTCTTCAGAAAGATATAAAATCGATTGGGAAAAAGAAGAAATGACAAATTAA</t>
    <phoneticPr fontId="1"/>
  </si>
  <si>
    <t>﻿ATGAAAACACGTATAGTCAGCTCAGTAACAACAACACTATTGCTAGGTTCCATATTAATGAATCCTGTCGCTAATGCCGCAGATTCTGATATTAATATTAAAACCGGTACTACAGATATTGGAAGCAATACTACAGTAAAAACAGGTGATTTAGTCACTTATGATAAAGAAAATGGCATGCACAAAAAAGTATTTTATAGTTTTATCGATGATAAAAATCATAATAAAAAACTGCTAGTTATTAGAACGAAAGGTACCATTGCTGGTCAATATAGAGTTTATAGCGAAGAAGGTGCTAACAAAAGTGGTTTAGCCTGGCCTTCAGCCTTTAAGGTACAGTTGCAACTACCTGATAATGAAGTAGCTCAAATATCTGATTACTATCCAAGAAATTCGATTGATACAAAAGAGTATATGAGTACTTTAACTTATGGATTCAACGGTAATGTTACTGGTGATGATACAGGAAAAATTGGCGGCCTTATTGGTGCAAATGTTTCGATTGGTCATACACTGAAATATGTTCAACCTGATTTCAAAACAATTTTAGAGAGCCCAACTGATAAAAAAGTAGGCTGGAAAGTGATATTTAACAATATGGTGAATCAAAATTGGGGACCATATGATAGAGATTCTTGGAACCCGGTATATGGCAATCAACTTTTCATGAAAACTAGAAATGGCTCTATGAAAGCAGCAGAGAACTTCCTTGATCCTAACAAAGCAAGTTCTCTATTATCTTCAGGGTTTTCACCAGACTTCGCTACAGTTATTACTATGGATAGAAAAGCATCCAAACAACAAACAAATATAGATGTAATATACGAACGAGTTCGTGATGACTACCAATTGCACTGGACTTCAACAAATTGGAAAGGTACCAATACTAAAGATAAATGGATAGATCGTTCTTCAGAAAGATATAAAATCGATTGGGAAAAAGAAGAAATGACAAATTAA</t>
    <phoneticPr fontId="1"/>
  </si>
  <si>
    <t>﻿MKTRIVSSVTTTLLLGSILMNPVANAADSDINIKTGTTDIGSNTTVKTGDLVTYDKENGMHKKVFYSFIDDKNHNKKLLVIRTKGTIAGQYRVYSEEGANKSGLAWPSAFKVQLQLPDNEVAQISDYYPRNSIDTKEYMSTLTYGFNGNVTGDDTGKIGGLIGANVSIGHTLKYVQPDFKTILESPTDKKVGWKVIFNNMVNQNWGPYDRDSWNPVYGNQLFMKTRNGSMKAAENFLDPNKASSLLSSGFSPDFATVITMDRKASKQQTNIDVIYERVRDDYQLHWTSTNWKGTNTKDKWIDRSSERYKIDWEKEEMTN</t>
    <phoneticPr fontId="1"/>
  </si>
  <si>
    <t>ATGAAAACACGTATAGTCAGCTCAGTAACAACAACACTATTGCTAGGTTCCATATTAATGAATCCTGTCGCTAATGCCGCAGATTCTGATATTAATATTAAAACCGGTACTACAGATATTGGAAGCAATACTACAGTAAAAACAGGTGATTTAGTCACTTATGATAAAGAAAATGGCATGCACAAAAAAGTATTTTATAGTTTTATCGATGATAAAAATCATAATAAAAAACTGCTAGTTATTAGAACGAAAGGTACCATTGCTGGTCAATATAGAGTTTATAGCGAAGAAGGTGCTAACAAAAGTGGTTTAGCCTGGCCTTCAGCCTTTAAGGTACAGTTGCAACTACCTGATAATGAAGTAGCTCAAATATCTGATTACTATCCAAGAAATTCGATTGATACAAAAGAGTATATGAGTACTTTAACTTATGGATTCAACGGTAATGTTACTGGTGATGATATAGGAAAAATTGGCGGCCTTATTGGTGCAAATGTTTCGATTGGTCATACACTGAAATATGTTCAACCTGATTTCAAAACAATTTTAGAGAGCCCAACTGATAAAAAAGTAGGCTGGAAAGTGATATTTAACAATATGGTGAATCAAAATTGGGGACCATATGATAGAGATTCTTGGAACCCGGTATATGGCAATCAACTTTTCATGAAAACTAGAAATGGCTCTATGAAAGCAGCAGATAACTTCCTTGATCCTAACAAAGCAAGTTCTCTATTATCTTCAGGGTTTTCACCAGACTTCGCTACAGTTATTACTATGGATAGAAAAGCATCCAAACAACAAACAAATATAGATGTAATATACGAACGAGTTCGTGATGACTACCAATTGCACTGGACTTCAACAAATTGGAAAGGTACCAATACTAAAGATAAATGGATAGATCGTTCTTCAGAAAGATATAAAATCGATTGGGAAAAAGAAGAAATGACAAATTAA</t>
    <phoneticPr fontId="1"/>
  </si>
  <si>
    <t>﻿MKTRIVSSVTTTLLLGSILMNPVANAADSDINIKTGTTDIGSNTTVKTGDLVTYDKENGMHKKVFYSFIDDKNHNKKLLVIRTKGTIAGQYRVYSEEGANKSGLAWPSAFKVQLQLPDNEVAQISDYYPRNSIDTKEYMSTLTYGFNGNVTGDDIGKIGGLIGANVSIGHTLKYVQPDFKTILESPTDKKVGWKVIFNNMVNQNWGPYDRDSWNPVYGNQLFMKTRNGSMKAADNFLDPNKASSLLSSGFSPDFATVITMDRKASKQQTNIDVIYERVRDDYQLHWTSTNWKGTNTKDKWIDRSSERYKIDWEKEEMTN</t>
    <phoneticPr fontId="1"/>
  </si>
  <si>
    <t>ATGAAAACACGTATAGTCAGCTCAGTAACAACAACACTATTGCTAGGTTCTATATTAATGAATCCTGTCGCTAATGCCGCAGATTCTGATATTAATATTAAAACCGGTACTACAGATATTGGAAGCAATACTACAGTAAAAACAGGTGATTTAGTCACTTATGATAAAGAAAATGGCATGCACAAAAAAGTATTTTATAGTTTTATCGATGATAAAAATCACAATAAAAAACTGCTAGTTATTAGAACGAAAGGTACCATTGCTGGTCAATATAGAGTTTATAGCGAAGAAGGTGCTAACAAAAGTGGTTTAGCCTGGCCTTCAGCCTTTAAGGTACAGTTGCAACTACCTGATAATGAAGTAGCTCAAATATCTGATTACTATCCAAGAAATTCGATTGATACAAAAGAGTATATGAGTACTTTAACTTATGGATTCAACGGTAATGTTACTGGTGATGATACAGGAAAAATTGGTGGCCTTATTGGTGCAAATGTTTCGATTGGTCATACACTCAAATATGTTCAACCGGATTTCAAAACAATTTTAGAGAGCCCAACTGATAAAAAAGTAGGCTGGAAAGTGATATTTAACAATATGGTGAATCAAAATTGGGGACCATATGATAGAGATTCTTGGAACCCGGTATATGGTAATCAACTTTTCATGAAAACTAGAAATGGCTCTATGAAAGCAGCAGATAACTTCCTTGATCCTAACAAAGCAAGTTCTCTATTATCTTCAGGGTTTTCACCAGACTTCGCTACAGTTATTACTATGGATAGAAAAGCATCCAAACAACAAACAAATATAGATGTAATATACGAACGAGTTCGTGATGACTACCAATTGCATTGGACTTCAACAAATTGGAAAGGTACCAATACTAAAGATAAATGGACAGATCGTTCTTCAGAAAGATATAAAATCGATTGGGAAAAAGAAGAAATGACAAATTAA</t>
    <phoneticPr fontId="1"/>
  </si>
  <si>
    <t>﻿MKTRIVSSVTTTLLLGSILMNPVANAADSDINIKTGTTDIGSNTTVKTGDLVTYDKENGMHKKVFYSFIDDKNHNKKILVIRTKGTIAGQYRVYSEEGANKSGLAWPSAFKVQLQLPDNEVAQISDYYPRNSIDTKEYMSTLTYGFNGNVTGDDSGKIGGLIGANVSIGHTLKYVQPDFKTILESPTDKKVGWKVIFNNMVNQNWGPYDRDSWNPVYGNQLFMKTRNGSMKAADNFLDPNKASSLLSSGFSPDFATVITMDRKATKQQTNIDVIYERVRDDYQLHWTSTNWKGTNTKDKWTDRSSERYKIDWEKEEMTN</t>
    <phoneticPr fontId="1"/>
  </si>
  <si>
    <t>﻿ATGAAAACACGTATAGTCAGCTCAGTAACAACAACACTATTGCTAGGTTCTATATTAATGAATCCTGTCGCTAATGCCGCAGATTCTGATATTAATATTAAAACCGGTACTACAGATATAGGAAGCAATACTACAGTAAAAACAGGTGATTTAGTCACTTATGATAAAGAAAATGGCATGCACAAAAAAGTATTTTATAGTTTTATCGATGATAAAAATCACAATAAAAAAATATTAGTCATCAGAACGAAAGGTACCATTGCTGGTCAGTATAGAGTTTATAGCGAAGAAGGCGCTAATAAAAGCGGTTTAGCCTGGCCTTCAGCATTTAAGGTACAATTGCAACTACCTGATAATGAAGTAGCACAAATTTCTGATTACTACCCTAGAAATTCAATTGATACTAAAGAATATATGAGTACATTAACTTATGGATTCAACGGTAACGTGACTGGTGATGATTCTGGAAAAATTGGCGGTTTGATTGGTGCAAATGTTTCAATTGGTCATACACTCAAATATGTTCAACCAGATTTCAAAACAATTTTAGAAAGTCCAACTGATAAAAAAGTAGGTTGGAAAGTTATATTTAACAATATGGTGAATCAAAATTGGGGACCATATGACAGAGATTCTTGGAACCCAGTATATGGCAATCAACTTTTCATGAAAACAAGAAACGGTTCTATGAAAGCTGCAGATAACTTCCTTGATCCTAACAAAGCAAGTTCTCTATTATCTTCAGGGTTTTCACCAGACTTCGCTACAGTTATTACCATGGATAGAAAAGCAACCAAACAACAAACAAATATAGATGTAATATATGAACGTGTTCGTGATGACTATCAACTACATTGGACTTCAACAAATTGGAAAGGTACCAATACTAAAGATAAATGGACAGATCGTTCTTCTGAAAGATATAAAATCGATTGGGAAAAAGAAGAAATGACAAATTAA</t>
    <phoneticPr fontId="1"/>
  </si>
  <si>
    <t>ATGAAAACACGTATAGTCAGCTCAGTAACAACAACACTATTGCTAGGTTCTATATTAATGAATCCTGTCGCTAATGCCGCAGATTCTGATATTAATATTAAAACCGGTACTACAGATATAGGAAGCAATACTACAGTAAAAACAGGTGATTTAGTCACTTATGATAAAGAAAATGGCATGCACAAAAAAGTATTTTATAGTTTTATCGATGATAAAAATCACAATAAAAAAATATTAGTCATCAGAACGAAAGGTACCATTGCTGGTCAGTATAGAGTTTATAGCGAAGAAGGCGCTAATAAAAGCGGTTTAGCCTGGCCTTCAGCATTTAAGGTACAATTGCAACTACCTGATAATGAAGTAGCACAAATTTCTGATTACTACCCTAGAAATTCAATTGATACTAAAGAATATATGAGTACATTAACTTATGGATTCAACGGTAACGTGACTGGTGATGATTCTGGAAAAATTGGCGGTTTGATTGGTGCAAATGTTTCAATTGGTCATACACTCAAATATGTTCAACCAGATTTCAAAACAATTTTAGAAAGTCCAACTGATAAAAAAGTAGGTTGGAAAGTTATATTTAACAATATGGTGAATCAAAATTGGGGACCATATGACAGAGATTCTTGGAACCCAGTATATGGCAATCAACTTTTCATGAAAACAAGAAACGGTTCTATGAAAGCTGCAGATAACTTCCTTGATCCTAACAAAGCAAGTTCTCTATTATCTTCAGGGTTTTCACCAGACTTCGCTACAGTTATTACCATGGATAGAAAAGCAACCAAACAACAAACAAATATAGATGTAATATATGAACGTGTTCGTGATGACTATCAACTACATTGGACTTCAACAAATTGGAAAGGTACCAATACTAAAGATAAATGGACAGATCGTTGTTCTGAAAGATATAAAATCGATTGGGAAAAAGAAGAAATGACAAATTAA</t>
    <phoneticPr fontId="1"/>
  </si>
  <si>
    <t>﻿MKTRIVSSVTTTLLLGSILMNPVANAADSDINIKTGTTDIGSNTTVKTGDLVTYDKENGMHKKVFYSFIDDKNHNKKILVIRTKGTIAGQYRVYSEEGANKSGLAWPSAFKVQLQLPDNEVAQISDYYPRNSIDTKEYMSTLTYGFNGNVTGDDSGKIGGLIGANVSIGHTLKYVQPDFKTILESPTDKKVGWKVIFNNMVNQNWGPYDRDSWNPVYGNQLFMKTRNGSMKAADNFLDPNKASSLLSSGFSPDFATVITMDRKATKQQTNIDVIYERVRDDYQLHWTSTNWKGTNTKDKWTDRCSERYKIDWEKEEMTN</t>
    <phoneticPr fontId="1"/>
  </si>
  <si>
    <t>ATGAAAACACGTATAGTCAGCTCAGTAACAACAACACTATTGCTAGGTTCCATATTAATGAATCCTGTCGCTAATGCCGCAGATTCTGATATTAATATTAAAACCGGTACTACAGATATTGGAAGCAATACTACAGTAAAAACAGGTGATTTAGTCACTTATGATAAAGAAAATGGCATGCACAAAAAAGTATTTTATAGTTTTATCGATGATAAAAATCACAATAAAAAACTGCTAGTTATTAGAACGAAAGGTACCATTGCTGGTCAATATAGAGTTTATAGCGAAGAAGGTGCTAACAAAAGTGGTTTAGCCTGGCCTTCAGCCTTTAAGGTACAGTTGCAACTACCTGATAATGAAGTAGCTCAAATATCTGATTACTATCCAAGAAATTCGATTGATACAAAAGAGTATATGAGTACTTTAACTTATGGATTCAACGGTAATGTTACTGGTGATGATACAGGAAAAATTGGCGGCCTTATTGGTGCAAATGTTTCGATTGGTCATACACTGAAATATGTTCAACCTGATTTCAAAACAATTTTAGAGAGCCCAACTGATAAAAAAGTAGGCTGGAAAGTGATATTTAACAATATGGTGAATCAAAATTGGGGACCATATGATAGAGATTCTTGGAACCCGGTATATGGCAATCAACTTTTCATGAAAACTAGAAATGGCTCTATGAAAGCAGCAGAGAACTTCCTTGATCCTAACAAAGCAAGTTCTCTATTATCTTCAGGGTTTTCACCAGACTTCGCTACAGTTATTACTATGGATAGAAAAGCATCCAAACAACAAACAAATATAGATGTAATATACGAACGAGTTCGTGATGACTACCAATTGCATTGGACTTCAACAAATTGGAAAGGTACCAATACTAAAGATAAATGGACAGATCGTTCTTCAGAAAGATATAAAATCGATTGGGAAAAAGAAGAAATGACAAATTAA</t>
    <phoneticPr fontId="1"/>
  </si>
  <si>
    <t>ATGAAAACACGTATAGTCAGCTCAGTAACAACAACACTATTGCTAGGTTCCATATTAATGAATCCTGTCGCTAATGCCGCAGATTCTGATATTAATATTAAAACCGGTACTACAGATATTGGAAGCAATACTACAGTAAAAACAGGTGATTTAGTCACTTATGATAAAGAAAATGGCATGCACAAAAAAGTATTTTATAGTTTTATCGATGATAAAAATCATAATAAAAAACTGCTAGTTATTAGAACGAAAGGTACCATTGCTGGTCAATATAGAGTTTATAGCGAAGAAGGTGCTAACAAAAGTGGTTTAGCCTGGCCTTCAGCCTTTAAGGTACAGTTACAACTACCTGATAATGAAGTAGCTCAAATATCTGATTACTATCCAAGAAATTCGATTGATACAAAAGAGTATATGAGTACTTTAACTTATGGATTCAACGGTAATGTTACTGGTGATGATACAGGAAAAATTGGCGGCCTTATTGGTGCAAATGTTTCGATTGGTCATACACTGAAATATGTTCAACCTGATTTCAAAACAATTTTAGAGAGCCCAACTGATAAAAAAGTAGGCTGGAAAGTGATATTTAACAATATGGTGAATCAAAATTGGGGACCATATGATAGAGATTCTTGGAACCCGGTATATGGCAATCAACTTTTCATGAAAACTAGAAATGGCTCTATGAAAGCAGCAGATAACTTCCTTGATCCTAACAAAGCAAGTTCTCTATTATCTTCAGGGTTTTCACCAGACTTCGCTACAGTTATTACTATGGATAGAAAAGCATCCAAACAACAAACAAATATAGATGTAATATACGAACGAGTTCGTGATGACTACCAATTGCACTGGACTTCAACAAATTGGAAAGGTACCAATACTAAAGATAAATGGATAGATCGTTCTTCAGAAAGATATAAAATCGATTGGGAAAAAGAAGAAATGACAAATTAA</t>
    <phoneticPr fontId="1"/>
  </si>
  <si>
    <t>ATGAAAACACGTATAGTCAGCTCAGTAACAACAACACTATTGCTAGGTTCCATATTAATGAATCCTGTCGCTAATGCCGCAGATTCTGATATTAATATTAAAACCGGTACTACAGATATTGGAAGCAATACTACAGTAAAAACAGGTGATTTAGTCACTTATGATAAAGAAAATGGCATGCACAAAAAAGTATTTTATAGTTTTATCGATGATAAAAATCACAATAAAAAACTGCTAGTTATTAGAACGAAAGGTACCATTGCTGGTCAATATAGAGTTTATAGCGAAGAAGGTGCTAACAAAAGTGGTTTAGCCTGGCCTTCAGCCTTTAAGGTACAGTTGCAACTACCTGATAATGAAGTAGCTCAAATATCTGATTACTATCCAAGAAATTCGATTGATACAAAAGAGTATATGAGTACTTTAACTTATGGATTCAACGGTAATGTTACTGGTGATGATACAGGAAAAATTGGCGGCCTTATTGGTGCAAATGTTTCGATTGGTCATACACTGAAATATGTTCAACCTGATTTCAAAACAATTTTAGAGAGCCCAACTGATAAAAAAGTAGGCTGGAAAGTGATATTTAACAATATGGTGAATCAAAATTGGGGACCATATGATAGAGATTCTTGGAACCCGGTATATGGCAATCAACTTTTCATGAAAACTAGAAATGGTTCTATGAAAGCAGCAGAGAACTTCCTTGATCCTAACAAAGCAAGTTCTCTATTATCTTCAGGGTTTTCACCAGACTTCGCTACAGTTATTACTATGGATAGAAAAGCATCCAAACAACAAACAAATATAGATGTAATATACGAACGAGTTCGTGATGACTACCAATTGCATTGGACTTCAACAAATTGGAAAGGTACCAATACTAAAGATAAATGGACAGATCGTTCTTCAGAAAGATATAAAATCGATTGGGAAAATGAAGAAATGACAAATTAA</t>
    <phoneticPr fontId="1"/>
  </si>
  <si>
    <t>﻿MKTRIVSSVTTTLLLGSILMNPVANAADSDINIKTGTTDIGSNTTVKTGDLVTYDKENGMHKKVFYSFIDDKNHNKKLLVIRTKGTIAGQYRVYSEEGANKSGLAWPSAFKVQLQLPDNEVAQISDYYPRNSIDTKEYMSTLTYGFNGNVTGDDTGKIGGLIGANVSIGHTLKYVQPDFKTILESPTDKKVGWKVIFNNMVNQNWGPYDRDSWNPVYGNQLFMKTRNGSMKAAENFLDPNKASSLLSSGFSPDFATVITMDRKASKQQTNIDVIYERVRDDYQLHWTSTNWKGTNTKDKWTDRSSERYKIDWENEEMTN</t>
    <phoneticPr fontId="1"/>
  </si>
  <si>
    <t>ATGAAAACACGTATAGTCAGCTCAGTAACAACAACACTATTGCTAGGTTCCATATTAATGAATCCTGTCGCTAATGCCGCAGATTCTGATATTAATATTAAAACCGGTACTACAGATATTGGAAGCAATACTACAGTAAAAACAGGTGATTTAGTCACTTATGATAAAGAAAATGGCATGCACAAAAAAGTATTTTATAGTTTTATCGATGATAAAAATCACAATAAAAAACTGCTAGTTATTAGAACGAAAGGAACCATTGCTGGTCAATATAGAGTTTATAGCGAAGAAGGTGCTAACAAAAGTGGTTTAGCCTGGCCTTCAGCCTTTAAGGTACAGTTGCAACTACCTGATAATGAAGTAGCTCAAATATCTGATTACTATCCAAGAAATTCGATTGATACAAAAGAGTATATGAGTACTTTAACTTATGGATTCAACGGTAATGTTACTGGTGATGATACAGGAAAAATTGGTGGCCTTATTGGTGCAAATGTTTCGATTGGTCATACACTCAAATATGTTCAACCGGATTTCAAAACAATTTTAGAGAGCCCAACTGATAAAAAAGTAGGCTGGAAAGTGATATTTAACAATATGGTGAATCAAAATTGGGGACCATATGATAGAGATTCTTGGAACCCGGTATATGGCAATCAACTTTTCATGAAAACTAGAAATGGCTCTATGAAAGCAGCAGATAACTTCCTTGATCCTAACAAAGCAAGTTCTCTATTATCTTCAGGTTTTTCACCAGACTTCGCTACAGTTATTACTATGGATAGAAAAGCATCCAAACAACAAACAAATATAGATGTAATATACGAACGAGTTCGTGATGACTACCAATTGCATTGGACTTCAACAAATTGGAAAGGTACCAATACTAAAGATAAATGGACAGATCGTTCTTCAGAAAGATATAAAATCGATTGGGAAAAAGAAGAAATGACAAATTAA</t>
    <phoneticPr fontId="1"/>
  </si>
  <si>
    <t>ATGAAAACACGTATAGTCAGCTCAGTAACAACAACACTATTGCTAGGTTGTATATTAATGAATCCTGTCGCTAATGCCGCAGATTCTGATATTAATATTAAAACCGGTACTACAGATATAGGAAGCAATACTACAGTAAAAACAGGTGATTTAGTCACTTATGATAAAGAAAATGGCATGCACAAAAAAGTATTTTATAGTTTTATCGATGATAAAAATCACAATAAAAAAATATTAGTCATCAGAACGAAAGGTACCATTGCTGGTCAGTATAGAGTTTATAGCGAAGAAGGCGCTAATAAAAGCGGTTTAGCCTGGCCTTCAGCATTTAAGGTACAGTTGCAACTACCTGATAATGAAGTAGCACAAATTTCTGATTACTACCCTAGAAATTCAATTGATACTAAAGAATATATGAGTACATTAACTTATGGATTCAACGGTAACGTGACTGGTGATGATTCTGGAAAAATTGGCGGTTTGATTGGTGCAAATGTTTCAATTGGTCATACGCTCAAATATGTTCAACCAGATTTCAAAACAATTTTAGAAAGTCCAACTGATAAAAAAGTAGGTTGGAAAGTTATATTTAACAATATGGTGAATCAAAATTGGGGACCATATGACAGAGATTCTTGGAACCCAGTATACGGCAATCAACTTTTCATGAAAACAAGAAACGGTTCAATGAAAGCAGCAGATAACTTCCTTGATCCTAACAAAGCAAGTTCTCTATTATCTTCAGGGTTTTCACCAGACTTCGCTACAGTTATTACTATGGATAGAAAAGCATCCAAACAACAAACAAATATAGATGTAATATACGAACGAGTTCGTGATGACTACCAATTGTATTGGACTTCAACAAATTGGAAAGGTACCAATACTAAAGATAAATGGACAGATCGTTCTTCAGAAAGATATAAAATCGATTGGGAAAAAGAAGAAATGACAAATTAA</t>
    <phoneticPr fontId="1"/>
  </si>
  <si>
    <t>﻿MKTRIVSSVTTTLLLGCILMNPVANAADSDINIKTGTTDIGSNTTVKTGDLVTYDKENGMHKKVFYSFIDDKNHNKKILVIRTKGTIAGQYRVYSEEGANKSGLAWPSAFKVQLQLPDNEVAQISDYYPRNSIDTKEYMSTLTYGFNGNVTGDDSGKIGGLIGANVSIGHTLKYVQPDFKTILESPTDKKVGWKVIFNNMVNQNWGPYDRDSWNPVYGNQLFMKTRNGSMKAADNFLDPNKASSLLSSGFSPDFATVITMDRKASKQQTNIDVIYERVRDDYQLYWTSTNWKGTNTKDKWTDRSSERYKIDWEKEEMTN</t>
    <phoneticPr fontId="1"/>
  </si>
  <si>
    <t>ATGAAAACACGTATAGTCAGCTCAGTAACAACAACACTATTGCTAGGTTCCATATTAATGAATCCTGTCGCTAATGCCGCAGATTCTGATATTAATATTAAAACCGGTACTACAGATATTGGAAGCAATACTACAGTAAAAACAGGTGATTTAGTCACTTATGATAAAGAAAATGGCATGCACAAAAAAGTATTTTATAGTTTTATCGATGATAAAAATCACAATAAAAAACTGCTAGTTATTAGAACGAAAGGTACCATTGCTGGTCAATATAGAGTTTATAGCGAAGAAGGTGCTAACAAAAGTGGTTTAGCCTGGCCTTCAGCCTTTAAGGTACAGTTGCAACTACCTGATAATGAAGTAGCTCAAATATCTGATTACTATCCAAGAAATTCGATTGATACAAAAGAGTATATGAGTACTTTAACTTATGGATTCAACGGTAATGTTACTGGTGATGATACAGGAAAAATTGGCGGCCTTATTGGTGCAAATGTTTCGATTGGTCATACACTGAAATATGTTCAACCTGATTTCAAAACAATTTTAGAGAGCCCAACTGATAAAAAAGTAGGCTGGAAAGTGATATTTAACAATATGGTGAATCAAAATTGGGGACCATATGATAGAGATTCTTGGAACCCGGTATATGGCAATCAACTTTTCATGAAAACTAGAAATGGTTCTATGAAAGCAGCAGATAACTTCCTTGATCCTAACAAAACAAGTCTTCTATTATCTTCAGGGTTTTCACCAGACTTCGCTACAGTTATTACTATGGATAGAAAAGCATCCAAACAACAAACAAATATAGATGTAATATACGAACGAGTTCGTGATGACTACCAATTACATTGGACTTCAACAAATTGGAAAGGTACCAATACTAAAGATAAATGGACAGATCGTTCTTCAGAAAGATATAAAATCGATTGGGAAAAAGAAGTCAAGTCCAGACTCCTGTGTAAAATGCTATACAATGTTTTTACCATTTCTACTTATCAAAATTGA</t>
    <phoneticPr fontId="1"/>
  </si>
  <si>
    <t>﻿MKTRIVSSVTTTLLLGSILMNPVANAADSDINIKTGTTDIGSNTTVKTGDLVTYDKENGMHKKVFYSFIDDKNHNKKLLVIRTKGTIAGQYRVYSEEGANKSGLAWPSAFKVQLQLPDNEVAQISDYYPRNSIDTKEYMSTLTYGFNGNVTGDDTGKIGGLIGANVSIGHTLKYVQPDFKTILESPTDKKVGWKVIFNNMVNQNWGPYDRDSWNPVYGNQLFMKTRNGSMKAADNFLDPNKTSLLLSSGFSPDFATVITMDRKASKQQTNIDVIYERVRDDYQLHWTSTNWKGTNTKDKWTDRSSERYKIDWEKEVKSRLLCKMLYNVFTISTYQN</t>
    <phoneticPr fontId="1"/>
  </si>
  <si>
    <t>﻿ATGAAAACACGTATAGTCAGCTCAGTAACAACAACACTATTGCTAGGTTCCATATTAATGAATCCTGTCGCTAATGCCGCAGATTCTGATATTAATATTAAAACCGGTACTACAGATATTGGAAGCAATACTACAGTAAAAACAGGTGATTTAGTCACTTATGATAAAGAAAATGGCATGCACAAAAAAGTATTTTATAGTTTTATCGATGATAAAAATCACAATAAAAAACTGCTAGTTATTAGAACGAAAGGTACCATTGCTGGTCAATATAGAGTTTATAGCGAAGAAGGTGCTAACAAAAGTGGTTTAGCCTGGCCTTCAGCCTTTAAGGTACAGTTGCAACTACCTGATAATGAAGTAGCTCAAATATCTGATTACTATCCAAGAAATTCGATTGATACAAAAGAGTATATGAGTACTTTAACTTATGGATTCAACGGTAATGTTACTGGTGATGATACAGGAAAAATTGGCGGCCTTATTGGTGCAAATGTTTCGATTGGTCATACACTGAAATATGTTCAACCTGATTTCAAAACAATTTTAGAGAGCCCAACTGATAAAAAAGTAGGCTGGAAAGTGATATTTAACAATATGGTGAATCAAAATTGGGGACCATATGATAGAGATTCTTGGAACCCGGTATATGGCAATCAACTTTTCATGAAAACTAGAAATGGTTCTATGAAAGCAGCAGAGAACTTCCTTGATCCTAACAAAGCAAGTTCTCTATTATCTTCAGGGTTTTCACCAGACTTCGCTACAGTTATTACTATGGATAGAAAAGCATCCAAACAACAAACAAATATAGATGTAATATACGAACGAGTTCGTGATGACTACCAATTGCATTGGACTTCAACAAATTGGAAAGGTACCAATACTAAAGATAAATGGACAGATCGTTCTTCAGAAAGATATAAAATCGATTGGGAAAAAGAAGAAATGACAAATTAA</t>
    <phoneticPr fontId="1"/>
  </si>
  <si>
    <t>ATGAAAACACGTATAGTCAGCTCAGTAACAACAACACTATTGCTAGGTTCCATATTAATGAACCCTGTCGCTAATGCCGCAGATTCTGATATTAATATTAAAACCGGTACTACAGATATTGGAAGCAATACTACAGTAAAAACAGGTGATTTAGTCACTTATGATAAAGAAAATGGCATGCACAAAAAAGTATTTTATAGTTTTATCGATGATAAAAATCACAATAAAAAACTGCTAGTTATTAGAACGAAAGGTACCATTGCTGGTCAATATAGAGTTTATAGCGAAGAAGGTGCTAACAAAAGTGGTTTAGCCTGGCCTTCAGCCTTTAAGGTACAATTGCAACTACCTGATAATGAAGTAGCTCAAATATCTGATTACTATCCAAGAAATTCGATTGATACAAAAGAGTATATGAGTACTTTAACTTATGGATTCAACGGTAATGTTACTGGTGATGATACAGGAAAAATTGGTGGCCTTATTGGTGCAAATGTTTCGATTGGTCATACACTCAAATATGTTCAACCGGATTTCAAAACAATTTTAGAGAGCCCAACTGATAAAAAAGTAGGCTGGAAAGTGATATTTAACAATATGGTGAATCAAAATTGGGGACCATATGATAGAGATTCTTGGAACCCGGTATATGGCAATCAACTTTTCATGAAAACTAGAAATGGCTCTATGAAAGCAGCAGATAACTTCCTTGATCCTAACAAAGCAAGTTCTCTATTATCTTCAGGGTTTTCACCAGACTTCGCTACAGTTATTACTATGGATAGAAAAGCATCCAAACAACAAACAAATATAGATGTAATATACGAACGAGTTCGTGATGACTACCAATTGCATTGGACTTCAACAAATTGGAAAGGTACCAATACTAAAGATAAATGGATAGATCGTTCTTCAGAAAGATATAAAATCGATTGGGAAAAAGAAGAAATGACAAATTAA</t>
    <phoneticPr fontId="1"/>
  </si>
  <si>
    <t>﻿ATGAAAACACGTATAGTCAGCTCAGTAACAACAACACTATTGCTAGGTTCTATATTAATGAATCCTGTCGCTAATGCCGCAGATTCTGATATTAATATTAAAACCGGTACTACAGATATAGGAAGCAATACTACAGTAAAAACAGGTGATTTAGTCACTTATGATAAAGAAAATGGCATGCACAAAAAAGTATTTTATAGTTTTATCGATGATAAAAATCACAATAAAAAAATATTAGTCATCAGAACGAAAGGTACCATTGCTGGTCAGTATAGAGTTTATAGCGAAGAAGGCGCTAATAAAAGCGGTTTAGCCTGGCCTTCAGCATTTAAGGTATAGTTGCAACTACCTGATAATGAAGTAGCACAAATTTCTGATTACTACCCTAGAAATTCAATTGATACTAAAGAATATATGAGTACATTAACTTATGGATTCAACGGTAACGTGACTGGTGATGATTCTGGAAAAATTGGCGGTTTGATTGGTGCAAATGTTTCAATTGGTCATACACTCAAATATGTTCAACCAGATTTCAAAACAATTTTAGAAAGTCCAACTGATAAAAAAGTAGGTTGGAAAGTTATATTTAACAATATGGTGAATCAAAATTGGGGACCATATGACAGAGATTCTTGGAACCCAGTATATGGCAATCAACTTTTCATGAAAACAAGAAACGGTTCAATGAAAGCAGCAGAGAACTTCCTTGACCCTAACAAAGCAAGTTCTTTATTATCTTCAGGATTCTCACCAGACTTTGCTACAGTTATTACTATGGATAGGAAAGCAACCAAACAACAAACAAATATAGATGTAATATACGAACGAGTTCGTGATGACTATCAACTACATTGGACTTCAACAAATTGGAAAGGTACCAATACTAAAGATAAATGGACAGATCGTTCTTCAGAAAGATATAAAATCGATTGGGAAAAAGAAGAAATGACAAATTAA</t>
    <phoneticPr fontId="1"/>
  </si>
  <si>
    <t>﻿MKTRIVSSVTTTLLLGSILMNPVANAADSDINIKTGTTDIGSNTTVKTGDLVTYDKENGMHKKVFYSFIDDKNHNKKILVIRTKGTIAGQYRVYSEEGANKSGLAWPSAFKV</t>
    <phoneticPr fontId="1"/>
  </si>
  <si>
    <t>ATGAAAACACGTATAGTCAGCTCAGTAACAACAACACTATTGCTAGGTTCCATATTAATGAATCCTGTCGCTAATGCCGCAGATTCTGATATTAATATTAAAACCGGTACTACAGATATTGGAAGCAATACTACAGTAAAAACAGGTGATTTAGTCACTTATGATAAAGAAAATGGCATGCACAAAAAAGTATTTTATAGTTTTATCGATGATAAAAATCACAATAAAAAACTGCTAGTTATTAGAACGAAAGGTACCATTGCTGGTCAATATAGAGTTTATAGCGAAGAAGGTGCTAACAAAAGTGGTTTAGCCTGGTCTTCAGCCTTTAAGGTACAGTTGCAACTACCTGATAATGAAGTAGCTCAAATATCTGATTACTATCCAAGAAATTCGATTGATACAAAAGAGTATATGAGTACTTTAACTTATGGATTCAACGGTAATGTTACTGGTGATGATACAGGAAAAATTGGCGGCCTTATTGGTGCAAATGTTTCGATTGGTCATACACTGAAATATGTTCAACCTGATTTCAAAACAATTTTAGAGAGCCCAACTGATAAAAAAGTAGGCTGGAAAGTGATATTTAACAATATGGTGAATCAAAATTGGGGACCATATGATAGAGATTCTTGGAACCCGGTATATGGCAATCAACTTTTCATGAAAACTAGAAATGGTTCTATGAAAGCAGCAGAGAACTTCCTTGATCCTAACAAAGCAAGTTCTCTATTATCTTCAGGGTTTTCACCAGACTTCGCTACAGTTATTACTATGGATAGAAAAGCATCCAAACAACAAACAAATATAGATGTAATATACGAACGAGTTCGTGATGACTACCAATTGCATTGGACTTCAACAAATTGGAAAGGTACCAATACTAAAGATAAATGGACAGATCGTTCTTCAGAAAGATATAAAATCGATTGGGAAAAAGAAGAAATGACAAATTAA</t>
    <phoneticPr fontId="1"/>
  </si>
  <si>
    <t>﻿MKTRIVSSVTTTLLLGSILMNPVANAADSDINIKTGTTDIGSNTTVKTGDLVTYDKENGMHKKVFYSFIDDKNHNKKLLVIRTKGTIAGQYRVYSEEGANKSGLAWSSAFKVQLQLPDNEVAQISDYYPRNSIDTKEYMSTLTYGFNGNVTGDDTGKIGGLIGANVSIGHTLKYVQPDFKTILESPTDKKVGWKVIFNNMVNQNWGPYDRDSWNPVYGNQLFMKTRNGSMKAAENFLDPNKASSLLSSGFSPDFATVITMDRKASKQQTNIDVIYERVRDDYQLHWTSTNWKGTNTKDKWTDRSSERYKIDWEKEEMTN</t>
    <phoneticPr fontId="1"/>
  </si>
  <si>
    <t>ATGAAAACACGTATAGTCAGCTCAGTAACAACAACACTATTGCTAGGTTCCATATTAATGAATCCTGTCGCTAATGCCGCAGATTCTGATATTAATATTAAAACCGGTACTACAGATATTGGAAGCAATACTACAGTAAAAACAGGTGATTTAGTCACTTATGATAAAGAAAATGGCATGCACAAAAAAGTATTTTATAGTTTTATCGATGATAAAAATCACAATAAAAAACTGCTAGTTATTAGAACGAAAGGTACCATTGCTGGTCAATATAGAGTTTATAGCGAAGAAGGTGCTAACAAAAGTGGTTTAGCCTGGCCTTCAGCCTTTAAGGTACAGTTGCAACTACCTGATAATGAAGTAGCTCAAATATCTGATTACTATCCAAGAAATTCGATTGATACAAAAGAGTATATGAGTACTTTAACTTATGGATTCAACGGTAATGTTACTGGTGATGATACAGGAAAAATTGGCGGCCTTATTGGTGCAAATGTTTCGATTGGTCATACACTGAAATATGTTCAACCTGATTTCAAAACAATTTTAGAGAGCCCAACTGATAAAAAAGTAGGCTGGAAAGTGATATTTAACAATATGGTGAATCAAAATTGGGGACCATATGATAGAGATTCTTGGAACCCGGTATATGGCAATCAACTTTTCATGAAAACTAGAAATGGTTCTATGAAAGCAGCAGATAACTTCCTTGATCCTAACAAAGCAAGTTCTCTATTATCTTCAGGGTTTTCACCAGACTTCGCTACAGTTATTACTATGGATAGAAAAGCATCCAAACAACAAACAAATATAGATGTAATATACGAACGAGTTCGTGATGACTACCAATTACATTGGACTTCAACAAATTGGAAAGGTACCAATACTAAAGATAAATGGACAGATCGTTCTTCAGAAAGATATAAAATCGATTGGGAAAAAGAAGAAATGACAAATTAA</t>
    <phoneticPr fontId="1"/>
  </si>
  <si>
    <t>﻿ATGAAAACACGTATAGTCAGCTCAGTAACAACAACACTATTGCTAGGTTCCATATTAATGAATCCTGTCGCTAATGCCGCAGATTCTGATATTAATATTAAAACCGGTACTACAGATATTGGAAGCAATACTACAGTAAAAACAGGTGATTTAGTCACTTATGATAAAGAAAATGGCATGCACAAAAAAGTATTTTATAGTTTTATCGATGATAAAAATCACAATAAAAAACTGCTAGTTATTAGAACGAAAGGTACCATTGCTGGTCAATATAGAGTTTATAGCGAAGAAGGTGCTAACAAAAGTGGTTTAGCCTGGCCTTCAGCCTTTAAGGTACAGTTGCAACTACCTGATAATGAAGTAGCTCAAATATCTGATTACTATCCAAGAAATTCGATTGATACAAAAGAGTATATGAGTACTTTAACTTATGGATTCAACGGTAATGTTACTGGTGATGATACAGGAAAAATTGGCGGCCTTATTGGTGCAAATGTTTCGATTGGTCATACACTGAAATATGTTCAACCTGATTTCAAAACAATTTTAGAGAGCCCAACTGATAAAAAAGTAGGCTGGAAAGTGATATTTAACAATATGGTGAATCAAAATTGGGGACCATATGATAGAGATTCTTGGAACCCGGTATATGGCAATCAACTTTTCATGAAAACTAGAAATGGTTCTATGAAAGCAGCAGATAACTTCCTTGATCCTAACAAAGCAAGTTCTCTATTATCTTCAGGGTTTTCACCAGACTTCGCTACAGTTATTACTATGGATAGAAAAGCATCCAAACAACAAACAAATATAGATGTAATATACGAACGAGTTCGTGATGACTACCAATTACATTGGACTTCAACAAATTGGAAAGGTACCAATACTAAAGATAAATGGACAGATCGTTCTTCAGAAAGATATAAAATCGATTGGGAAAAAGAAGAAATGACAAATTAA</t>
    <phoneticPr fontId="1"/>
  </si>
  <si>
    <t>ATGAAAACACGTATAGTCAGCTCAGTAACAACAACACTATTGCTAGGTTCTATATTAATGAATCCTGTCGCTAATGCCGCAGATTCTGATATTAATATTAAAACCGGTACTACAGATATAGGAAGCAATACTACAGTAAAAACAGGTGATTTAGTCACTTATGATAAAGAAAATGGCATGCACAAAAAAGTATTTTATAGTTTTATCGATGATAAAAATCACAATAAAAAAATATTAGTCATCAGAACGAAAGGTACCATTGCTGGTCAGTATAGAGTTTATAGCGAAGAAGGCGCTAATAAAAGCGGTTTAGCCTGGCCTTCAGCATTTAAGGTACAATTGCAACTACCTGATAATGAAGTAGCACAAATTTCTGATTACTACCCTAGAAATTCAATTGATACTAAAGAATATATGAGTACATTAACTTATGGATTCAACGGTAACGTGACTGGTGATGATTCTGGAAAAATTGGCGGTTTGATTGGTGCAAATGTTTCAATTGGTCATACACTCAAATATGTTCAACCAGATTTCAAAACAATTTTAGAAAGTCCAACTGATAAAAAAGTAGGTTGGAAAGTTATATTTAACAATATGGTGAATCAAAATTGGGGACCATATGACAGAGATTCTTGGAACCCAGTATATGGCAATCAACTTTTCATGAAAACAAGAAACGGTTCTATGAAAGCTGCAGATAACTTCCTTGATCCTAACAAAGCAAGTTCTCTATTATCTTCAGGGTTTTCACCAGACTTCGCTACAGTTATTACCATGGATAGAAAAGCAACCAAACAACAAACAAATATAGATGTAATATATGAACGTGTTCGTGATGACTATCAACTACATTGGACTTCAACAAATTGGAAAGGTACCAATACTAAAGATAAATGGACAGATCGTTCTTCTGAAAGATATAAAATCGATTGGGAAAAAGAAGAAATGACAAATTAA</t>
    <phoneticPr fontId="1"/>
  </si>
  <si>
    <t>ATGAAAACACGTATAGTCAGCTCAGTAACAACAACACTATTGCTAGGTTCTATATTAATGAATCCTGTCGCTAATGCCGCAGATTCTGATATTAATATTAAAACCGGTACTACAGATATAGGAAGCAATACTACAGTAAAAACAGGTGATTTAGTCACTTATGATAAAGAAAATGGCATGCACAAAAAAGTATTTTATAGTTTTATCGATGATAAAAATCACAATAAAAAAATATTAGTCATCAGAACGAAAGGTACCATTGCTGGTCAGTATAGAGTTTATAGCGAAGAAGGCGCTAATAAAAGCGGTTTAGCCTGGCCTTCAGCATTTAAGGTACAATTGCAACTACCTGATAATGAAGTAGCACAAATTTCTGATTACTACCCTAGAAATTCAATTGATACTAAAGAATATATGAGTACATTAACTTATGGATTCAACGGTAACGTGACTGGTGATGATTCTGGAAAAATTGGCGGTTTGATTGGTGCAAATGTTTCAATTGGTCATACACTCAAATATGTTCAACCAGATTTCAAAACAATTTTAGAAAGTCCAACTGATAAAAAAGTAGGTTGGAAAGTTATATTTAACAATATGGTGAATCAAAATTGGGGACCATATGACAGAGATTCTTGGAACCCAGTATATGGCAATCAACTTTTCATGAAAACAAGAAACGGTTCTATGAAAGCTGCAGATAACTTCCTTGATCCTAACAAAGCAAGTTCTCTATTATCTTCAGGGTTTTCACCAGACTTCGCTACAGTTATTACCATGGATAGAAAAGCAACCAAACAACAAACAAATATAGATGTAATATATGAACGTGCTCGTGATGACTATCAACTACATTGGACTTCAACAAATTGGAAAGGTACCAATACTAAAGATAAATGGACAGATCGTTGTTCTGAAAGATATAAAATCGATTGGGAAAAAGAAGAAATGACAAATTAA</t>
    <phoneticPr fontId="1"/>
  </si>
  <si>
    <t>﻿MKTRIVSSVTTTLLLGSILMNPVANAADSDINIKTGTTDIGSNTTVKTGDLVTYDKENGMHKKVFYSFIDDKNHNKKILVIRTKGTIAGQYRVYSEEGANKSGLAWPSAFKVQLQLPDNEVAQISDYYPRNSIDTKEYMSTLTYGFNGNVTGDDSGKIGGLIGANVSIGHTLKYVQPDFKTILESPTDKKVGWKVIFNNMVNQNWGPYDRDSWNPVYGNQLFMKTRNGSMKAADNFLDPNKASSLLSSGFSPDFATVITMDRKATKQQTNIDVIYERARDDYQLHWTSTNWKGTNTKDKWTDRCSERYKIDWEKEEMTN</t>
    <phoneticPr fontId="1"/>
  </si>
  <si>
    <t>ATGAAAACACGTATAGTCAGCTCAGTAACAACAACACTATTGCTAGGTTCCATATTAATGAATCCTGTCGCTAATGCCGCAGATTCTGATATTAATATTAAAACCGGTACTACAGATATTGGAAGCAATACTACAGTAAAAACAGGTGATTTAGTCACTTATGATAAAGAAAATGGCATGCACAAAAAAGTATTTTATAGTTTTATCGATGATAAAAATCACAATAAAAAACTGCTAGTTATTAGAACGAAAGGTACCATTGCTGGTCAATATAGAGTTTATAGCGAAGAAGGTGCTAACAAAAGTGGTTTAGCCTGGCCTTCAGCCTTTAAGGTACAGTTGCAACTACCTGATAATGAAGTAGCTCAAATATCTGATTACTATCCAAGAAATTCGATTGATACAAAAGAGTATATGAGTACTTTAACTTATGGATTCAACGGTAATGTTACTGGTGATGATACAGGAAAAATTGGCGGCCTTATTGGTGCAAATGTTTCGATTGGTCATACACTGAAATATGTTCAACCTGATTTCAAAACAATTTTAGAGAGCCCAACTGATAAAAAAGTAGGCTGGAAAGTGATATTTAACAATATGGTGAATCAAAATTGGGGACCATATGATAGAGATTCTTGGAACCCGGTATATGGCAATCAACTTTTCATGAAAACTAGAAATGGCTCTATGAAAGCAGCAGAGAACTTCCTTGATCCTAACAAAGCAAGTTCTCTATTATCTTCAGGGTTTTCACCAGACTTCGCTACAGTTATTACTATGGATAGAAAAGCATCCAAACAACAAACAAATATAGATGTAATATACGAACGAGTTCGTGATGACTACCAATTGCATTGGACTTCAACAAATTGGAAAGGTACCAATACTAAAGATAAATGGACAGATCGTACTTCAGAAAGATATAAAATCGATTGGGAAAAAGAAGAAATGACAAATTAA</t>
    <phoneticPr fontId="1"/>
  </si>
  <si>
    <t>﻿MKTRIVSSVTTTLLLGSILMNPVANAADSDINIKTGTTDIGSNTTVKTGDLVTYDKENGMHKKVFYSFIDDKNHNKKLLVIRTKGTIAGQYRVYSEEGANKSGLAWPSAFKVQLQLPDNEVAQISDYYPRNSIDTKEYMSTLTYGFNGNVTGDDTGKIGGLIGANVSIGHTLKYVQPDFKTILESPTDKKVGWKVIFNNMVNQNWGPYDRDSWNPVYGNQLFMKTRNGSMKAAENFLDPNKASSLLSSGFSPDFATVITMDRKASKQQTNIDVIYERVRDDYQLHWTSTNWKGTNTKDKWTDRTSERYKIDWEKEEMTN</t>
    <phoneticPr fontId="1"/>
  </si>
  <si>
    <t>ATGAAAACACGTATAGTCAGCTCAGTAACAACAACACTATTGCTAGGTTCCATATTAATGAATCCTGTCGCTAATGCCGCAGATTCTGATATTAATATTAAAACCGGTACTACAGATTTTGGAAGCAATACTACAGTAAAAACAGGTGATTTAGTCACTTATGATAAAGAAAATGGCATGCACAAAAAAGTATTTTATAGTTTTATCGATGATAAAAATCACAATAAAAAACTGCTAGTTATTAGAACGAAAGGTACCATTGCTGGTCAATATAGAGTTTATAGCGAAGAAGGTGCTAACAAAAGTGGTTTAGCCTGGCCTTCAGCCTTTAAGGTACAGTTGCAACTACCTGATAATGAAGTAGCTCAAATATCTGATTACTATCCAAGAAATTCGATTGATACAAAAGAGTATATGAGTACTTTAACTTATGGATTCAACGGTAATGTTACTGGTGATGATACAGGAAAAATTGGCGGCCTTATTGGTGCAAATGTTTCGATTGGTCATACACTGAAATATGTTCAACCTGATTTCAAAACAATTTTAGAGAGCCCAACTGATAAAAAAGTAGGCTGGAAAGTGATATTTAACAATATGGTGAATCAAAATTGGGGACCATATGATAGAGATTCTTGGAACCCGGTATATGGCAATCAACTTTTCATGAAAACTAGAAATGGTTCTATGAAAGCAGCAGATAACTTCCTTGATCCTAACAAAGCAAGTTCTCTATTATCTTCAGGGTTTTCACCAGACTTCGCTACAGTTATTACTATGGATAGAAAAGCATCCAAACAACAAACAAATATAGATGTAATATACGAACGAGTTCGTGATGATTACCAATTGCATTGGACTTCAACAAATTGGAAAGGTACCAATACTAAAGATAAATGGACAGATCGTTCTTCAGAAAGATATAAAATCGATTGGGAAAAAGAAGAAATGACAAATTAA</t>
    <phoneticPr fontId="1"/>
  </si>
  <si>
    <t>﻿MKTRIVSSVTTTLLLGSILMNPVANAADSDINIKTGTTDFGSNTTVKTGDLVTYDKENGMHKKVFYSFIDDKNHNKKLLVIRTKGTIAGQYRVYSEEGANKSGLAWPSAFKVQLQLPDNEVAQISDYYPRNSIDTKEYMSTLTYGFNGNVTGDDTGKIGGLIGANVSIGHTLKYVQPDFKTILESPTDKKVGWKVIFNNMVNQNWGPYDRDSWNPVYGNQLFMKTRNGSMKAADNFLDPNKASSLLSSGFSPDFATVITMDRKASKQQTNIDVIYERVRDDYQLHWTSTNWKGTNTKDKWTDRSSERYKIDWEKEEMTN</t>
    <phoneticPr fontId="1"/>
  </si>
  <si>
    <t>ATGAAAACACGTATAGTCAGCTCAGTAACAACAACACTATTGCTAGGTTCCATATTAATGAATCCTGTCGCTAATGCCGCAGATTCTGATATTAATATTAAAACCGGTACTACAGATATTGGAAGCAATACTACAGTAAAAACAGGTGATTTAGTCACTTATGATAAAGAAAATAGCATGCACAAAAAAGTATTTTATAGTTTTATCGATGATAAAAATCATAATAAAAAACTGCTAGTTATTAGAACGAAAGGTACCATTGCTGGTCAATATAGAGTTTATAGCGAAGAAGGTGCTAACAAAAGTGGTTTAGCCTGGCCTTCAGCCTTTAAGGTACAGTTGCAACTACCTGATAATGAAGTAGCTCAAATATCTGATTACTATCCAAGAAATTCGATTGATACAAAAGAGTATATGAGTACTTTAACTTATGGATTCAACGGTAATGTTACTGGTGATGATACAGGAAAAATTGGCGGCCTTATTGGTGCAAATGTTTCGATTGGTCATACACTGAAATATGTTCAACCTGATTTCAAAACAATTTTAGAGAGCCCAACTGATAAAAAAGTAGGCTGGAAAGTGATATTTAACAATATGGTGAATCAAAATTGGGGACCATATGATAGAGATTCTTGGAACCCGGTATATGGCAATCAACTTTTCATGAAAACTAGAAATGGCTCTATGAAAGCAGCAGATAACTTCCTTGATCCTAACAAAGCAAGTTCTCTATTATCTTCAGGGTTTTCACCAGACTTCGCTACAGTTATTACTATGGATAGAAAAGCATCCAAACAACAAACAAATATAGATGTAATATACGAACGAGTTCGTGATGACTACCAATTGCACTGGACTTCAACAAATTGGAAAGGTACCAATACTAAAGATAAATGGATAGATCGTTCTTCAGAAAGATATAAAATCGATTGGGAAAAAGAAGAAATGACAAATTAA</t>
    <phoneticPr fontId="1"/>
  </si>
  <si>
    <t>﻿MKTRIVSSVTTTLLLGSILMNPVANAADSDINIKTGTTDIGSNTTVKTGDLVTYDKENSMHKKVFYSFIDDKNHNKKLLVIRTKGTIAGQYRVYSEEGANKSGLAWPSAFKVQLQLPDNEVAQISDYYPRNSIDTKEYMSTLTYGFNGNVTGDDTGKIGGLIGANVSIGHTLKYVQPDFKTILESPTDKKVGWKVIFNNMVNQNWGPYDRDSWNPVYGNQLFMKTRNGSMKAADNFLDPNKASSLLSSGFSPDFATVITMDRKASKQQTNIDVIYERVRDDYQLHWTSTNWKGTNTKDKWIDRSSERYKIDWEKEEMTN</t>
    <phoneticPr fontId="1"/>
  </si>
  <si>
    <t>ATGAAAACACGTATAGTCAGCTCAGTAACAACAACACTATTGCTAGGTTCCATATTAATGAATCCTGTCGCTAATGCCGCAGATTCTGATATTAATATTAAAACCAGTACTACAGATATTGGAAGCAATACTACAGTAAAAACAGGTGATTTAGTCACTTATGATAAAGAAAATGGCATGCACAAAAAAGTATTTTATAGTTTTATCGATGATAAAAATCATAATAAAAAACTGCTAGTTATTAGAACGAAAGGTACCATTGCTGGTCAATATAGAGTTTATAGCGAAGAAGGTGCTAACAAAAGTGGTTTAGCCTGGCCTTCAGCCTTTAAGGTACAGTTGCAACTACCTGATAATGAAGTAGCTCAAATATCTGATTACTATCCAAGAAATTCGATTGATACAAAAGAGTATATGAGTACTTTAACTTATGGATTCAACGGTAATGTTACTGGTGATGATACAGGAAAAATTGGCGGCCTTATTGGTGCAAATGTTTCGATTGGTCATACACTGAAATATGTTCAACCTGATTTCAAAACAATTTTAGAGAGCCCAACTGATAAAAAAGTAGGCTGGAAAGTGATATTTAACAATATGGTGAATCAAAATTGGGGACCATATGATAGAGATTCTTGGAACCCGGTATATGGCAATCAACTTTTCATGAAAACTAGAAATGGCTCTATGAAAGCAGCAGATAACTTCCTTGATCCTAACAAAGCAAGTTCTCTATTATCTTCAGGGTTTTCACCAGACTTCGCTACAGTTATTACTATGGATAGAAAAGCATCCAAACAACAAACAAATATAGATGTAATATACGAACGAGTTCGTGATGACTACCAATTGCACTGGACTTCAACAAATTGGAAAGGTACCAATACTAAAGATAAATGGATAGATCGTTCTTCAGAAAGATATAAAATCGATTGGGAAAAAGAAGAAATGACAAATTAA</t>
    <phoneticPr fontId="1"/>
  </si>
  <si>
    <t>﻿MKTRIVSSVTTTLLLGSILMNPVANAADSDINIKTSTTDIGSNTTVKTGDLVTYDKENGMHKKVFYSFIDDKNHNKKLLVIRTKGTIAGQYRVYSEEGANKSGLAWPSAFKVQLQLPDNEVAQISDYYPRNSIDTKEYMSTLTYGFNGNVTGDDTGKIGGLIGANVSIGHTLKYVQPDFKTILESPTDKKVGWKVIFNNMVNQNWGPYDRDSWNPVYGNQLFMKTRNGSMKAADNFLDPNKASSLLSSGFSPDFATVITMDRKASKQQTNIDVIYERVRDDYQLHWTSTNWKGTNTKDKWIDRSSERYKIDWEKEEMTN</t>
    <phoneticPr fontId="1"/>
  </si>
  <si>
    <t>ATGAAAACACGTATAGTCAGCTCAGTAACAACAACACTATTGCTAGGTTCCATATTAATGAATCCTGTCGCTAATGCCGCAGATTCTGATATTAATATTAAAACCGGTACTACAGATATAGGAAGCAATACTATAGTAAAAACAGGTGATTTAGTCACTTATGATAAAGAAAATGGCATGCACAAAAAAGTATTTTATAGTTTTATCGATGATAAAAATCACAATAAAAAAATATTAGTCATCAGAACGAAAGGTACCATTGCTGGTCAGTATAGAGTTTATAGCGAAGAAGGCGCTAATAAAAGTGGTTTAGCCTGGCCTTCAGCCTTTAAGGTACAGTTGCAACTACCTGATAATGAAGTAGCACAAATTTCTGATTACTATCCTAGAAATTCAATTGATACTAAAGAATATATGAGTACATTAACTTATGGATTCAACGGTAATGTGACTGGTGATGATTCTGGAAAAATTGGCGGTTTGATTGGTGCAAATGTTTCAATTGGTCATACACTCAAATATGTTCAACCAGATTTCAAAACAATTTTAGAAAGTCCAACTGATAAAAAAGTAGGTTGGAAAGTTATATTTAACAATATGGTGAATCAAAATTGGGGACCATACGACAGAGATTCTTGGAACCCAGTATACGGCAATCAACTTTTCATGAAAACAAGAAACGGTTCAATGAAAGCAGCAGATAACTTCCTTGATCCTAACAAAGCAAGTTCTCTATTATCTTCAGGGTTTTCACCAGACTTCGCTACAGTTATTACTATGGATAGGAAAGCAACCAAACAACAATCAAATATAGATGTAATATACGAACGAGTTCGTGATGACTATCAATTACATTGGACTTCAACAAATTGGAAAGGTACTAATACTAAAGATAAATGGACGGATCGTTCTTCAGAAAGATATAAAATCGATTGGGAAAAAGAAGAAATGACAAATTAA</t>
    <phoneticPr fontId="1"/>
  </si>
  <si>
    <t>﻿MKTRIVSSVTTTLLLGSILMNPVANAADSDINIKTGTTDIGSNTIVKTGDLVTYDKENGMHKKVFYSFIDDKNHNKKILVIRTKGTIAGQYRVYSEEGANKSGLAWPSAFKVQLQLPDNEVAQISDYYPRNSIDTKEYMSTLTYGFNGNVTGDDSGKIGGLIGANVSIGHTLKYVQPDFKTILESPTDKKVGWKVIFNNMVNQNWGPYDRDSWNPVYGNQLFMKTRNGSMKAADNFLDPNKASSLLSSGFSPDFATVITMDRKATKQQSNIDVIYERVRDDYQLHWTSTNWKGTNTKDKWTDRSSERYKIDWEKEEMTN</t>
    <phoneticPr fontId="1"/>
  </si>
  <si>
    <t>ATGAAAACACATATAGTCAGCTCAGTAACAACAACACTATTGCTAGGTTCCATATTAATGAATCCTGTCGCTAATGCCGCAGATTCTGATATTAATATTAAAACCGGTACTACAGATATTGGAAGCAATACTACAGTAAAAACAGGTGATTTAGTCACTTATGATAAAGAAAATGGCATGCACAAAAAAGTATTTTATAGTTTTATCGATGATAAAAATCATAATAAAAAACTGCTAGTTATTAGAACGAAAGGTACCATTGCTGGTCAATATAGAGTTTATAGCGAAGAAGGTGCTAACAAAAGTGGTTTAGCCTGGCCTTCAGCCTTTAAGGTACAGTTGCAACTACCTGATAATGAAGTAGCTCAAATATCTGATTACTATCCAAGAAATTCGATTGATACAAAAGAGTATATGAGTACTTTAACTTATGGATTCAACGGTAATGTTACTGGTGATGATACAGGAAAAATTGGCGGCCTTATTGGTGCAAATGTTTCGATTGGTCATACACTGAAATATGTTCAACCTGATTTCAAAACAATTTTAGAGAGCCCAACTGATAAAAAAGTAGGCTGGAAAGTGATATTTAACAATATGGTGAATCAAAATTGGGGACCATATGATAGAGATTCTTGGAACCCGGTATATGGCAATCAACTTTTCATGAAAACTAGAAATGGCTCTATGAAAGCAGCAGATAACTTCCTTGATCCTAACAAAGCAAGTTCTCTATTATCTTCAGGGTTTTCACCAGACTTCGCTACAGTTATTACTATGGATAGAAAAGCATCCAAACAACAAACAAATATAGATGTAATATACGAACGAGTTCGTGATGACTACCAATTGCACTGGACTTCAACAAATTGGAAAGGTACCAATACTAAAGATAAATGGATAGATCGTTCTTCAGAAAGATATAAAATCGATTGGGAAAAAGAAGAAATGACAAATTAA</t>
    <phoneticPr fontId="1"/>
  </si>
  <si>
    <t>﻿MKTHIVSSVTTTLLLGSILMNPVANAADSDINIKTGTTDIGSNTTVKTGDLVTYDKENGMHKKVFYSFIDDKNHNKKLLVIRTKGTIAGQYRVYSEEGANKSGLAWPSAFKVQLQLPDNEVAQISDYYPRNSIDTKEYMSTLTYGFNGNVTGDDTGKIGGLIGANVSIGHTLKYVQPDFKTILESPTDKKVGWKVIFNNMVNQNWGPYDRDSWNPVYGNQLFMKTRNGSMKAADNFLDPNKASSLLSSGFSPDFATVITMDRKASKQQTNIDVIYERVRDDYQLHWTSTNWKGTNTKDKWIDRSSERYKIDWEKEEMTN</t>
    <phoneticPr fontId="1"/>
  </si>
  <si>
    <t>﻿ATGAAAACACATATAGTCAGCTCAGTAACAACAACACTATTGCTAGGTTCCATATTAATGAATCCTGTCGCTAATGCCGCAGATTCTGATATTAATATTAAAACCGGTACTACAGATATTGGAAGCAATACTACAGTAAAAACAGGTGATTTAGTCACTTATGATAAAGAAAATGGCATGCACAAAAAAGTATTTTATAGTTTTATCGATGATAAAAATCATAATAAAAAACTGCTAGTTATTAGAACGAAAGGTACCATTGCTGGTCAATATAGAGTTTATAGCGAAGAAGGTGCTAACAAAAGTGGTTTAGCCTGGCCTTCAGCCTTTAAGGTACAGTTGCAACTACCTGATAATGAAGTAGCTCAAATATCTGATTACTATCCAAGAAATTCGATTGATACAAAAGAGTATATGAGTACTTTAACTTATGGATTCAACGGTAATGTTACTGGTGATGATACAGGAAAAATTGGCGGCCTTATTGGTGCAAATGTTTCGATTGGTCATACACTGAAATATGTTCAACCTGATTTCAAAACAATTTTAGAGAGCCCAACTGATAAAAAAGTAGGCTGGAAAGTGATATTTAACAATATGGTGAATCAAAATTGGGGACCATATGATAGAGATTCTTGGAACCCGGTATATGGCAATCAACTTTTCATGAAAACTAGAAATGGCTCTATGAAAGCAGCAGATAACTTCCTTGATCCTAACAAAGCAAGTTCTCTATTATCTTCAGGGTTTTCACCAGACTTCGCTACAGTTATTACTATGGATAGAAAAGCATCCAAACAACAAACAAATATAGATGTAATATACGAACGAGTTCGTGATGACTACCAATTGCACTGGACTTCAACAAATTGGAAAGGTACCAATACTAAAGATAAATGGATAGATCGTTCTTCAGAAAGATATAAAATCGATTGGGAAAAAGAAGAAATGACAAATTAA</t>
    <phoneticPr fontId="1"/>
  </si>
  <si>
    <t>ATGAAAACACGTATAGTCAGCTCAGTAACAACAACACTATTGCTAGGTTCTATATTAATGAATCCTGTCGCTAATGCCGCAGATTCTGATATTAATATTAAAACCGGTACTACAGATATAGGAAGCAATACTACAGTAAAAACAGGTGATTTAGTCACTTATGATAAAGAAAATGGCATGCACAAAAAAGTATTTTATAGTTTTATCGATGATAAAAATCACAATAAAAAAATATTAGTCATCAGAACGAAAGGTACCATTGCTGGTCAGTATAGAGTTTATAGCGAAGAAGGCGCTAATAAAAGCGGTTTAGCCTGGCCTTCAGCATTTAAGGTACAGTTGCAACTATCTGATAATGAAGTAGCACAAATTTCTGATTACTACCCTAGAAATTCAATTGATACTAAAGAATATATGAGTACATTAACTTATGGATTCAACGGTAACGTGACTGGTGATGATTCTGGAAAAATTGGCGGTTTGATTGGTGCAAATGTTTCAATTGGTCATACGCTCAAATATGTTCAACCAGATTTCAAAACAATTTTAGAAAGTCCAACTGATAAAAAAGTAGGTTGGAAAGTTATATTTAACAATATGGTGAATCAAAATTGGGGACCATATGACAGAGATTCTTGGAACCCAGTATACGGCAATCAACTTTTCATGAAAACAAGAAACGGTTCAATGAAAGCAGCAGATAACTTCCTTGATCCTAACAAAGCAAGTTCTCTATTATCTTCAGGGTTTTCACCAGACTTCGCTACAGTTATTACTATGGATAGAAAAGCATCCAAACAACAAACAAATATAGATGTAATATACGAACGAGTTCGTGATGACTACCAATTGCATTGGACTTCAACAAATTGGAAAGGTACCAATACTAAAGATAAATGGACAGATCGTTCTTCAGAAAGATATAAAATCGATTGGGAAAAAGAAGAAATGACAAATTAA</t>
    <phoneticPr fontId="1"/>
  </si>
  <si>
    <t>﻿MKTRIVSSVTTTLLLGSILMNPVANAADSDINIKTGTTDIGSNTTVKTGDLVTYDKENGMHKKVFYSFIDDKNHNKKILVIRTKGTIAGQYRVYSEEGANKSGLAWPSAFKVQLQLSDNEVAQISDYYPRNSIDTKEYMSTLTYGFNGNVTGDDSGKIGGLIGANVSIGHTLKYVQPDFKTILESPTDKKVGWKVIFNNMVNQNWGPYDRDSWNPVYGNQLFMKTRNGSMKAADNFLDPNKASSLLSSGFSPDFATVITMDRKASKQQTNIDVIYERVRDDYQLHWTSTNWKGTNTKDKWTDRSSERYKIDWEKEEMTN</t>
    <phoneticPr fontId="1"/>
  </si>
  <si>
    <t>﻿ATGAAAACACGTATAGTCAGCTCAGTAACAACAACACTATTGCTAGGTTCTATATTAATGAATCCTGTCGCTAATGCCGCAGATTCTGATATTAATATTAAAACCGGTACTACAGATATAGGAAGCAATACTACAGTAAAAACAGGTGATTTAGTCACTTATGATAAAGAAAATGGCATGCACAAAAAAGTATTTTATAGTTTTATCGATGATAAAAATCACAATAAAAAAATATTAGTCATCAGAACGAAAGGTACCATTGCTGGTCAGTATAGAGTTTATAGCGAAGAAGGCGCTAATAAAAGCGGTTTAGCCTGGCCTTCAGCATTTAAGGTACAGTTGCAACTATCTGATAATGAAGTAGCACAAATTTCTGATTACTACCCTAGAAATTCAATTGATACTAAAGAATATATGAGTACATTAACTTATGGATTCAACGGTAACGTGACTGGTGATGATTCTGGAAAAATTGGCGGTTTGATTGGTGCAAATGTTTCAATTGGTCATACGCTCAAATATGTTCAACCAGATTTCAAAACAATTTTAGAAAGTCCAACTGATAAAAAAGTAGGTTGGAAAGTTATATTTAACAATATGGTGAATCAAAATTGGGGACCATATGACAGAGATTCTTGGAACCCAGTATACGGCAATCAACTTTTCATGAAAACAAGAAACGGTTCAATGAAAGCAGCAGATAACTTCCTTGATCCTAACAAAGCAAGTTCTCTATTATCTTCAGGGTTTTCACCAGACTTCGCTACAGTTATTACTATGGATAGAAAAGCATCCAAACAACAAACAAATATAGATGTAATATACGAACGAGTTCGTGATGACTACCAATTGCATTGGACTTCAACAAATTGGAAAGGTACCAATACTAAAGATAAATGGACAGATCGTTCTTCAGAAAGATATAAAATCGATTGGGAAAAAGAAGAAATGACAAATTAA</t>
    <phoneticPr fontId="1"/>
  </si>
  <si>
    <t>ATGAAAACACGTATAGTCAGCTCAGTAACAACAACACTATTGCTAGGTTCCATATTAATGAATCCTGTCGCTAATGCCGCAGATTCTGATATTAATATTAAAACCGGTACTACAGATATTGGAAGCAATACTACAGTAAAAACAGGTGATTTAGTCACTTATGATAAAGAAAATGGCATGCACAAAAAAGTATTTTATAGTTTTATCGATGATAAAAATCACAATAAAAAACTGCTAGTTATTAGAACGAAAGGTACCATTGCTGGTCAATATAGAGTTTATAGCGAAGAAGGTGCTAACAAAAGTGGTTTAGCCTGGCCTTCAGCCTTTAAGGTACAGTTGCAACTACCTGATAATGAAGTAGCTCAAATATCTGATTGCTATCCAAGAAATTCGATTGATACAAAAGAGTATATGAGTACTTTAACTTATGGATTCAACGGTAATGTTACTGGTGATGATACAGGAAAAATTGGCGGCCTTATTGGTGCAAATGTTTCGATTGGTCATACACTGAAATATGTTCAACCTGATTTCAAAACAATTTTAGAGAGCCCAACTGATAAAAAAGTAGGCTGGAAAGTGATATTTAACAATATGGTGAATCAAAATTGGGGACCATATGATAGAGATTCTTGGAACCCGGTATATGGCAATCAACTTTTCATGAAAACTAGAAATGGTTCTATGAAAGCAGCAGATAACTTCCTTGATCCTAACAAAGCAAGTTCTCTATTATCTTCAGGGTTTTCACCAGACTTCGCTACAGTTATTACTATGGATAGAAAAGCATCCAAACAACAAACAAATATAGATGTAATATACGAACGAGTTCGTGATGACTACCAATTGCATTGGACTTCAACAAATTGGAAAGGTACCAATACTAAAGATAAATGGATAGATCGTTCTTCAGAAAGATATAAAATCGATTGGGAAAAAGAAGAAATGACAAATTAA</t>
    <phoneticPr fontId="1"/>
  </si>
  <si>
    <t>﻿MKTRIVSSVTTTLLLGSILMNPVANAADSDINIKTGTTDIGSNTTVKTGDLVTYDKENGMHKKVFYSFIDDKNHNKKLLVIRTKGTIAGQYRVYSEEGANKSGLAWPSAFKVQLQLPDNEVAQISDCYPRNSIDTKEYMSTLTYGFNGNVTGDDTGKIGGLIGANVSIGHTLKYVQPDFKTILESPTDKKVGWKVIFNNMVNQNWGPYDRDSWNPVYGNQLFMKTRNGSMKAADNFLDPNKASSLLSSGFSPDFATVITMDRKASKQQTNIDVIYERVRDDYQLHWTSTNWKGTNTKDKWIDRSSERYKIDWEKEEMTN</t>
    <phoneticPr fontId="1"/>
  </si>
  <si>
    <t>﻿ATGAAAACACGTATAGTCAGCTCAGTAACAACAACACTATTGCTAGGTTCCATATTAATGAATCCTGTCGCTAATGCCGCAGATTCTGATATTAATATTAAAACCGGTACTACAGATATTGGAAGCAATACTACAGTAAAAACAGGTGATTTAGTCACTTATGATAAAGAAAATGGCATGCACAAAAAAGTATTTTATAGTTTTATCGATGATAAAAATCACAATAAAAAACTGCTAGTTATTAGAACGAAAGGTACCATTGCTGGTCAATATAGAGTTTATAGCGAAGAAGGTGCTAACAAAAGTGGTTTAGCCTGGCCTTCAGCCTTTAAGGTACAGTTGCAACTACCTGATAATGAAGTAGCTCAAATATCTGATTGCTATCCAAGAAATTCGATTGATACAAAAGAGTATATGAGTACTTTAACTTATGGATTCAACGGTAATGTTACTGGTGATGATACAGGAAAAATTGGCGGCCTTATTGGTGCAAATGTTTCGATTGGTCATACACTGAAATATGTTCAACCTGATTTCAAAACAATTTTAGAGAGCCCAACTGATAAAAAAGTAGGCTGGAAAGTGATATTTAACAATATGGTGAATCAAAATTGGGGACCATATGATAGAGATTCTTGGAACCCGGTATATGGCAATCAACTTTTCATGAAAACTAGAAATGGTTCTATGAAAGCAGCAGATAACTTCCTTGATCCTAACAAAGCAAGTTCTCTATTATCTTCAGGGTTTTCACCAGACTTCGCTACAGTTATTACTATGGATAGAAAAGCATCCAAACAACAAACAAATATAGATGTAATATACGAACGAGTTCGTGATGACTACCAATTGCATTGGACTTCAACAAATTGGAAAGGTACCAATACTAAAGATAAATGGATAGATCGTTCTTCAGAAAGATATAAAATCGATTGGGAAAAAGAAGAAATGACAAATTAA</t>
    <phoneticPr fontId="1"/>
  </si>
  <si>
    <t>﻿ATGAAAACACGTATAGTCAGCTCAGTAACAACAACACTATTGCTAGGTTCCATATTAATGAATCCTGTCGCTAATGCCGCAGATTCTGATATTAATATTAAAACCGGTACTACAGATATTGGAAGCAATACTACAGTAAAAACAGGTGATTTAGTCACTTATGATAAAGAAAATGGCATGCACAAAAAAGTATTTTATAGTTTTATCGATGATAAAAATCACAATAAAAAACTGCTAGTTATTAGAACGAAAGGTACCATTGCTGGTCAATATAGAGTTTATAGCGAAGAAGGTGCTAACAAAAGTGGTTTAGCCTGGCCTTCAGCCTTTAAGGTACAGTTGCAACTACCTGATAATGAAGTAGCTCAAATATCTGATTACTATCCAAGAAATTCGATTGATACAAAAGAGTATATGAGTACTTTAACTTATGGATTCAACGGTAATGTTACTGGTGATGATACAGGAAAAATTGGCGGCCTTATTGGTGCAAATGTTTCGATTGGTCATACACTGAAATATGTTCAACCTGATTTCAAAACAATTTTAGAGAGCCCAACTGATAAAAAAGTAGGCTGGAAAGTGATATTTAACAATATGGTGAATCAAAATTGGGGGCCATATGATAGAGATTCTTGGAACCCGGTATATGGCAATCAACTTTTCATGAAAACTAGAAATGGCTCTATGAAAGCAGCAGATAACTTCCTTGATCCTAACAAAGCAAGTTCTCTATTATCTTCAGGGTTTTCACCAGACTTCGCTACAGTTATTACTATGGATAGAAAAGTATCCAAACAACAAACAAATATAGATGTAATATACGAACGAGTTCGTGATGACTACCAATTGCATTGGACTTCAACAAATTGGAAAGGTACCAATACTAAAGATAAATGGATAGATCGTTCTTCAGAAAGATATAAAATCGATTGGGAAAAAGAAGAAATGACAAATTAA</t>
    <phoneticPr fontId="1"/>
  </si>
  <si>
    <t>﻿MKTRIVSSVTTTLLLGSILMNPVANAADSDINIKTGTTDIGSNTTVKTGDLVTYDKENGMHKKVFYSFIDDKNHNKKLLVIRTKGTIAGQYRVYSEEGANKSGLAWPSAFKVQLQLPDNEVAQISDYYPRNSIDTKEYMSTLTYGFNGNVTGDDTGKIGGLIGANVSIGHTLKYVQPDFKTILESPTDKKVGWKVIFNNMVNQNWGPYDRDSWNPVYGNQLFMKTRNGSMKAADNFLDPNKASSLLSSGFSPDFATVITMDRKVSKQQTNIDVIYERVRDDYQLHWTSTNWKGTNTKDKWIDRSSERYKIDWEKEEMTN</t>
    <phoneticPr fontId="1"/>
  </si>
  <si>
    <t>﻿ATGAAAACACGTATAGTCAGCTCAGTAACAACAACACTATTGCTAGGTTCCATATTAATGAATCCTGTCGCTAATGCCGCAGATTCTGATATTAATATTAAAACCGGTACTACAGATATTGGAAGCAATACTACAGTAAAAACAGGTGATTTAGTCACTTATGATAAAGAAAATGGCATGCACAAAAAAGTATTTTATAGTTTTATCGATGATAAAAATCACAATAAAAAACTGCTAGTTATTAGAACGAAAGGTACCATTGCTGGTCAATATAGAGTTTATAGCGAAGAAGGTGCTAACAAAAGTGGTTTAGCCTGGCCTTCAGCCTTTAAGGTACAGTTGCAACTACCTGATAATGAAGTAGCTCAAATATCTGATTACTATCCAAGAAATTCGATTGATACAAAAGAGTATATGAGTACTTTAACTTATGGATTCAACGGTAATGTTACTGGTGATGATACAGGAAAAATTGGCGGCCTTATTGGTGCAAATGTTTCGATTGGTCATACACTGAAATATGTTCAACCTGATTTCAAAACAATTTTAGAGAGCCCAACTGATAAAAAAGTAGGTTGGAAAGTGATATTTAACAATATGGTGAATCAAAATTGGGGACCATATGATAGAGATTCTTGGAACCCGGTATATGGCAATCAACTTTTCATGAAAACTAGAAATGGCTCTATGAAAGCAGCAGATAACTTCCTTGATCCTAACAAAGCAAGTTCTCTATTATCTTCAGGGTTTTCACCAGACTTCGCTACAGTTATTACTATGGATAGAAAAGCATCCAAACAACAAACAAATATAGATGTAATATACGAACGAGTTCGTGATGACTACCAATTGCATTGGACTTCAACAAATTGGAAAGGTACCAATACTAAAGATAAATGGATAGATCGTTCTTCAGAAAGATATAAAATCGATTGGGAAAAAGAAGAAATGACAAATTAA</t>
    <phoneticPr fontId="1"/>
  </si>
  <si>
    <t>ATGAAAACACGTATAGTCAGCTCAGTAACAACAACACTATTGCTAGGTTCTATATTAATGAATCCTGTCGCTAATGCCGCAGATTCTGATATTAATATTAAAACCGGTACTACAGATATAGGAAGCAATACTACAGTAAAAACAGGTGATTTAGTCACTTATGATAAAGAAAATGGCATGCACAAAAAAGTATTTTATAGTTTTATCGATGATAAAAATCACAATAAAAAAATATTAGTCATCAGAACGAAAGGTACCATTGCTGGTCAGTATAGAGTTTATAGCGAAGAAGGCGCTAATAAAAGCGGTTTAGCCTGGCCTTCAGCATTTAAGGTATAGTTGCAACTACCTGATAATGAAGTAGCACAAATTTCTGATTACTACCCTAGAAATTCAATTGATACTAAAGAATATATGAGTACATTAACTTATGGATTCAACGGTAACGTGACTGGTGATGATTCTGGAAAAATTGGCGGTTTGATTGGTGCAAATGTTTCAATTGGTCATACACTCAAATATGTTCAACCAGATTTCAAAACAATTTTAGAAAGTCCAACTGATAAAAAAGTAGGTTGGAAAGTTATATTTAACAATATGGTGAATCAAAATTGGGGACCATATGACAGAGATTCTTGGAACCCAGTATATGGCAATCAACTTTTCATGAAAACAAGAAACGGTTCAATGAAAGCAGCAGAGAACTTCCTTGACCCTAACAAAGCAAGTTCTTTATTATCTTCAGGATTCTCACCAGACTTTGCTACAGTTATTACTATGGATAGGAAAGCAACCAAACAACAAACAAATATAGATGTAATATACGAACGAGTTCGTGATGACTATCAACTACATTGGACTTCAACAAATTGGAAAGGTACCAATACTAAAGATAAATGGACAGATCGTTCTTCAGAAAGATATAAAATCGATTGGGAAAAAGAAGAAATGACAAATTAA</t>
    <phoneticPr fontId="1"/>
  </si>
  <si>
    <t>ATGAAAACACGTATAGTCAGCTCAGTAACAACAACACTATTGCTAGGTTCCATATTAATGAATCCTGTCGCTAATGCCGCAGATTCTGATATTAATATTAAAACCGGTACTACAGATATTGGAAGCAATACTACAGTAAAAACAGGTGATTTAGTCACTTATGATAAAGAAAATGGCATGCACAAAAAAGTATTTTATAGTTTTATCGATGATAAAAATCACAATAAAAAACTGCTAGTTATTAGAACGAAAGGTACCATTGCTGGTCAATATAGAGTTTATAGCGAAGAAGGTGCTAACAAAAGTGGTTTAGCCTGGCCTTCAGCCTTTAAGGTACAGTTGCAACTACCTGATAATGAAGTAGCTCAAATATCTGATTACTATCCAAGAAATTCGATTGATACAAAAGAGTATATGAGTACTTTAACTTATGGATTCAACGGTAATGTTACTGGTGATGATACAGGAAAAATTGGCGGCCTTATTGGTGCAAATGTTTCGATTGGTCATACACTGAAATATGTTCAACCTGATTTCAAAACAATTTTAGAGAGCCCAACTGATAAAAAAGTAGGCTGGAAAGTGATATTTAACAATATGGTAAATCAAAATTGGGGACCATATGATAGAGATTCTTGGAACCCAGTATATGGCAATCAACTTTTCATGAAAACTAGAAATGGTTCTATGAAAGCAGCAGATAACTTCCTTGATCCTAACAAAGCAAGTTCTCTATTATCTTCAGGGTTTTCACCAGACTTCGCTACAGTTATTACTATGGACAGAAAAGCATCCAAACAACAAACAAATATAGATGTAATATATGAACGAGTTCGTGATGACTATCAATTACATTGGACTTCAACAAACTGGAAAGGTACTAATACTAAAGATAAATGGACAGATCGTTCTTCAGAAAGATATAAAATCGATTGGGAAAAAGAAGAAATGACAAATTAA</t>
    <phoneticPr fontId="1"/>
  </si>
  <si>
    <t>﻿ATGAAAACACGTATAGTCAGCTCAGTAACAACAACACTATTGCTAGGTTCCATATTAATGAATCCTGTCGCTAATGCCGCAGATTCTGATATTAATATTAAAACCGGTACTACAGATATTGGAAGCAATACTACAGTAAAAACAGGTGATTTAGTCACTTATGATAAAGAAAATGGCATGCACAAAAAAGTATTTTATAGTTTTATCGATGATAAAAATCACAATAAAAAACTGCTAGTTATTAGAACGAAAGGTACCATTGCTGGTCAATATAGAGTTTATAGCGAAGAAGGTGCTAACAAAAGTGGTTTAGCCTGGCCTTCAGCCTTTAAGGTACAGTTGCAACTACCTGATAATGAAGTAGCTCAAATATCTGATTACTATCCAAGAAATTCGATTGATACAAAAGAGTATATGAGTACTTTAACTTATGGATTCAACGGTAATGTTACTGGTGATGATACAGGAAAAATTGGCGGCCTTATTGGTGCAAATGTTTCGATTGGTCATACACTGAAATATGTTCAACCTGATTTCAAAACAATTTTAGAGAGCCCAACTGATAAAAAAGTAGGCTGGAAAGTGATATTTAACAATATGGTAAATCAAAATTGGGGACCATATGATAGAGATTCTTGGAACCCAGTATATGGCAATCAACTTTTCATGAAAACTAGAAATGGTTCTATGAAAGCAGCAGATAACTTCCTTGATCCTAACAAAGCAAGTTCTCTATTATCTTCAGGGTTTTCACCAGACTTCGCTACAGTTATTACTATGGACAGAAAAGCATCCAAACAACAAACAAATATAGATGTAATATATGAACGAGTTCGTGATGACTATCAATTACATTGGACTTCAACAAACTGGAAAGGTACTAATACTAAAGATAAATGGACAGATCGTTCTTCAGAAAGATATAAAATCGATTGGGAAAAAGAAGAAATGACAAATTAA</t>
    <phoneticPr fontId="1"/>
  </si>
  <si>
    <t>ATGAAAACACGTATAGTCAGCTCAGTAACAACAACATTATTGCTAGGTTCCATATTAATGAATCCTGTCGCTAATGCCGCAGATTCTGATATTAATATTAAAACCGGTACTACAGATATTGGAAGCAATACTACAGTAAAAACAGGTGATTTAGTCACTTATGATAAAGAAAATGGCATGCACAAAAAAGTATTTTATAGTTTTATCGATGATAAAAATCACAATAAAAAACTGCTAGTTATTAGAACGAAAGGTACCATTGCTGGTCAATATAGAGTTTATAGCGAAGAAGGTGCTAACAAAAGTGGTTTAGCCTGGCCTTCAGCCTTTAAGGTACAGTTGCAACTACCTGATAATGAAGTAGCTCAAATATCTGATTACTATCCAAGAAATTCGATTGATACAAAAGAGTATATGAGTACTTTAACTTATGGATTCAACGGTAATGTTACTGGTGATGATACAGGAAAAATTGGTGGCCTTATTGGTGCAAATGTTTCGATTGGTCATACACTCAAATATGTTCAACCGGATTTCAAAACAATTTTAGAGAGCCCAACTGATAAAAAAGTAGGCTGGAAAGTGATATTTAACAATATGGTGAATCAAAATTGGGGACCATATGATAGAGATTCTTGGAACCCGGTATATGGCAATCAACTTTTCATGAAAACTAGAAATGGCTCTATGAAAGCAGCAGATAACTTCCTTGATCCTAACAAAGCAAGTTCTCTATTATCTTCAGGTTTTTCACCAGACTTCGCTACAGTTATTACTATGGATAGAAAAGCATCCAAACAACAAACAAATATAGATGTAATATACGAACGAGTTCGTGATGACTACCAATTGCATTGGACTTCAACAAATTGGAAAGGTACCAATACTAAAGATAAATGGACAGATCGTTCTTCAGAAAGATATAAAATCGATTGGGAAAAAGAAGAAATGACAAATTAA</t>
    <phoneticPr fontId="1"/>
  </si>
  <si>
    <t>ATGAAAACACGTATAGTCAGCTCAGTAACAACAACACTATTGCTAGGTTCCATATTAATGAATCCTGTCGCTAATGCCGCAGATTCTGATATTAATATTAAAACCGGTACTACAGATATTGGAAGCAATACTACAGTAAAAACAGGTGATTTAGTCACTTATGATAAAGAAAATGGCATGCACAAAAAAGTATTTTATAGTTTTATCGATGATAAAAATCACAATAAAAAACTGCTAGTTATTAGAACGAAAGGTACCATTGCTGGTCAATATAGAGTTTATAGCGAAGAAGGTGCTAACAAAAGTGGTTTAGCCTGGCCTTCAGCCTTTAAGGTACAGTTGCAACTACCTGATAATGAAGTAGCTCAAATATCTGATTACTATCCAAGAAATTCGATTGATACAAAAGAGTATATGAGTACTTTAACTTATGGATTCAACGGTAATGTTACTGGTGATGATACAGGAAAAATTGGCGGCCTTATTGGTGCAAATGTTTCGATTGGTCATACACTGAAATATGTTCAACCTGATTTCAAAACAATTTTAGAGAGCCCAACTGATAAAAAAGTAGGCTGGAAAGTGATATTTAACAATATGGTGAATCTAAATTGGGGACCATATGATAGAGATTCTTGGAACCCGGTATATGGCAATCAACTTTTCATGAAAACTAGAAATGGTTCTATGAAAGCAGCAGAGAACTTCCTTGATCCTAACAAAGCAAGTTCTCTATTATCTTCAGGGTTTTCACCAGACTTCGCTACAGTTATTACTATGGATAGAAAAGCATCCAAACAACAAACAAATATAGATGTAATATACGAACGAGTTCGTGATGACTACCAATTGCATTGGACTTCAACAAATTGGAAAGGTACCAATACTAAAGATAAATGGACAGATCGTTCTTCAGAAAGATATAAAATCGATTGGGAAAAAGAAGAAATGACAAATTAA</t>
    <phoneticPr fontId="1"/>
  </si>
  <si>
    <t>﻿MKTRIVSSVTTTLLLGSILMNPVANAADSDINIKTGTTDIGSNTTVKTGDLVTYDKENGMHKKVFYSFIDDKNHNKKLLVIRTKGTIAGQYRVYSEEGANKSGLAWPSAFKVQLQLPDNEVAQISDYYPRNSIDTKEYMSTLTYGFNGNVTGDDTGKIGGLIGANVSIGHTLKYVQPDFKTILESPTDKKVGWKVIFNNMVNLNWGPYDRDSWNPVYGNQLFMKTRNGSMKAAENFLDPNKASSLLSSGFSPDFATVITMDRKASKQQTNIDVIYERVRDDYQLHWTSTNWKGTNTKDKWTDRSSERYKIDWEKEEMTN</t>
    <phoneticPr fontId="1"/>
  </si>
  <si>
    <t>﻿ATGAAAACACGTATAGTCAGCTCAGTAACAACAACACTATTGCTAGGTTCCATATTAATGAATCCTGTCGCTAATGCCGCAGATTCTGATATTAATATTAAAACCGGTACTACAGATATTGGAAGCAATACTACAGTAAAAACAGGTGATTTAGTCACTTATGATAAAGAAAATGGCATGCACAAAAAAGTATTTTATAGTTTTATCGATGATAAAAATCACAATAAAAAACTGCTAGTTATTAGAACGAAAGGTACCATTGCTGGTCAATATAGAGTTTATAGCGAAGAAGGTGCTAACAAAAGTGGTTTAGCCTGGCCTTCAGCCTTTAAGGTACAGTTGCAACTACCTGATAATGAAGTAGCTCAAATATCTGATTACTATCCAAGAAATTCGATTGATACAAAAGAGTATATGAGTACTTTAACTTATGGATTCAACGGTAATGTTACTGGTGATGATACAGGAAAAATTGGCGGCCTTATTGGTGCAAATGTTTCGATTGGTCATACACTGAAATATGTTCAACCTGATTTCAAAACAATTTTAGAGAGCCCAACTGATAAAAAAGTAGGCTGGAAAGTGATATTTAACAATATGGTGAATCTAAATTGGGGACCATATGATAGAGATTCTTGGAACCCGGTATATGGCAATCAACTTTTCATGAAAACTAGAAATGGTTCTATGAAAGCAGCAGAGAACTTCCTTGATCCTAACAAAGCAAGTTCTCTATTATCTTCAGGGTTTTCACCAGACTTCGCTACAGTTATTACTATGGATAGAAAAGCATCCAAACAACAAACAAATATAGATGTAATATACGAACGAGTTCGTGATGACTACCAATTGCATTGGACTTCAACAAATTGGAAAGGTACCAATACTAAAGATAAATGGACAGATCGTTCTTCAGAAAGATATAAAATCGATTGGGAAAAAGAAGAAATGACAAATTAA</t>
    <phoneticPr fontId="1"/>
  </si>
  <si>
    <t>FDAARGOS_504</t>
  </si>
  <si>
    <t>Assembly: GCA_003827915.1</t>
    <phoneticPr fontId="1"/>
  </si>
  <si>
    <t>ATGACATATAGAATGAAGAAATGGCAAAAATTGTCCACCATTACGTTATTAATGGCTGGTGTGATTACTTTGAATGGTGGTGAATTCAGAAGTATTGATAAACATCAAATCGCTGTGGCTGATACGAATGTTCAAACGACAGATTATGAAAAGTTGAGGAACATATGGCTGGACGTTAACTATGGTTATGATAAGTATGATGAGAATAATCCAGATATGAAGAAGAAGTTTGAGGCTACGGAGAATGAGGCAGAGAAATTACTCAAGGAAATGAAAACTGAAAGTGATAGGAAATACTTGTGGGAAAGCTCAAAAGATTTAGATACGAAGTCTGCGGATATGACTCGTACCTATCGTAATATTGAGAAAATCTCAGAAGCGATGAAACATAAAAATACTAAATTAAAAACAGATGAAAACAAGACAAAAGTAAAAGATGCACTTGAGTGGCTGCATAAAAATGCATATGGAAAAGAACCAGATAAAAAAGTTGCTGATTTGACCTCAAACTTTAAAAATAAAACTTCTAGAAATACCAACTTAAATTGGTGGGATTATGAAATTGGAACACCTAGAGCATTAACAAATACGCTTATACTCTTACAAGAAGATTTCACTGATGAAGAAAAGAAAAAATATACAGCTCCTATTAAAACTTTCGCCCCAGATAGTGACAAAATATTATCTTCTGTAGGAAAATCTGAACCTGCTAAAGGCGGAAATTTAGTAGACATTTCTAAAGTAAAACTTTTAGAAAGTATTATCGAAGAAGACAAAGATATGATGAAAAAGTCTATAGATTCATTTAATACAGTCTTCACTTACGCGCAAAATTCTGCCACTGGAAAAGAACGTAATGGATTCTATAAAGATGGCTCTTACATTGATCATCAAGACGTCCCATACACTGGTGCTTATGGTGTTGTACTATTAGAGGGTATTTCTCAAATGATGCCGATGATAAAAGAAACACCTTTTAATGATAGTAACCAAAATGATACAACCTTAAAATCATGGATTGACGACGGATTTATGCCACTCATTTATAAAGGTGAAATGATGGATTTATCAAGAGGTAGAGCTATCAGTCGTGAAAATGAAACGAGTCACTCAGCATCTGCAACAGTAATGAAATCATTGTTGAGATTGAGTGATACCATGGATAAGTCTACAAAAGCTAAATATAAAAAGATTGTCAAGACTTCAGTAGAGTCAGATTCAAGTTATAAACAAACCGATTATTTAAGCTCTTATTCGGATATAAGCAAAATGAAGTCTTTAATGGAAAACAGCACTATTTCTACTAACGGTTTAACACAACAACTTAAAATATATAATGACATGGATCGTGTCACCTATCACAATAAAGGCTTAGACTTTGCATTTGGTTTAAGTATGACGTCGAAAAACGTCGCACGTTACGAAAGTATCAACGGAGAGAACTTAAAAGGTTGGCACACTGGTGCTGGAATGTCTTATTTATACAATAGCGATGTGAAACACTACCGTGATAACTTCTGGGCGACAGCTGATATGAAACGTTTAGCAGGTACTACAACTTTAGATAATGAAGAACCTAAAAGTACGGATGTTAAAAAGTCTAGTAAAACTTTTGTAGGAGGAACAAAATTCGATGACCAACATGCTAGTATCGGAATGGATTTTGAAAATCAGGACAAAACTTTAACTGCCAAAAAATCATATTTCATATTAAACGATAAAATTGTCTTCTTAGGAACTGGCATTAAAAGTACTGATTCATCAAAGAATCCAGTTACAACGATTGAAAATCGCAAAGCGAATGATTATAAATTATATAAAGATGATACGCAAACAACCAATTCCGATAATCAGGAAACCAATTCCCTCTTTTTAGAGTCAACGAATAGCACTCAAAACAATATAGGTTATCATTTTTTAAACGAATCGAAAATAACTGTAAAAAAAGAAAGTCATACTGGTAAGTGGAGTGATATAAATAAAAGCCAAAAGGATATACAAAAAACTGATGAGTATTATGAAGTAACTCAAAAGCATTCTAATACAGATAGTAAATATGCATATGTGTTGTATCCAGGCTTATCTAAAGATGTCTTTAAATCCAAAGCAAGCAAAGTAACTGTCGTTAAGCAAGAAGATGGCTTCCACGTTGTGAAAGATAATGAATCGGTTTGGGCTGGTATCAATTATAGTGATAGCGCTAAAACTTTTGAAATTAATAACACTAAAGTCGAAGTTAAAGCCAAAGGAATGTTTATTCTTACAAAGAAAGATGATAACACTTATGAATGTAGCTTCTATAATCCCGAATCTACAAATTCCGTTTCAGATATTGAATCTAAAATTTCAATGACTGGATACTCTATTATAAACAAAAATACGTCGACTTCTAATGAATCCGGCGTACGCTTTGAATTAACTAAATAA</t>
    <phoneticPr fontId="1"/>
  </si>
  <si>
    <t>﻿MTYRMKKWQKLSTITLLMAGVITLNGGEFRSIDKHQIAVADTNVQTTDYEKLRNIWLDVNYGYDKYDENNPDMKKKFEATENEAEKLLKEMKTESDRKYLWESSKDLDTKSADMTRTYRNIEKISEAMKHKNTKLKTDENKTKVKDALEWLHKNAYGKEPDKKVADLTSNFKNKTSRNTNLNWWDYEIGTPRALTNTLILLQEDFTDEEKKKYTAPIKTFAPDSDKILSSVGKSEPAKGGNLVDISKVKLLESIIEEDKDMMKKSIDSFNTVFTYAQNSATGKERNGFYKDGSYIDHQDVPYTGAYGVVLLEGISQMMPMIKETPFNDSNQNDTTLKSWIDDGFMPLIYKGEMMDLSRGRAISRENETSHSASATVMKSLLRLSDTMDKSTKAKYKKIVKTSVESDSSYKQTDYLSSYSDISKMKSLMENSTISTNGLTQQLKIYNDMDRVTYHNKGLDFAFGLSMTSKNVARYESINGENLKGWHTGAGMSYLYNSDVKHYRDNFWATADMKRLAGTTTLDNEEPKSTDVKKSSKTFVGGTKFDDQHASIGMDFENQDKTLTAKKSYFILNDKIVFLGTGIKSTDSSKNPVTTIENRKANDYKLYKDDTQTTNSDNQETNSLFLESTNSTQNNIGYHFLNESKITVKKESHTGKWSDINKSQKDIQKTDEYYEVTQKHSNTDSKYAYVLYPGLSKDVFKSKASKVTVVKQEDGFHVVKDNESVWAGINYSDSAKTFEINNTKVEVKAKGMFILTKKDDNTYECSFYNPESTNSVSDIESKISMTGYSIINKNTSTSNESGVRFELTK</t>
    <phoneticPr fontId="1"/>
  </si>
  <si>
    <t>ATGACAAATAAAATGAAGAAATGGCAAAAATTATCCACCATTACGTTATTAATGACCGGAGTGATTGCTTTAAATAATGGTGAATTTAGAAATGTTGATAAACATCAAATCGCTGTGGCTGATACGAATGTTCAAACGCCAGATTATGAAAAATTGAAGAAGACGTGGCTCGACGTTAACTACGGTTATGATCAGTATGATGAGAATAATCAAGATATGAAGAAGAAGTTTGATGCTAAAGAAAAAGAAGCCAAGAAGTTACTTGATGACATGAAAACTGATACGAATAGAACATATTTGTGGTCAGGAGCTGAAAACCTTGAAACTAATTCTTCTCACATGACAAAAACCTATCGTAATATCGAGAAAATCGCAGAAGCAATGCAACATAAGAATACGGTATTAAAAACAGTTGAAAACAAGTTGAAAATAAAAGAAGCCCTAGATTGGATGCACAAAAATGTTTATGGCAAGAATCCTTCTCAAAAAGTCGAGGATTTAACTAAAAATCGTAAGGGGCAAACTACACCCAAGAATAACTCATTGAATTGGTGGGATTATGAAATTGGTACGCCAAGAGCATTAACAAATACACTACTTCTAATGGATGATATGCTCACTAAAGATGAAATGAAAAATTATTCAAAACCTATTAGTACATATGCACCATCCAGTGACAAAATTTTATCTTCTGTTGGTGAATCAGAAGATGCTAAAGGTGGAAATTTAGTGGACATTTCTAAAGTAAAACTTTTAGAAAGTGTTATTGAAGAAGATGTAGATATGTTGAAAAAGTCTATAGATTCTTTTAATAAAGTGTTCACTTATGTTCAAGATTCTGCCACTGGTAAAAGTCGCAATGGATTCTATAAAGATGGCTCTTACATTGATCATCAAGATGTCCCTTACACTGGTGCTTATGGTGTTGTACTATTAGAGGGTATTTCTCAAATGATGCCGATGATAAAAGAATCTCCTTTTAAAACTACACAAGATAATGCTACATTAAGCAATTGGATTGACGAAGGGTTTATGCCATTAATCTATAAAGGTGAAATGATGGATTTATCACGAGGTAGAGCTATCAGTCGTGAAAATGAAACGAGTCATACAGCGTCAGCGACTGTAATGAAATCATTGTTGAGATTGAATGATACCATGGATGATTCAACAAAAACTAGATATAAGCAAATCGTTAAAACTTCTGTTAATTCTGATTCAAGTTACAACCAAAATAATTATTTAAATTCATATTCAGACATAGCTAAAATGAAAAAGTTAATGAATGATAGTACTATTTCTAAAAACGATTTAACACAGCAACTTAAAATATATAATGACATGGATCGTGTCACCTATCACAATAAAGACCTGGACTTTGCATTTGGTTTAAGTATGACATCGAAAAACATCGCACGATACGAAAATATCAACGGAGAGAACTTAAAAGGTTGGCACACCGGTGCAGGCATGTCTTATTTATATAACAGCGATGTCAAACACTATCGCGATAACTTCTGGGCAACAGCCGATATGACTTGTCTTCCAGGCACTACTACTTTAAATGATATGCCATCTACTAATACTAAGAATGATAAATCTTTTGTTGGCGGGACAAAATTAAATAATAAATACGCAAGCATCGGTATGGATTTTGAAAATCAGGACAAAACTTTAACTGCCAAAAAATCATATTTCATATTAAACGATAAAATTGTCTTCTTAGGAACTGGCATTAAAAGTACTGATTCATCAAAGAATCCAGTTACAAGTGTTGAAAATCGCAAAGCAAATGGGTATAAATTATTTAAAGATGATATTGAAATTACCACTTCAGATGTTAATGCTCAGGAAACCCATTCAGTCTTTTTAGAGTCCAACGATACTAAAAAGAACATTGGTTATCATTTCTTAGACAAGCCAAAAATAACTGTAAAAAAAGAAAGTCATACTGGTAAGTGGAGTGAAATTAATAAAAGTCAAAAAAAAGATGACAAAAAAGATGAGTATTATGAAGTAACTCAAACACATAATACATCTGACAGTAAATATGCATATGTTTTGTATCCTGGTTTATCAAAAAGTGATTTTAAATCGAAGAATAATAATGTAAGTATTGTTAAACAAGATGAAGATTTTCATGTGATAAAAGATAATGATGGCGTATTTGCTGGGGTTAATTATAGTGATAATACTAAATCTTTTGATATAAACGGAATTACTGTTGAATTAAAAGAAAAAGGCATGTTTGTAATTAAAAAGAAAGATGATAAAGCATATAAATGTAGCTTCTATAATCCTGAAACTACAAATACCGCTTCAAATATAGAATCAAAAATTTTTATTAAAGGTTACACCATAACTAATAAAAGTGTCACAAACTCTAATGATGCTGGTGTAAACTTTGAATTAACTAAATAA</t>
    <phoneticPr fontId="1"/>
  </si>
  <si>
    <t>﻿MTNKMKKWQKLSTITLLMTGVIALNNGEFRNVDKHQIAVADTNVQTPDYEKLKKTWLDVNYGYDQYDENNQDMKKKFDAKEKEAKKLLDDMKTDTNRTYLWSGAENLETNSSHMTKTYRNIEKIAEAMQHKNTVLKTVENKLKIKEALDWMHKNVYGKNPSQKVEDLTKNRKGQTTPKNNSLNWWDYEIGTPRALTNTLLLMDDMLTKDEMKNYSKPISTYAPSSDKILSSVGESEDAKGGNLVDISKVKLLESVIEEDVDMLKKSIDSFNKVFTYVQDSATGKSRNGFYKDGSYIDHQDVPYTGAYGVVLLEGISQMMPMIKESPFKTTQDNATLSNWIDEGFMPLIYKGEMMDLSRGRAISRENETSHTASATVMKSLLRLNDTMDDSTKTRYKQIVKTSVNSDSSYNQNNYLNSYSDIAKMKKLMNDSTISKNDLTQQLKIYNDMDRVTYHNKDLDFAFGLSMTSKNIARYENINGENLKGWHTGAGMSYLYNSDVKHYRDNFWATADMTCLPGTTTLNDMPSTNTKNDKSFVGGTKLNNKYASIGMDFENQDKTLTAKKSYFILNDKIVFLGTGIKSTDSSKNPVTSVENRKANGYKLFKDDIEITTSDVNAQETHSVFLESNDTKKNIGYHFLDKPKITVKKESHTGKWSEINKSQKKDDKKDEYYEVTQTHNTSDSKYAYVLYPGLSKSDFKSKNNNVSIVKQDEDFHVIKDNDGVFAGVNYSDNTKSFDINGITVELKEKGMFVIKKKDDKAYKCSFYNPETTNTASNIESKIFIKGYTITNKSVTNSNDAGVNFELTK</t>
    <phoneticPr fontId="1"/>
  </si>
  <si>
    <t>AR_0470</t>
  </si>
  <si>
    <t xml:space="preserve">Assembly: GCA_003193745.1 </t>
    <phoneticPr fontId="1"/>
  </si>
  <si>
    <t>ATGACATATAGAATGAAGAAATGGCAAAAATTGTCCACCATTACGTTATTAATGGCTGGTGTGATTACTTTGAATGGTGGTGAATTCAGAAGTATTGATAAACATCAAATCGCTGTGGCTGATACGAATGTTCAAACGACAGATTATGAAAAGTTGAGGAACATATGGCTGGACGTTAACTATGGTTATGATAAGTATGATGAGAATAATCCAGATATGAAGAAGAAGTTTGAGGCTACGGAGAATGAGGCAGAGAAATTACTCAAGGAAATGAAAACTGAAAGTGATAGGAAATACTTGTGGGAAAGCTCAAAAGATTTAGATACGAAGTCTGCGGATATGACTCGTACCTATCGTAATATTGAGAAAATCTCAGAAGCGATGAAACATAAAAATACTAAATTAAAAACAGATGAAAACAAGACAAAAGTAAAAGATGCACTTGAGTGGCTGCATAAAAATGCATATGGAAAAGAACCAGATAAAAAAGTTGCTGATTTGACCTCAAACTTTAAAAATAAAACTTCTAGAAATACCAACTTAAATTGGTGGGATTATGAAATTGGAACACCTAGAGCATTAACAAATACGCTTATACTCTTACAAGAAGATTTCACTGATGAAGAAAAGAAAAAATATACAGCTCCTATTAAAACTTTCGCCCCAGATAGTGACAAAATATTATCTTCTGTAGGAAAATCTGAACCTGCTAAAGGCGGAAATTTAGTAGACATTTCTAAAGTAAAACTTTTAGAAAGTATTATCGAAGAAGACAAAGATATGATGAAAAAGTCTATAGATTCATTTAATACAGTCTTCACTTACGCGCAAAATTCTGCCACTGGAAAAGAACGTAATGGATTCTATAAAGATGGCTCTTACATTGATCATCAAGACGTCCCATACACTGGTGCTTATGGTGTTGTACTATTAGAGGGTATTTCTCAAATGATGCCGATGATAAAAGAAACACCTTTTAATGATAGTAACCAAAATGATACAACCTTAAAATCATGGATTGACGACGGATTTATGCCACTCATTTATAAAGGTGAAATGATGGATTTATCAAGAGGTAGAGCTATCAGTCGTGAAAATGAAACGAGTCACTCAGCATCTGCAACAGTAATGAAATCATTGTTGAGATTGAGTGATACCATGGATAAGTCTACAAAAGCTAAATATAAAAAGATTGTCAAGACTTCAGTAGAGTCAGATTCAAGTTATAAACAAACCGATTATTTAAGCTCTTATTCGGATATAAGCAAAATGAAGTCTTTAATGGAAGACAGCACTATTTCTACTAACGGTTTAACACAACAACTTAAAATATATAATGACATGGATCGTGTCACCTATCACAATAAAGGCTTAGACTTTGCATTTGGTTTAAGTATGACGTCGAAAAACGTCGCACGTTACGAAAGTATCAACGGAGAGAACTTAAAAGGTTGGCACACTGGTGCTGGAATGTCTTATTTATACAATAGCGATGTGAAACACTACCGTGATAACTTCTGGGCGACAGCTGATATGAAACGTTTAGCAGGTACTACAACTTTAGATAATGAAGAACCTAAAAGTACGGATGTTAAAAAGTCTAGTAAAACTTTTGTAGGAGGAACAAAATTCGATGACCAACATGCTAGTATCGGAATGGATTTTGAAAATCAGGACAAAACTTTAACTGCCAAAAAATCATATTTCATATTAAACGATAAAATTGTCTTCTTAGGAACTGGCATTAAAAGTACTGATTCATCAAAGAATCCAGTTACAACGATTGAAAATCGCAAAGCGAATGATTATAAATTATATAAAGATGATACGCAAACAACCAATTCCGATAATCAGGAAACCAATTCCCTCTTTTTAGAGTCAACGAATAGCACTCAAAACAATATAGGTTATCATTTTTTAAACGAATCGAAAATAACTGTAAAAAAAGAAAGTCATACTGGTAAGTGGAGTGATATAAATAAAAGCCAAAAGGATATACAAAAAACTGATGAGTATTATGAAGTAACTCAAAAGCATTCTAATACAGATAGTAAATATGCATATGTGTTGTATCCAGGCTTATCTAAAGATGTCTTTAAATCCAAAGCAAGCAAAGTAACTGTCGTTAAGCAAGAAGATGACTTCCACGTTGTGAAAGATAATGAATCGGTTTGGGCTGGTATCAATTATAGTGATAGCGCTAAAACTTTTGAAATTAATAACACTAAAGTCGAAGTTAAAGCCAAAGGAATGTTTATTCTTACAAAGAAAGATGATAACACTTATGAATGTAGCTTCTATAATCCCGAATCTACAAATTCCGTTTCAGATATTGAATCTAAAATTTCAATGACTGGATACTCTATTATAAACAAAAATACGTCGACTTCTAATGAATCCGGCGTACGCTTTGAATTAACTAAATAA</t>
    <phoneticPr fontId="1"/>
  </si>
  <si>
    <t>ATGACAAATAAAATGAAGAAATGGCAAAAATTATCCACCATTACGTTATTAATGACCGGAGTGATTGCTTTAAATAATGGTGAATTTAGAAATGTTGATAAACATCAAATCGCTGTGGCTGATACGAATGTTCAAACGCCAGATTATGAAAAATTGAAGAAGACGTGGCTCGACGTTAACTACGGTTATGATCAGTATGATGAGAATAATCAAGATATGAAGAAGAAGTTTGATGCTAAAGAAAAAGAAGCCAAGAAGTTACTTGATGACATGAAAACTGATACGAATAGAACATATTTGTGGTCAGGAGCTGAAAACCTTGAAACTAATTCTTCTCACATGACAAAAACCTATCGTAATATCGAGAAAATCGCAGAAGCAATGCAACATAAGAATACGGTATTAAAAACAGTTGAAAACAAGTTGAAAATAAAAGAAGCCCTAGATTGGATGCACAAAAATGTTTATGGCAAGAATCCTTCTCAAAAAGTCGAGGATTTAACTAAAAATCGTAAGGGGCAAACTACACCCAAGAATAACTCATTGAATTGGTGGGATTATGAAATTGGTACGCCAAGAGCATTAACAAATACACTACTTCTAATGGATGATATGCTCACTAAAGATGAAATGAAAAATTATTCAAAACCTATTAGTACATATGCACCATCCAGTGACAAAATTTTATCTTCTGTTGGTGAATCAGAAGATGCTAAAGGTGGAAATTTAGTGGACATTTCTAAAGTAAAACTTTTAGAAAGTGTTATTGAAGAAGATGTAGATATGTTGAAAAAGTCTATAGATTCTTTTAATAAAGTGTTCACTTATGTTCAAGATTCTGCCACTGGTAAAGGTCGCAATGGATTCTATAAAGATGGCTCTTACATTGATCATCAAGATGTCCCTTACACTGGTGCTTATGGTGTTGTACTATTAGAGGGTATTTCTCAAATGATGCCGATGATAAAAGAATCTCCTTTTAAAACTACACAAGATAATGCTACATTAAGCAATTGGATTGACGAAGGGTTTATGCCATTAATCTATAAAGGTGAAATGATGGATTTATCACGAGGTAGAGCTATCAGTCGTGAAAATGAAACGAGTCATACAGCGTCAGCGACTGTAATGAAATCATTGTTGAGATTGAATGATACCATGGATGATTCAACAAAAACTAGATATAAGCAAATCGTTAAAACTTCTGTTAATTCTGATTCAAGTTACAACCAAAATAATTATTTAAATTCATATTCAGACATAGCTAAAATGAAAAAGTTAATGAATGATAGTACTATTTCTAAAAACGATTTAACACAGCAACTTAAAATATATAATGACATGGATCGTGTCACCTATCACAATAAAGACCTGGACTTTGCATTTGGTTTAAGTATGACATCGAAAAACATCGCACGATACGAAAATATCAACGGAGAGAACTTAAAAGGTTGGCACACCGGTGCAGGCATGTCTTATTTATATAACAGCGATGTCAAACACTATCGCGATAACTTCTGGGCAACAGCCGATATGACTTGTCTTCCAGGCACTACTACTTTAAATGATATGCCATCTACTAATACTAAGAATGATAAATCTTTTGTTGGCGGGACAAAATTAAATAATAAATACGCAAGCATCGGTATGGATTTTGAAAATCAGGACAAAACTTTAACTGCCAAAAAATCATATTTCATATTAAACGATAAAATTGTCTTCTTAGGAACTGGCATTAAAAGTACTGATTCATCAAAGAATCCAGTTACAAGTGTTGAAAATCGCAAAGCAAATGGGTATAAATTATTTAAAGATGATATTGAAATTACCACTTCAGATGTTAATGCTCAGGAAACCCATTCAGTCTTTTTAGAGTCCAACGATACTAAAAAGAACATTGGTTATCATTTCTTAGACAAGCCAAAAATAACTGTAAAAAAAGAAAGTCATACTGGTAAGTGGAGTGAAATTAATAAAAGTCAAAAAAAAGATGACAAAAAAGATGAGTATTATGAAGTAACTCAAACACATAATACATCTGACAGTAAATATGCATATGTTTTGTATCCTGGTTTATCAAAAAGTGATTTTAAATCGAAGAATAATAATGTAAGTATTGTTAAACAAGATGAAGATTTTCATGTGATAAAAGATAATGATGGCGTATTTGCTGGGGTTAATTATAGTGATAATACTAAATCTTTTGATATAAACGGAATTACTGTTGAATTAAAAGAAAAAGGCATGTTTGTAATTAAAAAGAAAGATGATAAAGCATATAAATGTAGCTTCTATAATCCTGAAACTACAAATACCGCTTCAAATATAGAATCAAAAATTTTTATTAAAGGTTACACCATAACTAATAAAAGTGTCATAAACTCTAATGATGCTGGTGTAAACTTTGAATTAACTAAATAA</t>
    <phoneticPr fontId="1"/>
  </si>
  <si>
    <t>﻿MTNKMKKWQKLSTITLLMTGVIALNNGEFRNVDKHQIAVADTNVQTPDYEKLKKTWLDVNYGYDQYDENNQDMKKKFDAKEKEAKKLLDDMKTDTNRTYLWSGAENLETNSSHMTKTYRNIEKIAEAMQHKNTVLKTVENKLKIKEALDWMHKNVYGKNPSQKVEDLTKNRKGQTTPKNNSLNWWDYEIGTPRALTNTLLLMDDMLTKDEMKNYSKPISTYAPSSDKILSSVGESEDAKGGNLVDISKVKLLESVIEEDVDMLKKSIDSFNKVFTYVQDSATGKGRNGFYKDGSYIDHQDVPYTGAYGVVLLEGISQMMPMIKESPFKTTQDNATLSNWIDEGFMPLIYKGEMMDLSRGRAISRENETSHTASATVMKSLLRLNDTMDDSTKTRYKQIVKTSVNSDSSYNQNNYLNSYSDIAKMKKLMNDSTISKNDLTQQLKIYNDMDRVTYHNKDLDFAFGLSMTSKNIARYENINGENLKGWHTGAGMSYLYNSDVKHYRDNFWATADMTCLPGTTTLNDMPSTNTKNDKSFVGGTKLNNKYASIGMDFENQDKTLTAKKSYFILNDKIVFLGTGIKSTDSSKNPVTSVENRKANGYKLFKDDIEITTSDVNAQETHSVFLESNDTKKNIGYHFLDKPKITVKKESHTGKWSEINKSQKKDDKKDEYYEVTQTHNTSDSKYAYVLYPGLSKSDFKSKNNNVSIVKQDEDFHVIKDNDGVFAGVNYSDNTKSFDINGITVELKEKGMFVIKKKDDKAYKCSFYNPETTNTASNIESKIFIKGYTITNKSVINSNDAGVNFELTK</t>
    <phoneticPr fontId="1"/>
  </si>
  <si>
    <t>JRA307</t>
  </si>
  <si>
    <t>ATGACATATAGAATAAAGAAATGGCAAAAATTATCCACCATTACGTTATTAATGGCTGGTGTGATTACTTTGAATGGTGGTGAATTCAGAAGTATTGATAAATATCAAATCGCTGTGGCTGATACGAATGTTCAAACGCCAGATTATGAAAAGTTGAGGAACACATGGCTGGACGTTAACTATGGTTATGATAAGTATGATGAGAAGAATGACGCAATGAAGAAGAAGTTTGAGGCTACGGAGAATGAGGCAAAGAAATTACTTAGTGAGATGAAAACTGAAAGTGATAGGAAATACTTGTGGGAAAACTCAAAAGATTTAGATACGAAGTCTGCGGATATGACTCGTACCTATCGTAATATTGAGAAAATCGCAGAAGCGATGAAGCATAAAGATACTAAGTTAAAAATAGATGAAAACAAGAAGAAAGTGAAAGATGCCCTTGAGTGGCTGCATAAAAATGCATATGGAAAAGAACCAGATAAAAAAGTTGCTGATTTGACCTCAAACTTTAAAAATAAAACTTCTAGAAATACCAATTTAAATTGGTGGGATTATGAAATTGGAACACCTAGAGCATTAACAAATACCCTTATATTGCTGAATGATCAATTTTCAAATGACGAAAAGAAAAAATACACTGCCCCTATCAAAACTTTCGCCCCAGAAAGTGACAAAATATTATCATCAGTAGGACAACCTGAACAAGCTAAAGGGGGAAATTTAGTAGACATTGCTAAAGTAAAACTTTTAGAAAGTATTATCGAAGAAGATAAAGATATAACTAAAAATTCAATAGATGCATTTAATAAAGTCTTCACTTACGTTCAAAGTAATGCAACTGGTAAAGAACGTAATGGATTCTATAAAGACGGCTCTTATATTGATCATCAAGACGTCCCATACACTGGTGCTTATGGCGTTGTACTCTTAGAGGGGATTTCTCAAATGATGCCGATGATAAAAGAAACACCTTTTAATGATAAAACCCAAAATGATACAACCTTAAAGTCATGGATTGACGACGGATTTATGCCACTCATTTATAAAGGTGAAATGATGGATTTATCAAGAGGTAGAGCTATCAGTCGTGAAAATGAAACGAGTCATACAGCGTCAGCGACTGTAATGAAATCATTGTTGAGATTGAGTGATGCCATGGATGATTCAACAAAAGCTAAGTATAAGCAAATCGTTAAAACTTCTGTTAAATCTGATTCAAGTTACGGCCAAAATGATACATTAAGCTCTTATTCGGATATAAGCAAAATGAAGTCTTTAATGGAAGACAGCACTATTTCTACTAACGGTTTAACACAACAACTTAAAATATATAATGACATGGATCGTGTCACCTATCACAATAAAGACTTAGACTTTGCATTTGGTTTAAGTATGACGTCGAAAAACGTCGCACGTTACGAAAGTATCAACGGAGAGAACTTAAAAGGTTGGCACACTGGTGCTGGAATGTCTTATTTATACAATAGCGATGTGAAACACTACCGTGATAACTTCTGGGCGACAGCTGATATGAAACGTTTAGCAGGTACAACAACTTTAGAAAATGAAGAACCTAAAGGTACGGATGTTAAAAAGTCGAGTAAAACTTTTGTAGGCGGAACAAAATTCGATGACCAACATGCTAGTATCGGAATGGATTTTGAAAATCAGGACAAAACTTTAACTGCCAAAAAATCATATTTCATATTAAACGATAAAATTGTCTTCTTAGGAACTGGCATTAAAAGTACTGATTCATCAAAGAATCCAGTTACAACGATTGAAAATCGCAAAGCGAATGGGTATACGTTATATACAGACGATAAACAAACAACCGCTTCCGATAATCAGGGAACCAATTCCGTCTTTTTAGAGTCAACCAATAAACCTAAAAACAATATAGGCTATCATTTTTTAAACGAATCGAAAATAACTGTAAAAAAAGAAAGTCATACTGGTAAGTGGAGTGATATAAATAAAAGTCAAAAGCAAGACAGTAAAACTAATCAATATTATGAAGTAACTCAAAAGCATTCTAATACAGATAGTAAATATGCATATGTGTTGTATCCAGGCTTATCTAAAGATGACTTTAATACAAAAAAAGATAAAGTAACTGTCGTTAAACAAGATGATGACTTCCACGTTGTGAAAGATAATGAATCGGTTTGGGCTGGTGTTAATTACAGCGATAGCACTCAAACTTTTATCATTAACAACACTAAAGTCGAAGTTAAAGCAAAAGGTATGTTTATACTTAAAAAGAAAGATGATAAAACTTATGAATGTAGCTTCTATAATTCCGAATCTACAAATACCGCTTCAGATATTGAATCTAAAATTTCAATGACTGGATACTCTATTACAAACAAAAATACGTCGACTTCTAATGAATCCGGCGTGCGCTTTGAATTACAACAAACATTAAATAAAGATGATAATTAA</t>
    <phoneticPr fontId="1"/>
  </si>
  <si>
    <t>﻿MTYRIKKWQKLSTITLLMAGVITLNGGEFRSIDKYQIAVADTNVQTPDYEKLRNTWLDVNYGYDKYDEKNDAMKKKFEATENEAKKLLSEMKTESDRKYLWENSKDLDTKSADMTRTYRNIEKIAEAMKHKDTKLKIDENKKKVKDALEWLHKNAYGKEPDKKVADLTSNFKNKTSRNTNLNWWDYEIGTPRALTNTLILLNDQFSNDEKKKYTAPIKTFAPESDKILSSVGQPEQAKGGNLVDIAKVKLLESIIEEDKDITKNSIDAFNKVFTYVQSNATGKERNGFYKDGSYIDHQDVPYTGAYGVVLLEGISQMMPMIKETPFNDKTQNDTTLKSWIDDGFMPLIYKGEMMDLSRGRAISRENETSHTASATVMKSLLRLSDAMDDSTKAKYKQIVKTSVKSDSSYGQNDTLSSYSDISKMKSLMEDSTISTNGLTQQLKIYNDMDRVTYHNKDLDFAFGLSMTSKNVARYESINGENLKGWHTGAGMSYLYNSDVKHYRDNFWATADMKRLAGTTTLENEEPKGTDVKKSSKTFVGGTKFDDQHASIGMDFENQDKTLTAKKSYFILNDKIVFLGTGIKSTDSSKNPVTTIENRKANGYTLYTDDKQTTASDNQGTNSVFLESTNKPKNNIGYHFLNESKITVKKESHTGKWSDINKSQKQDSKTNQYYEVTQKHSNTDSKYAYVLYPGLSKDDFNTKKDKVTVVKQDDDFHVVKDNESVWAGVNYSDSTQTFIINNTKVEVKAKGMFILKKKDDKTYECSFYNSESTNTASDIESKISMTGYSITNKNTSTSNESGVRFELQQTLNKDDN</t>
    <phoneticPr fontId="1"/>
  </si>
  <si>
    <t xml:space="preserve">Assembly: GCA_007185035.1 </t>
    <phoneticPr fontId="1"/>
  </si>
  <si>
    <t>FDAARGOS_2</t>
  </si>
  <si>
    <t xml:space="preserve">Assembly: GCA_001018645.2 </t>
    <phoneticPr fontId="1"/>
  </si>
  <si>
    <t>﻿MTYRIKKWQKLSTITLLMAGVITLNGGEFRSIDKYQIAVADTNVQTPDYEKLRNTWLDVNYGYDKYDEKNDAMKKKFEATENEAKKLLSEMKTESDRKYLWENSKDLDTKSADMTRTYRNIEKIAEAMKHKDTKLKIDENKKKVKDALEWLHKNAYGKEPDKKVADLTSNFKNKTSRNTNLNWWDYEIGTPRALTNTLILLNDQFSNDEKKKYTAPIKTFAPESDKILSSVGQPEQAKGGNLVDIAKVKLLESIIEEDKDITKNSIDAFNKVFTYVQSNATGKERNGFYKDGSYIDHQDVPYTGAYGVVLLEGISQMMPMIKETPFNDKTQNDTTLKSWIDDGFMPLIYKGEMMDLSRGRAISRENETSHTASATVMKSLLRLSDAMDDSTKAKYKQIVKTSVKSDSSYGQNDTLSSYSDISKMKSLMEDSTISTNGLTQQLKIYNDMDRVTYHNKDLDFAFGLSMTSKNVARYESINGENLKGWHTGAGMSYLYNSDVKHYRDNFWATADMKRLAGTTTLENEEPKGTDVKKSSKTFVGGTKFDDQHASIGMDFENQDKTLTAKKSYFILNDKIVFLGTGIKSTDSSKNPVTTIENRKANGYTLYTDDKQTTASDNQGTNSVFLESTNKPKNNIGYHFLNESKITVKKESHTGKWSDINKSQKQDSKTNQYYEVTQKHSNTDSKYAYVLYPGLSKDDFNTKKDKVTVVKQDDDFHVVKDNESVWAGVNYSDSTQTFIINNTKVEVKAKGMFILKKKDDKTYECSFYNPESTNTASDIESKISMTGYSITNKNTSTSNESGVRFELQQTLNKDDN</t>
  </si>
  <si>
    <t>EOE205</t>
  </si>
  <si>
    <t xml:space="preserve">Assembly: GCA_900483485.1 </t>
    <phoneticPr fontId="1"/>
  </si>
  <si>
    <t>FORC_040</t>
  </si>
  <si>
    <t xml:space="preserve">Assembly: GCA_002214665.1 </t>
    <phoneticPr fontId="1"/>
  </si>
  <si>
    <t>FORC_061</t>
  </si>
  <si>
    <t xml:space="preserve">Assembly: GCA_003347055.1 </t>
    <phoneticPr fontId="1"/>
  </si>
  <si>
    <t>ATGACATATAGAATAAAGAAATGGCAAAAATTATCCACCATTACGTTATTAATGGCTGGTGTGATTACTTTGAATGGTGGTGAATTCAGAAGTATTGATAAATATCAAATCGCTGTGGCTGATACGAATGTTCAAACGCCAGATTATGAAAAGTTGAGGAACACATGGCTGGACGTTAACTATGGTTATGATAAGTATGATGAGAAGAATGACGCAATGAAGAAGAAGTTTGAGGCTACGGAGAATGAGGCAAAGAAATTACTTAGTGAGATGAAAACTGAAAGTGATAGGAAATACTTGTGGGAAAACTCAAAAGATTTAGATACGAAGTCTGCGGATATGACTCGTACCTATCGTAATATTGAGAAAATCGCAGAAGCGATGAAGCATAAAGATACTAAGTTAAAAATAGATGAAAACAAGAAGAAAGTGAAAGATGCCCTTGAGTGGCTGCATAAAAATGCATATGGAAAAGAACCAGATAAAAAAGTTGCTGATTTGACCTCAAACTTTAAAAATAAAACTTCTAGAAATACCAATTTAAATTGGTGGGATTATGAAATTGGAACACCTAGAGCATTAACAAATACCCTTATATTGCTGAATGATCAATTTTCAAATGACGAAAAGAAAAAATACACTGCCCCTATCAAAACTTTCGCCCCAGAAAGTGACAAAATATTATCATCAGTAGGACAACCTGAACAAGCTAAAGGGGGAAATTTAGTAGACATTGCTAAAGTAAAACTTTTAGAAAGTATTATCGAAGAAGATAAAGATATAACTAAAAATTCAATAGATGCATTTAATAAAGTCTTCACTTACGTTCAAAGTAATGCAACTGGTAAAGAACGTAATGGATTCTATAAAGACGGCTCTTATATTGATCATCAAGACGTCCCATACACTGGTGCTTATGGCGTTGTACTCTTAGAGGGGATTTCTCAAATGATGCCGATGATAAAAGAAACACCTTTTAATGATAAAACCCAAAATGATACAACCTTAAAGTCATGGATTGACGACGGATTTATGCCACTCATTTATAAAGGTGAAATGATGGATTTATCAAGAGGTAGAGCTATCAGTCGTGAAAATGAAACGAGTCATACAGCGTCAGCGACTGTAATGAAATCATTGTTGAGATTGAGTGATGCCATGGATGATTCAACAAAAGCTAAGTATAAGCAAATCGTTAAAACTTCTGTTAAATCTGATTCAAGTTACGGCCAAAATGATACATTAAGCTCTTATTCGGATATAAGCAAAATGAAGTCTTTAATGGAAGACAGCACTATTTCTACTAACGGTTTAACACAACACCTTAAAATATATAATGACATGGATCGTGTCACCTATCACAATAAAGACTTAGACTTTGCATTTGGTTTAAGTATGACGTCGAAAAACGTCGCACGTTACGAAAGTATCAACGGAGAGAACTTAAAAGGTTGGCACACTGGTGCTGGAATGTCTTATTTATACAATAGCGATGTGAAACACTACCGTGATAACTTCTGGGCGACAGCTGATATGAAACGTTTAGCAGGTACAACAACTTTAGAAAATGAAGAACCTAAAGGTACGGATGTTAAAAAGTCGAGTAAAACTTTTGTAGGCGGAACAAAATTCGATGACCAACATGCTAGTATCGGAATGGATTTTGAAAATCAGGACAAAACTTTAACTGCCAAAAAATCATATTTCATATTAAACGATAAAATTGTCTTCTTAGGAACTGGCATTAAAAGTACTGATTCATCAAAGAATCCAGTTACAACGATTGAAAATCGCAAAGCGAATGGGTATACGTTATATACAGACGATAAACAAACAACCGCTTCCGATAATCAGGGAACCAATTCCGTCTTTTTAGAGTCAACCAATAAACCTAAAAACAATATAGGCTATCATTTTTTAAACGAATCGAAAATAACTGTAAAAAAAGAAAGTCATACTGGTAAGTGGAGTGATATAAATAAAAGTCAAAAGCAAGACAGTAAAACTAATCAATATTATGAAGTAACTCAAAAGCATTCTAATACAGATAGTAAATATGCATATGTGTTGTATCCAGGCTTATCTAAAGATGACTTTAATACAAAAAAAGATAAAGTAACTGTCGTTAAACAAGATGATGACTTCCACGTTGTGAAAGATAATGAATCGGTTTGGGCTGGTGTTAATTACAGCGATAGCACTCAAACTTTTATCATTAACAACACTAAAGTCGAAGTTAAAGCAAAAGGTATGTTTATACTTAAAAAGAAAGATGATAAAACTTATGAATGTAGCTTCTATAATCCCGAATCTACAAATACCGCTTCAGATATTGAATCTAAAATTTCAATGACTGGATACTCTATTACAAACAAAAATACGTCGACTTCTAATGAATCCGGCGTGCGCTTTGAATTACAACAAACATTAAATAAAGATGATAATTAA</t>
    <phoneticPr fontId="1"/>
  </si>
  <si>
    <t>﻿MTYRIKKWQKLSTITLLMAGVITLNGGEFRSIDKYQIAVADTNVQTPDYEKLRNTWLDVNYGYDKYDEKNDAMKKKFEATENEAKKLLSEMKTESDRKYLWENSKDLDTKSADMTRTYRNIEKIAEAMKHKDTKLKIDENKKKVKDALEWLHKNAYGKEPDKKVADLTSNFKNKTSRNTNLNWWDYEIGTPRALTNTLILLNDQFSNDEKKKYTAPIKTFAPESDKILSSVGQPEQAKGGNLVDIAKVKLLESIIEEDKDITKNSIDAFNKVFTYVQSNATGKERNGFYKDGSYIDHQDVPYTGAYGVVLLEGISQMMPMIKETPFNDKTQNDTTLKSWIDDGFMPLIYKGEMMDLSRGRAISRENETSHTASATVMKSLLRLSDAMDDSTKAKYKQIVKTSVKSDSSYGQNDTLSSYSDISKMKSLMEDSTISTNGLTQHLKIYNDMDRVTYHNKDLDFAFGLSMTSKNVARYESINGENLKGWHTGAGMSYLYNSDVKHYRDNFWATADMKRLAGTTTLENEEPKGTDVKKSSKTFVGGTKFDDQHASIGMDFENQDKTLTAKKSYFILNDKIVFLGTGIKSTDSSKNPVTTIENRKANGYTLYTDDKQTTASDNQGTNSVFLESTNKPKNNIGYHFLNESKITVKKESHTGKWSDINKSQKQDSKTNQYYEVTQKHSNTDSKYAYVLYPGLSKDDFNTKKDKVTVVKQDDDFHVVKDNESVWAGVNYSDSTQTFIINNTKVEVKAKGMFILKKKDDKTYECSFYNPESTNTASDIESKISMTGYSITNKNTSTSNESGVRFELQQTLNKDDN</t>
    <phoneticPr fontId="1"/>
  </si>
  <si>
    <t>15-663</t>
  </si>
  <si>
    <t>PRJNA512846</t>
  </si>
  <si>
    <t>ATGAAAACACGTATAGTCAGCTCAGTAACAACAACACTATTGCTAGGTTCCATATTAATGAATCCTGTCGCTAATGCCGCAGATTCTGATATTAATATTAAAACCGGTACTACAGATATTGGAAGCAATACTACAGTAAAAACAGGTGATTTAGTCACTTATGATAAAGAAAATGGCATGCACAAAAAAGTATTTTATAGTTTTATCGATGATAAAAATCACAATAAAAAACTGCTAGTTATTAGAACGAAAGGTACCATTGCTGGTCAATATAGAGTTTATAGCGAAGAAGGTGCTAACAAAAGTGGTTTAGCCTGGCCTTCAGCCTTTAAGGTACAGTTGCAACTACCTGATAATGAAGTAGCTCAAATATCTGATTACTATCCAAGAAATTCGATTGATACAAAAGAGTATATGAGTACTTTAACTTATGGATTCAACGGTAATGTTACTGGTGATGATACAGGAAAAATTGGCGGCCTTATTGGTGCAAATGTTTCGATTGGTCATACACTGAAATATGTTCAACCTGATTTCAAAACAATTTTAGAGAGCCCAACTGATAAAAAAGTAGGCTGGAAAGTGATATTTAACAATATGGTGAATCAAAATTGGGGACCATATGATAGAGATTCTTGGAACCCGGTATATGGCAATCAACTTTTCATGAAAACTAGAAATGGCTCTATGAAAGCAGCAGATAACTTCCTTGATCCTAACAAAGCAAGTTCTCTATTATCTTCAGGGTTTTCACCAGACTTCGCTACAGTTATTACTATGGATAGAAAAGCATCCAAACAACAAACAAATATAGATGTAATATACGAACGAGTTCGTGATGACTACCAATTGCATTGGACTTCAACAAATTGGAAAGGTACCAATACTAAAGATAAATGGATAGATCGTTCTTCAGAAAGATATAAAATCGATTGGGAAAAAGAAGAAATGACAAATTAA</t>
    <phoneticPr fontId="1"/>
  </si>
  <si>
    <t>patient#184</t>
  </si>
  <si>
    <t>PRJDB6628</t>
  </si>
  <si>
    <t>CAR7</t>
    <phoneticPr fontId="1"/>
  </si>
  <si>
    <t>Assembly: GCA_018995465.1</t>
    <phoneticPr fontId="1"/>
  </si>
  <si>
    <t>ATGACATATAGAATGAAGAAATGGCAAAAATTATCCACCATTACGTTATTAATGGCTGGTGCGATTACTTTGAATGGTGGTGAATTCAGAAGTATTGATAAAAATCAAATCGCTGTGGCTGATACGAATGTTCAAACGCCAGATTATGAAAAGTTGAGGAACACATGGCTAAACGTTAACTACGGTTATGATCAGTATGATGAGAAGAATGACGCAATGAAGAAGAAGTTTGATGCTACGGAGAAAGAGGCAGAGAAATTACTTAGTGAGATGAAAACTGAAAGTGATAGGACTTACTTGTGGGAAAGCTCAAAAGATTTAGATACGAAGTCTGCGGATATGACTCGTACCTATCGTAATATTGAGAAAATCGCAGAAGCGATGAAGCATCCTAAAACCACTTTAAATACTGATCAAAATAAAAACAAAGTTAAAGATGCCCTTGAGTGGTTGCATAAAAATGCCTATGGAAAAGAACCGACTGATAAAGTAAAAGAACTAACTGAGAATTTTAAAATAACTGATTCATCAAAGAAAAAAGCTTTAAATTGGTGGGATTATGAAATTGGAACACCTAAATCATTAACAAATACACTAATATTACTGAATGGTGATATTTCAAGTGATGAAAAGAAAAAATATACTGCCCCTATCAAAACTTTCGCTCCAGATAGTGACAAAATATTATCGTCAGTAGGACAACCTGAACAAGCTAAAGGCGGAAATTTAGTAGATATTACTAAGGTGAAACTTTTAGAAAGTATTATCGAAGAAGATAAAGATATGATGAAAAAGTCTATAGATTCATTTAATAAAGTCTTCACTTACGTTCAAGATTCTGCCACTGATAAAGATCGGAATGGATTTTATAAAGATGGTTCATATATCGACCATAAAGATGTCCCATACACTGGTGCTTATGGCGTCGTACTCTTAGAGGGTATTTCTCAAATGATGCCAATGATAAAAGAAACACCTTTTAAAGATAGTAACCAAAATGATATGACATTAAAGTCATGGATTGACGACGGATTTATGCCACTCATTTATAAAGGTGAAATGATGGATTTATCACGAGGTAGAGCTATCAGTCGCGAAAATGAAACGAGTCATACAGCGTCAGCGACTGTAATGAAATCATTGTTGAGATTAAGTGATGCCATGGATGAGTCTACAAAAGCTAAATATAAACAAATTGTCAAAACTTCAGTTAAATCTGATTCAACTTACGGCCAAAATGATACATTAAGCTCTTATTCAGATATAAGCAAAATGAAGGCTTTAATGGAAGACAGCACTCTTTCTACTAACGATTTAACACAACAACTTAAAATATATAATGACATGGATCGTGTCACCTATCACAATAAAGACTTAGACTTTGCATTTGGTTTAAGTATGACGTCGAAAAACGTCGCACGTTACGAAAGTATCAATAATGAAAACCTAAAAGGTTGGCATACTGGTGCTGGAATGTCTTATTTATACAATAGCGATGTGAAACACTACCGTGATAACTTCTGGGCGACAGCTGATATGAAACATTTAGCAGGTACTACAACTTTAGAAAATGAAATATTAAAAGATACGGATGATAAAAAGTCGAGTAAAACTTTTGTAGGTGGAACAAAATTCGATGACCAACATGCTAGCATTGGAATGGATTTTGAAAATCAGGACAAAACTTTAACTGCCAAAAAATCATATTTCATATTAAACGATAAAATTGTCTTCTTAGGAACTGGCATTAAAAGTACTGATTCATCAAAGAATCCAGTTACAACGATTGAAAATCGAAAAGCGAATGGGTATACGTTATATACAGACGATAAACAAACAACCGCTTCCGATAATCAGGGAACCAATTCAGTCTTTTTAGAGTCAACCAATAAACCTAAAAACAATATAGGCTATCATTTTTTAAACAAATCTAAAATCTCCATAAAAAAAGAAACTCATACTGGAAATTGGAAAGAAATAAATAAAAGCCAAAAGGATACACAAAAAACTGATGAGTATTATGAAGTAACTCAAAAGCATTCTGATAAAGACGATAAATATGGATTTGTGTTGTATCCAGGTATAACAAAAGATAATTTTAAATCCAAAGCAAACCAAGTAACTATCATTCAACAAGATGATGACTTCCACGTTGTGAAAGATAATGAATCGGTTTGGGCTGGTGTCAATTATAGTGATAGCGCTAAAACTTTTGAAATTAATGGTACTAAAGTCGAAGTTAAAGCCAAAGGTATGTTTATACTTAAAAAGAAAGATGATAAAACTTATGAATGTAGCTTCTATAATCCCGAATCTACAAATTCCGCTTCAGATATTGAATCTAAAATTTCAATGACCGGTTACTCTATTACAAACAAAAATACATCAACTTCTAATGAATCCGGCGTACACTTTGAATTAACTAAATAA</t>
    <phoneticPr fontId="1"/>
  </si>
  <si>
    <t>CC</t>
    <phoneticPr fontId="1"/>
  </si>
  <si>
    <t>CC89</t>
    <phoneticPr fontId="1"/>
  </si>
  <si>
    <t>CC101</t>
    <phoneticPr fontId="1"/>
  </si>
  <si>
    <t>CC30</t>
    <phoneticPr fontId="1"/>
  </si>
  <si>
    <t>CC88</t>
    <phoneticPr fontId="1"/>
  </si>
  <si>
    <t>CC8</t>
    <phoneticPr fontId="1"/>
  </si>
  <si>
    <t>CC15</t>
    <phoneticPr fontId="1"/>
  </si>
  <si>
    <t>CC672</t>
    <phoneticPr fontId="1"/>
  </si>
  <si>
    <t>CC20</t>
    <phoneticPr fontId="1"/>
  </si>
  <si>
    <t>CC775</t>
    <phoneticPr fontId="1"/>
  </si>
  <si>
    <t>CC45</t>
    <phoneticPr fontId="1"/>
  </si>
  <si>
    <t>CC121</t>
    <phoneticPr fontId="1"/>
  </si>
  <si>
    <t>CC1290</t>
    <phoneticPr fontId="1"/>
  </si>
  <si>
    <t>CC12</t>
    <phoneticPr fontId="1"/>
  </si>
  <si>
    <t>CC59</t>
    <phoneticPr fontId="1"/>
  </si>
  <si>
    <t>CC6</t>
    <phoneticPr fontId="1"/>
  </si>
  <si>
    <t>CC25</t>
    <phoneticPr fontId="1"/>
  </si>
  <si>
    <t>CC97</t>
    <phoneticPr fontId="1"/>
  </si>
  <si>
    <t>CC291</t>
    <phoneticPr fontId="1"/>
  </si>
  <si>
    <t>CC779</t>
    <phoneticPr fontId="1"/>
  </si>
  <si>
    <t>CC1</t>
    <phoneticPr fontId="1"/>
  </si>
  <si>
    <t>CC188</t>
    <phoneticPr fontId="1"/>
  </si>
  <si>
    <t>CC5</t>
    <phoneticPr fontId="1"/>
  </si>
  <si>
    <t>CC22</t>
    <phoneticPr fontId="1"/>
  </si>
  <si>
    <t>CC398</t>
    <phoneticPr fontId="1"/>
  </si>
  <si>
    <t>CC80</t>
    <phoneticPr fontId="1"/>
  </si>
  <si>
    <t>CC834</t>
    <phoneticPr fontId="1"/>
  </si>
  <si>
    <t>CC72</t>
    <phoneticPr fontId="1"/>
  </si>
  <si>
    <t>CC133</t>
    <phoneticPr fontId="1"/>
  </si>
  <si>
    <t>CC9</t>
    <phoneticPr fontId="1"/>
  </si>
  <si>
    <t>Assembly: AP027134</t>
    <phoneticPr fontId="1"/>
  </si>
  <si>
    <t>Assembly: AP027135</t>
    <phoneticPr fontId="1"/>
  </si>
  <si>
    <t>Table S1. HysA and HysB amino acid sequences list for homology analysis in this study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MS-PGothic"/>
      <family val="2"/>
      <charset val="128"/>
    </font>
    <font>
      <sz val="6"/>
      <name val="MS-PGothic"/>
      <family val="2"/>
      <charset val="128"/>
    </font>
    <font>
      <sz val="12"/>
      <color theme="1"/>
      <name val="MS PGothic"/>
      <family val="2"/>
      <charset val="128"/>
    </font>
    <font>
      <sz val="12"/>
      <name val="MS PGothic"/>
      <family val="2"/>
      <charset val="128"/>
    </font>
    <font>
      <sz val="12"/>
      <color theme="1"/>
      <name val="ＭＳ Ｐゴシック"/>
      <family val="2"/>
      <charset val="128"/>
    </font>
    <font>
      <sz val="12"/>
      <name val="ＭＳ Ｐゴシック"/>
      <family val="2"/>
      <charset val="128"/>
    </font>
    <font>
      <sz val="12"/>
      <name val="MS-PGothic"/>
      <family val="2"/>
      <charset val="12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4" fillId="0" borderId="0" xfId="0" quotePrefix="1" applyFont="1">
      <alignment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quotePrefix="1" applyFont="1">
      <alignment vertical="center"/>
    </xf>
    <xf numFmtId="0" fontId="6" fillId="0" borderId="0" xfId="0" applyFont="1">
      <alignment vertical="center"/>
    </xf>
    <xf numFmtId="0" fontId="4" fillId="0" borderId="1" xfId="0" applyFont="1" applyBorder="1">
      <alignment vertical="center"/>
    </xf>
    <xf numFmtId="0" fontId="0" fillId="0" borderId="1" xfId="0" applyBorder="1">
      <alignment vertical="center"/>
    </xf>
  </cellXfs>
  <cellStyles count="1">
    <cellStyle name="標準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D50927-8847-6D44-A3F1-E97EA28359AF}">
  <dimension ref="A1:J199"/>
  <sheetViews>
    <sheetView tabSelected="1" workbookViewId="0">
      <selection activeCell="C9" sqref="C9"/>
    </sheetView>
  </sheetViews>
  <sheetFormatPr baseColWidth="10" defaultRowHeight="15"/>
  <cols>
    <col min="1" max="1" width="17.33203125" style="3" customWidth="1"/>
    <col min="2" max="2" width="25.83203125" style="3" customWidth="1"/>
    <col min="3" max="4" width="9" style="3" customWidth="1"/>
    <col min="5" max="16384" width="10.83203125" style="3"/>
  </cols>
  <sheetData>
    <row r="1" spans="1:10">
      <c r="A1" s="3" t="s">
        <v>710</v>
      </c>
    </row>
    <row r="2" spans="1:10">
      <c r="E2" s="3" t="s">
        <v>2</v>
      </c>
      <c r="G2" s="3" t="s">
        <v>3</v>
      </c>
      <c r="I2" s="3" t="s">
        <v>572</v>
      </c>
    </row>
    <row r="3" spans="1:10">
      <c r="A3" s="3" t="s">
        <v>11</v>
      </c>
      <c r="B3" s="3" t="s">
        <v>12</v>
      </c>
      <c r="C3" s="3" t="s">
        <v>27</v>
      </c>
      <c r="D3" t="s">
        <v>678</v>
      </c>
      <c r="E3" s="3" t="s">
        <v>5</v>
      </c>
      <c r="F3" s="3" t="s">
        <v>6</v>
      </c>
      <c r="G3" s="3" t="s">
        <v>5</v>
      </c>
      <c r="H3" s="3" t="s">
        <v>6</v>
      </c>
      <c r="I3" s="3" t="s">
        <v>5</v>
      </c>
      <c r="J3" s="3" t="s">
        <v>6</v>
      </c>
    </row>
    <row r="4" spans="1:10">
      <c r="A4" s="3" t="s">
        <v>26</v>
      </c>
      <c r="B4" s="3" t="s">
        <v>508</v>
      </c>
      <c r="C4" s="3" t="s">
        <v>28</v>
      </c>
      <c r="D4" t="s">
        <v>679</v>
      </c>
      <c r="E4" s="3" t="s">
        <v>209</v>
      </c>
      <c r="F4" s="3" t="s">
        <v>210</v>
      </c>
      <c r="G4" s="3" t="s">
        <v>571</v>
      </c>
      <c r="H4" s="3" t="s">
        <v>571</v>
      </c>
      <c r="I4" s="3" t="s">
        <v>578</v>
      </c>
      <c r="J4" s="3" t="s">
        <v>579</v>
      </c>
    </row>
    <row r="5" spans="1:10">
      <c r="A5" s="3" t="s">
        <v>29</v>
      </c>
      <c r="B5" s="3" t="s">
        <v>509</v>
      </c>
      <c r="C5" s="3" t="s">
        <v>28</v>
      </c>
      <c r="D5" t="s">
        <v>679</v>
      </c>
      <c r="E5" s="3" t="s">
        <v>209</v>
      </c>
      <c r="F5" s="3" t="s">
        <v>210</v>
      </c>
      <c r="G5" s="3" t="s">
        <v>571</v>
      </c>
      <c r="H5" s="3" t="s">
        <v>571</v>
      </c>
      <c r="I5" s="3" t="s">
        <v>580</v>
      </c>
      <c r="J5" s="3" t="s">
        <v>579</v>
      </c>
    </row>
    <row r="6" spans="1:10">
      <c r="A6" s="3" t="s">
        <v>30</v>
      </c>
      <c r="B6" s="3" t="s">
        <v>510</v>
      </c>
      <c r="C6" s="3" t="s">
        <v>28</v>
      </c>
      <c r="D6" t="s">
        <v>679</v>
      </c>
      <c r="E6" s="1" t="s">
        <v>209</v>
      </c>
      <c r="F6" s="3" t="s">
        <v>210</v>
      </c>
      <c r="G6" s="3" t="s">
        <v>571</v>
      </c>
      <c r="H6" s="3" t="s">
        <v>571</v>
      </c>
      <c r="I6" s="3" t="s">
        <v>578</v>
      </c>
      <c r="J6" s="3" t="s">
        <v>579</v>
      </c>
    </row>
    <row r="7" spans="1:10" s="4" customFormat="1">
      <c r="A7" s="4" t="s">
        <v>362</v>
      </c>
      <c r="B7" s="4" t="s">
        <v>479</v>
      </c>
      <c r="C7" s="4" t="s">
        <v>28</v>
      </c>
      <c r="D7" t="s">
        <v>679</v>
      </c>
      <c r="E7" s="4" t="s">
        <v>209</v>
      </c>
      <c r="F7" s="4" t="s">
        <v>210</v>
      </c>
      <c r="G7" s="3" t="s">
        <v>571</v>
      </c>
      <c r="H7" s="3" t="s">
        <v>571</v>
      </c>
      <c r="I7" s="4" t="s">
        <v>578</v>
      </c>
      <c r="J7" s="4" t="s">
        <v>579</v>
      </c>
    </row>
    <row r="8" spans="1:10" s="4" customFormat="1">
      <c r="A8" s="4" t="s">
        <v>673</v>
      </c>
      <c r="B8" s="4" t="s">
        <v>674</v>
      </c>
      <c r="C8" s="4" t="s">
        <v>28</v>
      </c>
      <c r="D8" t="s">
        <v>679</v>
      </c>
      <c r="E8" s="4" t="s">
        <v>677</v>
      </c>
      <c r="F8" s="4" t="s">
        <v>210</v>
      </c>
      <c r="G8" s="3" t="s">
        <v>571</v>
      </c>
      <c r="H8" s="3" t="s">
        <v>571</v>
      </c>
      <c r="I8" s="4" t="s">
        <v>578</v>
      </c>
      <c r="J8" s="4" t="s">
        <v>579</v>
      </c>
    </row>
    <row r="9" spans="1:10">
      <c r="A9" s="3" t="s">
        <v>31</v>
      </c>
      <c r="B9" s="3" t="s">
        <v>511</v>
      </c>
      <c r="C9" s="3" t="s">
        <v>32</v>
      </c>
      <c r="D9" t="s">
        <v>679</v>
      </c>
      <c r="E9" s="3" t="s">
        <v>209</v>
      </c>
      <c r="F9" s="3" t="s">
        <v>210</v>
      </c>
      <c r="G9" s="3" t="s">
        <v>571</v>
      </c>
      <c r="H9" s="3" t="s">
        <v>571</v>
      </c>
      <c r="I9" s="3" t="s">
        <v>578</v>
      </c>
      <c r="J9" s="3" t="s">
        <v>579</v>
      </c>
    </row>
    <row r="10" spans="1:10" s="4" customFormat="1">
      <c r="A10" s="4" t="s">
        <v>33</v>
      </c>
      <c r="B10" s="4" t="s">
        <v>708</v>
      </c>
      <c r="C10" s="4" t="s">
        <v>32</v>
      </c>
      <c r="D10" s="9" t="s">
        <v>679</v>
      </c>
      <c r="E10" s="4" t="s">
        <v>209</v>
      </c>
      <c r="F10" s="4" t="s">
        <v>210</v>
      </c>
      <c r="G10" s="4" t="s">
        <v>571</v>
      </c>
      <c r="H10" s="4" t="s">
        <v>571</v>
      </c>
      <c r="I10" s="4" t="s">
        <v>578</v>
      </c>
      <c r="J10" s="4" t="s">
        <v>579</v>
      </c>
    </row>
    <row r="11" spans="1:10">
      <c r="A11" s="3" t="s">
        <v>34</v>
      </c>
      <c r="B11" s="3" t="s">
        <v>512</v>
      </c>
      <c r="C11" s="3" t="s">
        <v>32</v>
      </c>
      <c r="D11" t="s">
        <v>679</v>
      </c>
      <c r="E11" s="1" t="s">
        <v>209</v>
      </c>
      <c r="F11" s="3" t="s">
        <v>210</v>
      </c>
      <c r="G11" s="3" t="s">
        <v>571</v>
      </c>
      <c r="H11" s="3" t="s">
        <v>571</v>
      </c>
      <c r="I11" s="3" t="s">
        <v>578</v>
      </c>
      <c r="J11" s="3" t="s">
        <v>579</v>
      </c>
    </row>
    <row r="12" spans="1:10" s="4" customFormat="1">
      <c r="A12" s="4" t="s">
        <v>363</v>
      </c>
      <c r="B12" s="4" t="s">
        <v>480</v>
      </c>
      <c r="C12" s="4" t="s">
        <v>32</v>
      </c>
      <c r="D12" t="s">
        <v>679</v>
      </c>
      <c r="E12" s="2" t="s">
        <v>209</v>
      </c>
      <c r="F12" s="4" t="s">
        <v>210</v>
      </c>
      <c r="G12" s="3" t="s">
        <v>571</v>
      </c>
      <c r="H12" s="3" t="s">
        <v>571</v>
      </c>
      <c r="I12" s="4" t="s">
        <v>578</v>
      </c>
      <c r="J12" s="4" t="s">
        <v>579</v>
      </c>
    </row>
    <row r="13" spans="1:10" s="4" customFormat="1">
      <c r="A13" s="4" t="s">
        <v>364</v>
      </c>
      <c r="B13" s="4" t="s">
        <v>481</v>
      </c>
      <c r="C13" s="4" t="s">
        <v>32</v>
      </c>
      <c r="D13" t="s">
        <v>679</v>
      </c>
      <c r="E13" s="4" t="s">
        <v>209</v>
      </c>
      <c r="F13" s="4" t="s">
        <v>210</v>
      </c>
      <c r="G13" s="3" t="s">
        <v>571</v>
      </c>
      <c r="H13" s="3" t="s">
        <v>571</v>
      </c>
      <c r="I13" s="4" t="s">
        <v>578</v>
      </c>
      <c r="J13" s="4" t="s">
        <v>579</v>
      </c>
    </row>
    <row r="14" spans="1:10">
      <c r="A14" s="3" t="s">
        <v>35</v>
      </c>
      <c r="B14" s="3" t="s">
        <v>513</v>
      </c>
      <c r="C14" s="3" t="s">
        <v>36</v>
      </c>
      <c r="D14" t="s">
        <v>679</v>
      </c>
      <c r="E14" s="3" t="s">
        <v>209</v>
      </c>
      <c r="F14" s="3" t="s">
        <v>210</v>
      </c>
      <c r="G14" s="3" t="s">
        <v>571</v>
      </c>
      <c r="H14" s="3" t="s">
        <v>571</v>
      </c>
      <c r="I14" s="3" t="s">
        <v>580</v>
      </c>
      <c r="J14" s="3" t="s">
        <v>579</v>
      </c>
    </row>
    <row r="15" spans="1:10">
      <c r="A15" s="3" t="s">
        <v>37</v>
      </c>
      <c r="B15" s="3" t="s">
        <v>514</v>
      </c>
      <c r="C15" s="3" t="s">
        <v>36</v>
      </c>
      <c r="D15" t="s">
        <v>679</v>
      </c>
      <c r="E15" s="3" t="s">
        <v>209</v>
      </c>
      <c r="F15" s="3" t="s">
        <v>210</v>
      </c>
      <c r="G15" s="3" t="s">
        <v>571</v>
      </c>
      <c r="H15" s="3" t="s">
        <v>571</v>
      </c>
      <c r="I15" s="3" t="s">
        <v>578</v>
      </c>
      <c r="J15" s="3" t="s">
        <v>579</v>
      </c>
    </row>
    <row r="16" spans="1:10">
      <c r="A16" s="3" t="s">
        <v>38</v>
      </c>
      <c r="B16" s="3" t="s">
        <v>515</v>
      </c>
      <c r="C16" s="3" t="s">
        <v>36</v>
      </c>
      <c r="D16" t="s">
        <v>679</v>
      </c>
      <c r="E16" s="3" t="s">
        <v>209</v>
      </c>
      <c r="F16" s="3" t="s">
        <v>210</v>
      </c>
      <c r="G16" s="3" t="s">
        <v>571</v>
      </c>
      <c r="H16" s="3" t="s">
        <v>571</v>
      </c>
      <c r="I16" s="3" t="s">
        <v>578</v>
      </c>
      <c r="J16" s="3" t="s">
        <v>579</v>
      </c>
    </row>
    <row r="17" spans="1:10">
      <c r="A17" s="3" t="s">
        <v>39</v>
      </c>
      <c r="B17" s="3" t="s">
        <v>516</v>
      </c>
      <c r="C17" s="3" t="s">
        <v>40</v>
      </c>
      <c r="D17" t="s">
        <v>680</v>
      </c>
      <c r="E17" s="3" t="s">
        <v>211</v>
      </c>
      <c r="F17" s="3" t="s">
        <v>212</v>
      </c>
      <c r="G17" s="4" t="s">
        <v>289</v>
      </c>
      <c r="H17" s="4" t="s">
        <v>290</v>
      </c>
      <c r="I17" s="3" t="s">
        <v>605</v>
      </c>
      <c r="J17" s="3" t="s">
        <v>575</v>
      </c>
    </row>
    <row r="18" spans="1:10">
      <c r="A18" s="4" t="s">
        <v>41</v>
      </c>
      <c r="B18" s="4" t="s">
        <v>374</v>
      </c>
      <c r="C18" s="3" t="s">
        <v>40</v>
      </c>
      <c r="D18" t="s">
        <v>680</v>
      </c>
      <c r="E18" s="3" t="s">
        <v>288</v>
      </c>
      <c r="F18" s="3" t="s">
        <v>212</v>
      </c>
      <c r="G18" s="3" t="s">
        <v>289</v>
      </c>
      <c r="H18" s="3" t="s">
        <v>290</v>
      </c>
      <c r="I18" s="3" t="s">
        <v>576</v>
      </c>
      <c r="J18" s="3" t="s">
        <v>575</v>
      </c>
    </row>
    <row r="19" spans="1:10">
      <c r="A19" s="3" t="s">
        <v>42</v>
      </c>
      <c r="B19" s="3" t="s">
        <v>375</v>
      </c>
      <c r="C19" s="3" t="s">
        <v>40</v>
      </c>
      <c r="D19" t="s">
        <v>680</v>
      </c>
      <c r="E19" s="3" t="s">
        <v>291</v>
      </c>
      <c r="F19" s="3" t="s">
        <v>212</v>
      </c>
      <c r="G19" s="3" t="s">
        <v>289</v>
      </c>
      <c r="H19" s="3" t="s">
        <v>290</v>
      </c>
      <c r="I19" s="3" t="s">
        <v>605</v>
      </c>
      <c r="J19" s="3" t="s">
        <v>575</v>
      </c>
    </row>
    <row r="20" spans="1:10" s="4" customFormat="1">
      <c r="A20" s="8" t="s">
        <v>496</v>
      </c>
      <c r="B20" s="4" t="s">
        <v>498</v>
      </c>
      <c r="C20" s="4" t="s">
        <v>40</v>
      </c>
      <c r="D20" t="s">
        <v>680</v>
      </c>
      <c r="E20" s="4" t="s">
        <v>291</v>
      </c>
      <c r="F20" s="4" t="s">
        <v>212</v>
      </c>
      <c r="G20" s="4" t="s">
        <v>289</v>
      </c>
      <c r="H20" s="4" t="s">
        <v>290</v>
      </c>
      <c r="I20" s="4" t="s">
        <v>605</v>
      </c>
      <c r="J20" s="4" t="s">
        <v>575</v>
      </c>
    </row>
    <row r="21" spans="1:10" s="4" customFormat="1">
      <c r="A21" s="4" t="s">
        <v>497</v>
      </c>
      <c r="B21" s="4" t="s">
        <v>499</v>
      </c>
      <c r="C21" s="4" t="s">
        <v>40</v>
      </c>
      <c r="D21" t="s">
        <v>680</v>
      </c>
      <c r="E21" s="4" t="s">
        <v>500</v>
      </c>
      <c r="F21" s="4" t="s">
        <v>501</v>
      </c>
      <c r="G21" s="4" t="s">
        <v>289</v>
      </c>
      <c r="H21" s="4" t="s">
        <v>290</v>
      </c>
      <c r="I21" s="4" t="s">
        <v>605</v>
      </c>
      <c r="J21" s="4" t="s">
        <v>575</v>
      </c>
    </row>
    <row r="22" spans="1:10">
      <c r="A22" s="3" t="s">
        <v>43</v>
      </c>
      <c r="B22" s="3" t="s">
        <v>517</v>
      </c>
      <c r="C22" s="3" t="s">
        <v>10</v>
      </c>
      <c r="D22" t="s">
        <v>681</v>
      </c>
      <c r="E22" s="3" t="s">
        <v>213</v>
      </c>
      <c r="F22" s="3" t="s">
        <v>214</v>
      </c>
      <c r="G22" s="4" t="s">
        <v>276</v>
      </c>
      <c r="H22" s="4" t="s">
        <v>277</v>
      </c>
      <c r="I22" s="3" t="s">
        <v>581</v>
      </c>
      <c r="J22" s="3" t="s">
        <v>582</v>
      </c>
    </row>
    <row r="23" spans="1:10" s="4" customFormat="1">
      <c r="A23" s="4" t="s">
        <v>278</v>
      </c>
      <c r="B23" s="4" t="s">
        <v>518</v>
      </c>
      <c r="C23" s="4" t="s">
        <v>10</v>
      </c>
      <c r="D23" t="s">
        <v>681</v>
      </c>
      <c r="E23" s="4" t="s">
        <v>279</v>
      </c>
      <c r="F23" s="4" t="s">
        <v>215</v>
      </c>
      <c r="G23" s="4" t="s">
        <v>276</v>
      </c>
      <c r="H23" s="4" t="s">
        <v>277</v>
      </c>
      <c r="I23" s="4" t="s">
        <v>581</v>
      </c>
      <c r="J23" s="4" t="s">
        <v>582</v>
      </c>
    </row>
    <row r="24" spans="1:10">
      <c r="A24" s="3" t="s">
        <v>44</v>
      </c>
      <c r="B24" s="3" t="s">
        <v>519</v>
      </c>
      <c r="C24" s="3" t="s">
        <v>10</v>
      </c>
      <c r="D24" t="s">
        <v>681</v>
      </c>
      <c r="E24" s="3" t="s">
        <v>216</v>
      </c>
      <c r="F24" s="3" t="s">
        <v>217</v>
      </c>
      <c r="G24" s="4" t="s">
        <v>276</v>
      </c>
      <c r="H24" s="4" t="s">
        <v>277</v>
      </c>
      <c r="I24" s="3" t="s">
        <v>581</v>
      </c>
      <c r="J24" s="3" t="s">
        <v>582</v>
      </c>
    </row>
    <row r="25" spans="1:10">
      <c r="A25" s="3" t="s">
        <v>1</v>
      </c>
      <c r="B25" s="3" t="s">
        <v>377</v>
      </c>
      <c r="C25" s="3" t="s">
        <v>10</v>
      </c>
      <c r="D25" t="s">
        <v>681</v>
      </c>
      <c r="E25" s="3" t="s">
        <v>4</v>
      </c>
      <c r="F25" s="3" t="s">
        <v>0</v>
      </c>
      <c r="G25" s="3" t="s">
        <v>7</v>
      </c>
      <c r="H25" s="3" t="s">
        <v>8</v>
      </c>
      <c r="I25" s="4" t="s">
        <v>606</v>
      </c>
      <c r="J25" s="4" t="s">
        <v>607</v>
      </c>
    </row>
    <row r="26" spans="1:10">
      <c r="A26" s="3" t="s">
        <v>644</v>
      </c>
      <c r="B26" s="3" t="s">
        <v>645</v>
      </c>
      <c r="C26" s="3" t="s">
        <v>10</v>
      </c>
      <c r="D26" t="s">
        <v>681</v>
      </c>
      <c r="E26" s="3" t="s">
        <v>646</v>
      </c>
      <c r="F26" s="3" t="s">
        <v>647</v>
      </c>
      <c r="G26" s="3" t="s">
        <v>648</v>
      </c>
      <c r="H26" s="3" t="s">
        <v>649</v>
      </c>
      <c r="I26" s="4" t="s">
        <v>581</v>
      </c>
      <c r="J26" s="4" t="s">
        <v>582</v>
      </c>
    </row>
    <row r="27" spans="1:10">
      <c r="A27" s="3" t="s">
        <v>650</v>
      </c>
      <c r="B27" s="3" t="s">
        <v>651</v>
      </c>
      <c r="C27" s="3" t="s">
        <v>10</v>
      </c>
      <c r="D27" t="s">
        <v>681</v>
      </c>
      <c r="E27" s="3" t="s">
        <v>652</v>
      </c>
      <c r="F27" s="3" t="s">
        <v>214</v>
      </c>
      <c r="G27" s="3" t="s">
        <v>653</v>
      </c>
      <c r="H27" s="3" t="s">
        <v>654</v>
      </c>
      <c r="I27" s="4" t="s">
        <v>581</v>
      </c>
      <c r="J27" s="4" t="s">
        <v>582</v>
      </c>
    </row>
    <row r="28" spans="1:10">
      <c r="A28" s="3" t="s">
        <v>45</v>
      </c>
      <c r="B28" s="3" t="s">
        <v>376</v>
      </c>
      <c r="C28" s="3" t="s">
        <v>10</v>
      </c>
      <c r="D28" t="s">
        <v>681</v>
      </c>
      <c r="E28" s="3" t="s">
        <v>294</v>
      </c>
      <c r="F28" s="3" t="s">
        <v>217</v>
      </c>
      <c r="G28" s="3" t="s">
        <v>276</v>
      </c>
      <c r="H28" s="3" t="s">
        <v>277</v>
      </c>
      <c r="I28" s="3" t="s">
        <v>581</v>
      </c>
      <c r="J28" s="3" t="s">
        <v>582</v>
      </c>
    </row>
    <row r="29" spans="1:10">
      <c r="A29" s="3" t="s">
        <v>47</v>
      </c>
      <c r="B29" s="3" t="s">
        <v>520</v>
      </c>
      <c r="C29" s="3" t="s">
        <v>46</v>
      </c>
      <c r="D29" t="s">
        <v>682</v>
      </c>
      <c r="E29" s="3" t="s">
        <v>218</v>
      </c>
      <c r="F29" s="3" t="s">
        <v>219</v>
      </c>
      <c r="G29" s="3" t="s">
        <v>571</v>
      </c>
      <c r="H29" s="3" t="s">
        <v>571</v>
      </c>
      <c r="I29" s="3" t="s">
        <v>583</v>
      </c>
      <c r="J29" s="3" t="s">
        <v>584</v>
      </c>
    </row>
    <row r="30" spans="1:10">
      <c r="A30" s="3" t="s">
        <v>48</v>
      </c>
      <c r="B30" s="3" t="s">
        <v>521</v>
      </c>
      <c r="C30" s="3" t="s">
        <v>46</v>
      </c>
      <c r="D30" t="s">
        <v>682</v>
      </c>
      <c r="E30" s="3" t="s">
        <v>218</v>
      </c>
      <c r="F30" s="3" t="s">
        <v>219</v>
      </c>
      <c r="G30" s="3" t="s">
        <v>571</v>
      </c>
      <c r="H30" s="3" t="s">
        <v>571</v>
      </c>
      <c r="I30" s="3" t="s">
        <v>583</v>
      </c>
      <c r="J30" s="3" t="s">
        <v>584</v>
      </c>
    </row>
    <row r="31" spans="1:10">
      <c r="A31" s="3" t="s">
        <v>49</v>
      </c>
      <c r="B31" s="3" t="s">
        <v>522</v>
      </c>
      <c r="C31" s="3" t="s">
        <v>46</v>
      </c>
      <c r="D31" t="s">
        <v>682</v>
      </c>
      <c r="E31" s="3" t="s">
        <v>218</v>
      </c>
      <c r="F31" s="3" t="s">
        <v>219</v>
      </c>
      <c r="G31" s="3" t="s">
        <v>571</v>
      </c>
      <c r="H31" s="3" t="s">
        <v>571</v>
      </c>
      <c r="I31" s="3" t="s">
        <v>583</v>
      </c>
      <c r="J31" s="3" t="s">
        <v>584</v>
      </c>
    </row>
    <row r="32" spans="1:10">
      <c r="A32" s="3" t="s">
        <v>50</v>
      </c>
      <c r="B32" s="3" t="s">
        <v>378</v>
      </c>
      <c r="C32" s="3" t="s">
        <v>46</v>
      </c>
      <c r="D32" t="s">
        <v>682</v>
      </c>
      <c r="E32" s="3" t="s">
        <v>295</v>
      </c>
      <c r="F32" s="3" t="s">
        <v>219</v>
      </c>
      <c r="G32" s="3" t="s">
        <v>571</v>
      </c>
      <c r="H32" s="3" t="s">
        <v>571</v>
      </c>
      <c r="I32" s="3" t="s">
        <v>604</v>
      </c>
      <c r="J32" s="3" t="s">
        <v>584</v>
      </c>
    </row>
    <row r="33" spans="1:10">
      <c r="A33" s="3" t="s">
        <v>51</v>
      </c>
      <c r="B33" s="3" t="s">
        <v>379</v>
      </c>
      <c r="C33" s="3" t="s">
        <v>46</v>
      </c>
      <c r="D33" t="s">
        <v>682</v>
      </c>
      <c r="E33" s="3" t="s">
        <v>296</v>
      </c>
      <c r="F33" s="3" t="s">
        <v>219</v>
      </c>
      <c r="G33" s="3" t="s">
        <v>571</v>
      </c>
      <c r="H33" s="3" t="s">
        <v>571</v>
      </c>
      <c r="I33" s="3" t="s">
        <v>583</v>
      </c>
      <c r="J33" s="3" t="s">
        <v>584</v>
      </c>
    </row>
    <row r="34" spans="1:10">
      <c r="A34" s="3" t="s">
        <v>53</v>
      </c>
      <c r="B34" s="3" t="s">
        <v>523</v>
      </c>
      <c r="C34" s="3" t="s">
        <v>20</v>
      </c>
      <c r="D34" t="s">
        <v>683</v>
      </c>
      <c r="E34" s="3" t="s">
        <v>222</v>
      </c>
      <c r="F34" s="3" t="s">
        <v>223</v>
      </c>
      <c r="G34" s="3" t="s">
        <v>571</v>
      </c>
      <c r="H34" s="3" t="s">
        <v>571</v>
      </c>
      <c r="I34" s="3" t="s">
        <v>585</v>
      </c>
      <c r="J34" s="3" t="s">
        <v>575</v>
      </c>
    </row>
    <row r="35" spans="1:10" s="4" customFormat="1">
      <c r="A35" s="4" t="s">
        <v>54</v>
      </c>
      <c r="B35" s="3" t="s">
        <v>524</v>
      </c>
      <c r="C35" s="4" t="s">
        <v>20</v>
      </c>
      <c r="D35" t="s">
        <v>683</v>
      </c>
      <c r="E35" s="4" t="s">
        <v>268</v>
      </c>
      <c r="F35" s="4" t="s">
        <v>223</v>
      </c>
      <c r="G35" s="3" t="s">
        <v>571</v>
      </c>
      <c r="H35" s="3" t="s">
        <v>571</v>
      </c>
      <c r="I35" s="4" t="s">
        <v>585</v>
      </c>
      <c r="J35" s="4" t="s">
        <v>575</v>
      </c>
    </row>
    <row r="36" spans="1:10">
      <c r="A36" s="3" t="s">
        <v>55</v>
      </c>
      <c r="B36" s="3" t="s">
        <v>525</v>
      </c>
      <c r="C36" s="3" t="s">
        <v>20</v>
      </c>
      <c r="D36" t="s">
        <v>683</v>
      </c>
      <c r="E36" s="3" t="s">
        <v>224</v>
      </c>
      <c r="F36" s="3" t="s">
        <v>223</v>
      </c>
      <c r="G36" s="3" t="s">
        <v>571</v>
      </c>
      <c r="H36" s="3" t="s">
        <v>571</v>
      </c>
      <c r="I36" s="3" t="s">
        <v>586</v>
      </c>
      <c r="J36" s="3" t="s">
        <v>587</v>
      </c>
    </row>
    <row r="37" spans="1:10">
      <c r="A37" s="4" t="s">
        <v>17</v>
      </c>
      <c r="B37" s="4" t="s">
        <v>380</v>
      </c>
      <c r="C37" s="3" t="s">
        <v>20</v>
      </c>
      <c r="D37" t="s">
        <v>683</v>
      </c>
      <c r="E37" s="3" t="s">
        <v>269</v>
      </c>
      <c r="F37" s="3" t="s">
        <v>223</v>
      </c>
      <c r="G37" s="3" t="s">
        <v>571</v>
      </c>
      <c r="H37" s="3" t="s">
        <v>571</v>
      </c>
      <c r="I37" s="3" t="s">
        <v>585</v>
      </c>
      <c r="J37" s="3" t="s">
        <v>575</v>
      </c>
    </row>
    <row r="38" spans="1:10">
      <c r="A38" s="4" t="s">
        <v>56</v>
      </c>
      <c r="B38" s="4" t="s">
        <v>381</v>
      </c>
      <c r="C38" s="3" t="s">
        <v>20</v>
      </c>
      <c r="D38" t="s">
        <v>683</v>
      </c>
      <c r="E38" s="3" t="s">
        <v>269</v>
      </c>
      <c r="F38" s="3" t="s">
        <v>223</v>
      </c>
      <c r="G38" s="3" t="s">
        <v>571</v>
      </c>
      <c r="H38" s="3" t="s">
        <v>571</v>
      </c>
      <c r="I38" s="3" t="s">
        <v>585</v>
      </c>
      <c r="J38" s="3" t="s">
        <v>575</v>
      </c>
    </row>
    <row r="39" spans="1:10">
      <c r="A39" s="3" t="s">
        <v>58</v>
      </c>
      <c r="B39" s="3" t="s">
        <v>526</v>
      </c>
      <c r="C39" s="3" t="s">
        <v>57</v>
      </c>
      <c r="D39" t="s">
        <v>683</v>
      </c>
      <c r="E39" s="1" t="s">
        <v>224</v>
      </c>
      <c r="F39" s="3" t="s">
        <v>223</v>
      </c>
      <c r="G39" s="3" t="s">
        <v>571</v>
      </c>
      <c r="H39" s="3" t="s">
        <v>571</v>
      </c>
      <c r="I39" s="3" t="s">
        <v>588</v>
      </c>
      <c r="J39" s="3" t="s">
        <v>589</v>
      </c>
    </row>
    <row r="40" spans="1:10" s="4" customFormat="1">
      <c r="A40" s="4" t="s">
        <v>360</v>
      </c>
      <c r="B40" s="4" t="s">
        <v>485</v>
      </c>
      <c r="C40" s="4" t="s">
        <v>57</v>
      </c>
      <c r="D40" t="s">
        <v>683</v>
      </c>
      <c r="E40" s="4" t="s">
        <v>224</v>
      </c>
      <c r="F40" s="4" t="s">
        <v>223</v>
      </c>
      <c r="G40" s="3" t="s">
        <v>571</v>
      </c>
      <c r="H40" s="3" t="s">
        <v>571</v>
      </c>
      <c r="I40" s="4" t="s">
        <v>588</v>
      </c>
      <c r="J40" s="4" t="s">
        <v>589</v>
      </c>
    </row>
    <row r="41" spans="1:10" s="4" customFormat="1">
      <c r="A41" s="4" t="s">
        <v>361</v>
      </c>
      <c r="B41" s="4" t="s">
        <v>486</v>
      </c>
      <c r="C41" s="4" t="s">
        <v>57</v>
      </c>
      <c r="D41" t="s">
        <v>683</v>
      </c>
      <c r="E41" s="4" t="s">
        <v>224</v>
      </c>
      <c r="F41" s="4" t="s">
        <v>223</v>
      </c>
      <c r="G41" s="3" t="s">
        <v>571</v>
      </c>
      <c r="H41" s="3" t="s">
        <v>571</v>
      </c>
      <c r="I41" s="4" t="s">
        <v>588</v>
      </c>
      <c r="J41" s="4" t="s">
        <v>589</v>
      </c>
    </row>
    <row r="42" spans="1:10">
      <c r="A42" s="3" t="s">
        <v>60</v>
      </c>
      <c r="B42" s="3" t="s">
        <v>527</v>
      </c>
      <c r="C42" s="3" t="s">
        <v>59</v>
      </c>
      <c r="D42" t="s">
        <v>683</v>
      </c>
      <c r="E42" s="3" t="s">
        <v>224</v>
      </c>
      <c r="F42" s="3" t="s">
        <v>223</v>
      </c>
      <c r="G42" s="3" t="s">
        <v>571</v>
      </c>
      <c r="H42" s="3" t="s">
        <v>571</v>
      </c>
      <c r="I42" s="3" t="s">
        <v>588</v>
      </c>
      <c r="J42" s="3" t="s">
        <v>589</v>
      </c>
    </row>
    <row r="43" spans="1:10">
      <c r="A43" s="3" t="s">
        <v>61</v>
      </c>
      <c r="B43" s="3" t="s">
        <v>528</v>
      </c>
      <c r="C43" s="3" t="s">
        <v>59</v>
      </c>
      <c r="D43" t="s">
        <v>683</v>
      </c>
      <c r="E43" s="1" t="s">
        <v>224</v>
      </c>
      <c r="F43" s="3" t="s">
        <v>223</v>
      </c>
      <c r="G43" s="3" t="s">
        <v>571</v>
      </c>
      <c r="H43" s="3" t="s">
        <v>571</v>
      </c>
      <c r="I43" s="3" t="s">
        <v>588</v>
      </c>
      <c r="J43" s="3" t="s">
        <v>589</v>
      </c>
    </row>
    <row r="44" spans="1:10" s="4" customFormat="1">
      <c r="A44" s="4" t="s">
        <v>359</v>
      </c>
      <c r="B44" s="4" t="s">
        <v>487</v>
      </c>
      <c r="C44" s="4" t="s">
        <v>59</v>
      </c>
      <c r="D44" t="s">
        <v>683</v>
      </c>
      <c r="E44" s="4" t="s">
        <v>224</v>
      </c>
      <c r="F44" s="4" t="s">
        <v>223</v>
      </c>
      <c r="G44" s="3" t="s">
        <v>571</v>
      </c>
      <c r="H44" s="3" t="s">
        <v>571</v>
      </c>
      <c r="I44" s="4" t="s">
        <v>588</v>
      </c>
      <c r="J44" s="4" t="s">
        <v>589</v>
      </c>
    </row>
    <row r="45" spans="1:10">
      <c r="A45" s="3" t="s">
        <v>15</v>
      </c>
      <c r="B45" s="3" t="s">
        <v>382</v>
      </c>
      <c r="C45" s="3" t="s">
        <v>16</v>
      </c>
      <c r="D45" t="s">
        <v>683</v>
      </c>
      <c r="E45" s="3" t="s">
        <v>269</v>
      </c>
      <c r="F45" s="3" t="s">
        <v>223</v>
      </c>
      <c r="G45" s="3" t="s">
        <v>571</v>
      </c>
      <c r="H45" s="3" t="s">
        <v>571</v>
      </c>
      <c r="I45" s="3" t="s">
        <v>585</v>
      </c>
      <c r="J45" s="3" t="s">
        <v>575</v>
      </c>
    </row>
    <row r="46" spans="1:10">
      <c r="A46" s="6">
        <v>165</v>
      </c>
      <c r="B46" s="3" t="s">
        <v>383</v>
      </c>
      <c r="C46" s="3" t="s">
        <v>16</v>
      </c>
      <c r="D46" t="s">
        <v>683</v>
      </c>
      <c r="E46" s="3" t="s">
        <v>269</v>
      </c>
      <c r="F46" s="3" t="s">
        <v>223</v>
      </c>
      <c r="G46" s="3" t="s">
        <v>571</v>
      </c>
      <c r="H46" s="3" t="s">
        <v>571</v>
      </c>
      <c r="I46" s="3" t="s">
        <v>585</v>
      </c>
      <c r="J46" s="3" t="s">
        <v>575</v>
      </c>
    </row>
    <row r="47" spans="1:10">
      <c r="A47" s="3" t="s">
        <v>182</v>
      </c>
      <c r="B47" s="3" t="s">
        <v>384</v>
      </c>
      <c r="C47" s="3" t="s">
        <v>16</v>
      </c>
      <c r="D47" t="s">
        <v>683</v>
      </c>
      <c r="E47" s="3" t="s">
        <v>269</v>
      </c>
      <c r="F47" s="3" t="s">
        <v>223</v>
      </c>
      <c r="G47" s="3" t="s">
        <v>571</v>
      </c>
      <c r="H47" s="3" t="s">
        <v>571</v>
      </c>
      <c r="I47" s="3" t="s">
        <v>585</v>
      </c>
      <c r="J47" s="3" t="s">
        <v>575</v>
      </c>
    </row>
    <row r="48" spans="1:10">
      <c r="A48" s="6">
        <v>545</v>
      </c>
      <c r="B48" s="3" t="s">
        <v>385</v>
      </c>
      <c r="C48" s="3" t="s">
        <v>16</v>
      </c>
      <c r="D48" t="s">
        <v>683</v>
      </c>
      <c r="E48" s="3" t="s">
        <v>269</v>
      </c>
      <c r="F48" s="3" t="s">
        <v>223</v>
      </c>
      <c r="G48" s="3" t="s">
        <v>571</v>
      </c>
      <c r="H48" s="3" t="s">
        <v>571</v>
      </c>
      <c r="I48" s="3" t="s">
        <v>585</v>
      </c>
      <c r="J48" s="3" t="s">
        <v>575</v>
      </c>
    </row>
    <row r="49" spans="1:10">
      <c r="A49" s="6">
        <v>546</v>
      </c>
      <c r="B49" s="3" t="s">
        <v>386</v>
      </c>
      <c r="C49" s="3" t="s">
        <v>16</v>
      </c>
      <c r="D49" t="s">
        <v>683</v>
      </c>
      <c r="E49" s="3" t="s">
        <v>269</v>
      </c>
      <c r="F49" s="3" t="s">
        <v>223</v>
      </c>
      <c r="G49" s="3" t="s">
        <v>571</v>
      </c>
      <c r="H49" s="3" t="s">
        <v>571</v>
      </c>
      <c r="I49" s="3" t="s">
        <v>585</v>
      </c>
      <c r="J49" s="3" t="s">
        <v>575</v>
      </c>
    </row>
    <row r="50" spans="1:10">
      <c r="A50" s="3" t="s">
        <v>62</v>
      </c>
      <c r="B50" s="3" t="s">
        <v>529</v>
      </c>
      <c r="C50" s="3" t="s">
        <v>64</v>
      </c>
      <c r="D50" t="s">
        <v>684</v>
      </c>
      <c r="E50" s="3" t="s">
        <v>281</v>
      </c>
      <c r="F50" s="3" t="s">
        <v>282</v>
      </c>
      <c r="G50" s="4" t="s">
        <v>280</v>
      </c>
      <c r="H50" s="4" t="s">
        <v>225</v>
      </c>
      <c r="I50" s="3" t="s">
        <v>583</v>
      </c>
      <c r="J50" s="3" t="s">
        <v>584</v>
      </c>
    </row>
    <row r="51" spans="1:10">
      <c r="A51" s="3" t="s">
        <v>63</v>
      </c>
      <c r="B51" s="3" t="s">
        <v>530</v>
      </c>
      <c r="C51" s="3" t="s">
        <v>64</v>
      </c>
      <c r="D51" t="s">
        <v>684</v>
      </c>
      <c r="E51" s="3" t="s">
        <v>281</v>
      </c>
      <c r="F51" s="3" t="s">
        <v>282</v>
      </c>
      <c r="G51" s="4" t="s">
        <v>280</v>
      </c>
      <c r="H51" s="4" t="s">
        <v>225</v>
      </c>
      <c r="I51" s="3" t="s">
        <v>583</v>
      </c>
      <c r="J51" s="3" t="s">
        <v>584</v>
      </c>
    </row>
    <row r="52" spans="1:10">
      <c r="A52" s="3" t="s">
        <v>283</v>
      </c>
      <c r="B52" s="3" t="s">
        <v>531</v>
      </c>
      <c r="C52" s="3" t="s">
        <v>64</v>
      </c>
      <c r="D52" t="s">
        <v>684</v>
      </c>
      <c r="E52" s="3" t="s">
        <v>281</v>
      </c>
      <c r="F52" s="3" t="s">
        <v>282</v>
      </c>
      <c r="G52" s="4" t="s">
        <v>280</v>
      </c>
      <c r="H52" s="4" t="s">
        <v>225</v>
      </c>
      <c r="I52" s="3" t="s">
        <v>583</v>
      </c>
      <c r="J52" s="3" t="s">
        <v>584</v>
      </c>
    </row>
    <row r="53" spans="1:10" s="4" customFormat="1">
      <c r="A53" s="4" t="s">
        <v>65</v>
      </c>
      <c r="B53" s="4" t="s">
        <v>387</v>
      </c>
      <c r="C53" s="4" t="s">
        <v>64</v>
      </c>
      <c r="D53" t="s">
        <v>684</v>
      </c>
      <c r="E53" s="4" t="s">
        <v>281</v>
      </c>
      <c r="F53" s="4" t="s">
        <v>282</v>
      </c>
      <c r="G53" s="4" t="s">
        <v>280</v>
      </c>
      <c r="H53" s="4" t="s">
        <v>225</v>
      </c>
      <c r="I53" s="4" t="s">
        <v>608</v>
      </c>
      <c r="J53" s="4" t="s">
        <v>609</v>
      </c>
    </row>
    <row r="54" spans="1:10" s="4" customFormat="1">
      <c r="A54" s="4" t="s">
        <v>66</v>
      </c>
      <c r="B54" s="4" t="s">
        <v>388</v>
      </c>
      <c r="C54" s="4" t="s">
        <v>64</v>
      </c>
      <c r="D54" t="s">
        <v>684</v>
      </c>
      <c r="E54" s="4" t="s">
        <v>281</v>
      </c>
      <c r="F54" s="4" t="s">
        <v>282</v>
      </c>
      <c r="G54" s="4" t="s">
        <v>280</v>
      </c>
      <c r="H54" s="4" t="s">
        <v>225</v>
      </c>
      <c r="I54" s="4" t="s">
        <v>608</v>
      </c>
      <c r="J54" s="4" t="s">
        <v>609</v>
      </c>
    </row>
    <row r="55" spans="1:10">
      <c r="A55" s="3" t="s">
        <v>68</v>
      </c>
      <c r="B55" s="3" t="s">
        <v>389</v>
      </c>
      <c r="C55" s="3" t="s">
        <v>67</v>
      </c>
      <c r="D55" t="s">
        <v>685</v>
      </c>
      <c r="E55" s="3" t="s">
        <v>297</v>
      </c>
      <c r="F55" s="3" t="s">
        <v>226</v>
      </c>
      <c r="G55" s="3" t="s">
        <v>571</v>
      </c>
      <c r="H55" s="3" t="s">
        <v>571</v>
      </c>
      <c r="I55" s="3" t="s">
        <v>610</v>
      </c>
      <c r="J55" s="3" t="s">
        <v>574</v>
      </c>
    </row>
    <row r="56" spans="1:10" s="4" customFormat="1">
      <c r="A56" s="4" t="s">
        <v>356</v>
      </c>
      <c r="B56" s="4" t="s">
        <v>390</v>
      </c>
      <c r="C56" s="4" t="s">
        <v>67</v>
      </c>
      <c r="D56" t="s">
        <v>685</v>
      </c>
      <c r="E56" s="4" t="s">
        <v>297</v>
      </c>
      <c r="F56" s="4" t="s">
        <v>226</v>
      </c>
      <c r="G56" s="3" t="s">
        <v>571</v>
      </c>
      <c r="H56" s="3" t="s">
        <v>571</v>
      </c>
      <c r="I56" s="4" t="s">
        <v>610</v>
      </c>
      <c r="J56" s="4" t="s">
        <v>574</v>
      </c>
    </row>
    <row r="57" spans="1:10" s="4" customFormat="1">
      <c r="A57" s="4" t="s">
        <v>69</v>
      </c>
      <c r="B57" s="4" t="s">
        <v>391</v>
      </c>
      <c r="C57" s="4" t="s">
        <v>67</v>
      </c>
      <c r="D57" t="s">
        <v>685</v>
      </c>
      <c r="E57" s="4" t="s">
        <v>297</v>
      </c>
      <c r="F57" s="4" t="s">
        <v>226</v>
      </c>
      <c r="G57" s="3" t="s">
        <v>571</v>
      </c>
      <c r="H57" s="3" t="s">
        <v>571</v>
      </c>
      <c r="I57" s="4" t="s">
        <v>611</v>
      </c>
      <c r="J57" s="4" t="s">
        <v>574</v>
      </c>
    </row>
    <row r="58" spans="1:10" s="4" customFormat="1">
      <c r="A58" s="4" t="s">
        <v>357</v>
      </c>
      <c r="B58" s="4" t="s">
        <v>392</v>
      </c>
      <c r="C58" s="4" t="s">
        <v>67</v>
      </c>
      <c r="D58" t="s">
        <v>685</v>
      </c>
      <c r="E58" s="4" t="s">
        <v>297</v>
      </c>
      <c r="F58" s="4" t="s">
        <v>226</v>
      </c>
      <c r="G58" s="3" t="s">
        <v>571</v>
      </c>
      <c r="H58" s="3" t="s">
        <v>571</v>
      </c>
      <c r="I58" s="4" t="s">
        <v>611</v>
      </c>
      <c r="J58" s="4" t="s">
        <v>574</v>
      </c>
    </row>
    <row r="59" spans="1:10" s="4" customFormat="1">
      <c r="A59" s="3" t="s">
        <v>670</v>
      </c>
      <c r="B59" s="3" t="s">
        <v>671</v>
      </c>
      <c r="C59" s="4" t="s">
        <v>67</v>
      </c>
      <c r="D59" t="s">
        <v>685</v>
      </c>
      <c r="E59" s="4" t="s">
        <v>297</v>
      </c>
      <c r="F59" s="4" t="s">
        <v>226</v>
      </c>
      <c r="G59" s="3" t="s">
        <v>571</v>
      </c>
      <c r="H59" s="3" t="s">
        <v>571</v>
      </c>
      <c r="I59" s="4" t="s">
        <v>610</v>
      </c>
      <c r="J59" s="4" t="s">
        <v>574</v>
      </c>
    </row>
    <row r="60" spans="1:10" s="4" customFormat="1">
      <c r="A60" s="4" t="s">
        <v>71</v>
      </c>
      <c r="B60" s="3" t="s">
        <v>532</v>
      </c>
      <c r="C60" s="4" t="s">
        <v>70</v>
      </c>
      <c r="D60" t="s">
        <v>686</v>
      </c>
      <c r="E60" s="4" t="s">
        <v>270</v>
      </c>
      <c r="F60" s="4" t="s">
        <v>228</v>
      </c>
      <c r="G60" s="3" t="s">
        <v>571</v>
      </c>
      <c r="H60" s="3" t="s">
        <v>571</v>
      </c>
      <c r="I60" s="4" t="s">
        <v>583</v>
      </c>
      <c r="J60" s="4" t="s">
        <v>584</v>
      </c>
    </row>
    <row r="61" spans="1:10">
      <c r="A61" s="3" t="s">
        <v>72</v>
      </c>
      <c r="B61" s="3" t="s">
        <v>533</v>
      </c>
      <c r="C61" s="3" t="s">
        <v>70</v>
      </c>
      <c r="D61" t="s">
        <v>686</v>
      </c>
      <c r="E61" s="3" t="s">
        <v>227</v>
      </c>
      <c r="F61" s="3" t="s">
        <v>228</v>
      </c>
      <c r="G61" s="3" t="s">
        <v>571</v>
      </c>
      <c r="H61" s="3" t="s">
        <v>571</v>
      </c>
      <c r="I61" s="3" t="s">
        <v>583</v>
      </c>
      <c r="J61" s="3" t="s">
        <v>584</v>
      </c>
    </row>
    <row r="62" spans="1:10">
      <c r="A62" s="3" t="s">
        <v>73</v>
      </c>
      <c r="B62" s="3" t="s">
        <v>534</v>
      </c>
      <c r="C62" s="3" t="s">
        <v>70</v>
      </c>
      <c r="D62" t="s">
        <v>686</v>
      </c>
      <c r="E62" s="3" t="s">
        <v>227</v>
      </c>
      <c r="F62" s="3" t="s">
        <v>228</v>
      </c>
      <c r="G62" s="3" t="s">
        <v>571</v>
      </c>
      <c r="H62" s="3" t="s">
        <v>571</v>
      </c>
      <c r="I62" s="3" t="s">
        <v>583</v>
      </c>
      <c r="J62" s="3" t="s">
        <v>584</v>
      </c>
    </row>
    <row r="63" spans="1:10">
      <c r="A63" s="4" t="s">
        <v>74</v>
      </c>
      <c r="B63" s="3" t="s">
        <v>393</v>
      </c>
      <c r="C63" s="3" t="s">
        <v>70</v>
      </c>
      <c r="D63" t="s">
        <v>686</v>
      </c>
      <c r="E63" s="3" t="s">
        <v>270</v>
      </c>
      <c r="F63" s="3" t="s">
        <v>228</v>
      </c>
      <c r="G63" s="3" t="s">
        <v>571</v>
      </c>
      <c r="H63" s="3" t="s">
        <v>571</v>
      </c>
      <c r="I63" s="3" t="s">
        <v>583</v>
      </c>
      <c r="J63" s="3" t="s">
        <v>584</v>
      </c>
    </row>
    <row r="64" spans="1:10">
      <c r="A64" s="4" t="s">
        <v>75</v>
      </c>
      <c r="B64" s="3" t="s">
        <v>394</v>
      </c>
      <c r="C64" s="3" t="s">
        <v>70</v>
      </c>
      <c r="D64" t="s">
        <v>686</v>
      </c>
      <c r="E64" s="3" t="s">
        <v>270</v>
      </c>
      <c r="F64" s="3" t="s">
        <v>228</v>
      </c>
      <c r="G64" s="3" t="s">
        <v>571</v>
      </c>
      <c r="H64" s="3" t="s">
        <v>571</v>
      </c>
      <c r="I64" s="3" t="s">
        <v>583</v>
      </c>
      <c r="J64" s="3" t="s">
        <v>584</v>
      </c>
    </row>
    <row r="65" spans="1:10">
      <c r="A65" s="3" t="s">
        <v>76</v>
      </c>
      <c r="B65" s="3" t="s">
        <v>535</v>
      </c>
      <c r="C65" s="3" t="s">
        <v>77</v>
      </c>
      <c r="D65" t="s">
        <v>687</v>
      </c>
      <c r="E65" s="3" t="s">
        <v>229</v>
      </c>
      <c r="F65" s="3" t="s">
        <v>230</v>
      </c>
      <c r="G65" s="3" t="s">
        <v>571</v>
      </c>
      <c r="H65" s="3" t="s">
        <v>571</v>
      </c>
      <c r="I65" s="3" t="s">
        <v>583</v>
      </c>
      <c r="J65" s="3" t="s">
        <v>584</v>
      </c>
    </row>
    <row r="66" spans="1:10">
      <c r="A66" s="3" t="s">
        <v>78</v>
      </c>
      <c r="B66" s="3" t="s">
        <v>536</v>
      </c>
      <c r="C66" s="3" t="s">
        <v>80</v>
      </c>
      <c r="D66" t="s">
        <v>688</v>
      </c>
      <c r="E66" s="3" t="s">
        <v>231</v>
      </c>
      <c r="F66" s="3" t="s">
        <v>232</v>
      </c>
      <c r="G66" s="3" t="s">
        <v>571</v>
      </c>
      <c r="H66" s="3" t="s">
        <v>571</v>
      </c>
      <c r="I66" s="3" t="s">
        <v>592</v>
      </c>
      <c r="J66" s="3" t="s">
        <v>591</v>
      </c>
    </row>
    <row r="67" spans="1:10">
      <c r="A67" s="3" t="s">
        <v>79</v>
      </c>
      <c r="B67" s="3" t="s">
        <v>537</v>
      </c>
      <c r="C67" s="3" t="s">
        <v>80</v>
      </c>
      <c r="D67" t="s">
        <v>688</v>
      </c>
      <c r="E67" s="3" t="s">
        <v>231</v>
      </c>
      <c r="F67" s="3" t="s">
        <v>232</v>
      </c>
      <c r="G67" s="3" t="s">
        <v>571</v>
      </c>
      <c r="H67" s="3" t="s">
        <v>571</v>
      </c>
      <c r="I67" s="3" t="s">
        <v>593</v>
      </c>
      <c r="J67" s="3" t="s">
        <v>594</v>
      </c>
    </row>
    <row r="68" spans="1:10" s="4" customFormat="1">
      <c r="A68" s="4" t="s">
        <v>358</v>
      </c>
      <c r="B68" s="4" t="s">
        <v>395</v>
      </c>
      <c r="C68" s="4" t="s">
        <v>80</v>
      </c>
      <c r="D68" t="s">
        <v>688</v>
      </c>
      <c r="E68" s="4" t="s">
        <v>298</v>
      </c>
      <c r="F68" s="4" t="s">
        <v>232</v>
      </c>
      <c r="G68" s="3" t="s">
        <v>571</v>
      </c>
      <c r="H68" s="3" t="s">
        <v>571</v>
      </c>
      <c r="I68" s="4" t="s">
        <v>613</v>
      </c>
      <c r="J68" s="4" t="s">
        <v>614</v>
      </c>
    </row>
    <row r="69" spans="1:10">
      <c r="A69" s="3" t="s">
        <v>101</v>
      </c>
      <c r="B69" s="3" t="s">
        <v>396</v>
      </c>
      <c r="C69" s="3" t="s">
        <v>80</v>
      </c>
      <c r="D69" t="s">
        <v>688</v>
      </c>
      <c r="E69" s="3" t="s">
        <v>298</v>
      </c>
      <c r="F69" s="3" t="s">
        <v>232</v>
      </c>
      <c r="G69" s="3" t="s">
        <v>571</v>
      </c>
      <c r="H69" s="3" t="s">
        <v>571</v>
      </c>
      <c r="I69" s="3" t="s">
        <v>612</v>
      </c>
      <c r="J69" s="3" t="s">
        <v>591</v>
      </c>
    </row>
    <row r="70" spans="1:10">
      <c r="A70" s="3" t="s">
        <v>102</v>
      </c>
      <c r="B70" s="3" t="s">
        <v>397</v>
      </c>
      <c r="C70" s="3" t="s">
        <v>80</v>
      </c>
      <c r="D70" t="s">
        <v>688</v>
      </c>
      <c r="E70" s="3" t="s">
        <v>299</v>
      </c>
      <c r="F70" s="3" t="s">
        <v>300</v>
      </c>
      <c r="G70" s="3" t="s">
        <v>571</v>
      </c>
      <c r="H70" s="3" t="s">
        <v>571</v>
      </c>
      <c r="I70" s="4" t="s">
        <v>612</v>
      </c>
      <c r="J70" s="4" t="s">
        <v>591</v>
      </c>
    </row>
    <row r="71" spans="1:10">
      <c r="A71" s="3" t="s">
        <v>81</v>
      </c>
      <c r="B71" s="3" t="s">
        <v>538</v>
      </c>
      <c r="C71" s="3" t="s">
        <v>84</v>
      </c>
      <c r="D71" t="s">
        <v>688</v>
      </c>
      <c r="E71" s="3" t="s">
        <v>231</v>
      </c>
      <c r="F71" s="3" t="s">
        <v>232</v>
      </c>
      <c r="G71" s="3" t="s">
        <v>571</v>
      </c>
      <c r="H71" s="3" t="s">
        <v>571</v>
      </c>
      <c r="I71" s="3" t="s">
        <v>593</v>
      </c>
      <c r="J71" s="3" t="s">
        <v>594</v>
      </c>
    </row>
    <row r="72" spans="1:10">
      <c r="A72" s="3" t="s">
        <v>82</v>
      </c>
      <c r="B72" s="3" t="s">
        <v>539</v>
      </c>
      <c r="C72" s="3" t="s">
        <v>84</v>
      </c>
      <c r="D72" t="s">
        <v>688</v>
      </c>
      <c r="E72" s="3" t="s">
        <v>231</v>
      </c>
      <c r="F72" s="3" t="s">
        <v>232</v>
      </c>
      <c r="G72" s="3" t="s">
        <v>571</v>
      </c>
      <c r="H72" s="3" t="s">
        <v>571</v>
      </c>
      <c r="I72" s="3" t="s">
        <v>593</v>
      </c>
      <c r="J72" s="3" t="s">
        <v>594</v>
      </c>
    </row>
    <row r="73" spans="1:10">
      <c r="A73" s="3" t="s">
        <v>83</v>
      </c>
      <c r="B73" s="3" t="s">
        <v>540</v>
      </c>
      <c r="C73" s="3" t="s">
        <v>84</v>
      </c>
      <c r="D73" t="s">
        <v>688</v>
      </c>
      <c r="E73" s="3" t="s">
        <v>231</v>
      </c>
      <c r="F73" s="3" t="s">
        <v>232</v>
      </c>
      <c r="G73" s="3" t="s">
        <v>571</v>
      </c>
      <c r="H73" s="3" t="s">
        <v>571</v>
      </c>
      <c r="I73" s="3" t="s">
        <v>593</v>
      </c>
      <c r="J73" s="3" t="s">
        <v>594</v>
      </c>
    </row>
    <row r="74" spans="1:10" s="4" customFormat="1">
      <c r="A74" s="4" t="s">
        <v>367</v>
      </c>
      <c r="B74" s="4" t="s">
        <v>398</v>
      </c>
      <c r="C74" s="4" t="s">
        <v>84</v>
      </c>
      <c r="D74" t="s">
        <v>688</v>
      </c>
      <c r="E74" s="4" t="s">
        <v>298</v>
      </c>
      <c r="F74" s="4" t="s">
        <v>232</v>
      </c>
      <c r="G74" s="3" t="s">
        <v>571</v>
      </c>
      <c r="H74" s="3" t="s">
        <v>571</v>
      </c>
      <c r="I74" s="4" t="s">
        <v>593</v>
      </c>
      <c r="J74" s="4" t="s">
        <v>594</v>
      </c>
    </row>
    <row r="75" spans="1:10">
      <c r="A75" s="3" t="s">
        <v>107</v>
      </c>
      <c r="B75" s="3" t="s">
        <v>399</v>
      </c>
      <c r="C75" s="3" t="s">
        <v>84</v>
      </c>
      <c r="D75" t="s">
        <v>688</v>
      </c>
      <c r="E75" s="3" t="s">
        <v>298</v>
      </c>
      <c r="F75" s="3" t="s">
        <v>232</v>
      </c>
      <c r="G75" s="3" t="s">
        <v>571</v>
      </c>
      <c r="H75" s="3" t="s">
        <v>571</v>
      </c>
      <c r="I75" s="3" t="s">
        <v>593</v>
      </c>
      <c r="J75" s="3" t="s">
        <v>594</v>
      </c>
    </row>
    <row r="76" spans="1:10">
      <c r="A76" s="3" t="s">
        <v>85</v>
      </c>
      <c r="B76" s="3" t="s">
        <v>541</v>
      </c>
      <c r="C76" s="3" t="s">
        <v>87</v>
      </c>
      <c r="D76" t="s">
        <v>689</v>
      </c>
      <c r="E76" s="3" t="s">
        <v>233</v>
      </c>
      <c r="F76" s="3" t="s">
        <v>234</v>
      </c>
      <c r="G76" s="3" t="s">
        <v>571</v>
      </c>
      <c r="H76" s="3" t="s">
        <v>571</v>
      </c>
      <c r="I76" s="3" t="s">
        <v>590</v>
      </c>
      <c r="J76" s="3" t="s">
        <v>574</v>
      </c>
    </row>
    <row r="77" spans="1:10">
      <c r="A77" s="3" t="s">
        <v>86</v>
      </c>
      <c r="B77" s="3" t="s">
        <v>542</v>
      </c>
      <c r="C77" s="3" t="s">
        <v>87</v>
      </c>
      <c r="D77" t="s">
        <v>689</v>
      </c>
      <c r="E77" s="3" t="s">
        <v>236</v>
      </c>
      <c r="F77" s="3" t="s">
        <v>235</v>
      </c>
      <c r="G77" s="3" t="s">
        <v>571</v>
      </c>
      <c r="H77" s="3" t="s">
        <v>571</v>
      </c>
      <c r="I77" s="3" t="s">
        <v>590</v>
      </c>
      <c r="J77" s="3" t="s">
        <v>574</v>
      </c>
    </row>
    <row r="78" spans="1:10" s="4" customFormat="1">
      <c r="A78" s="4" t="s">
        <v>569</v>
      </c>
      <c r="B78" s="4" t="s">
        <v>570</v>
      </c>
      <c r="C78" s="4" t="s">
        <v>87</v>
      </c>
      <c r="D78" t="s">
        <v>689</v>
      </c>
      <c r="E78" s="4" t="s">
        <v>237</v>
      </c>
      <c r="F78" s="4" t="s">
        <v>234</v>
      </c>
      <c r="G78" s="3" t="s">
        <v>571</v>
      </c>
      <c r="H78" s="3" t="s">
        <v>571</v>
      </c>
      <c r="I78" s="4" t="s">
        <v>590</v>
      </c>
      <c r="J78" s="4" t="s">
        <v>574</v>
      </c>
    </row>
    <row r="79" spans="1:10" s="4" customFormat="1">
      <c r="A79" s="7">
        <v>78</v>
      </c>
      <c r="B79" s="4" t="s">
        <v>400</v>
      </c>
      <c r="C79" s="4" t="s">
        <v>87</v>
      </c>
      <c r="D79" t="s">
        <v>689</v>
      </c>
      <c r="E79" s="4" t="s">
        <v>355</v>
      </c>
      <c r="F79" s="4" t="s">
        <v>234</v>
      </c>
      <c r="G79" s="3" t="s">
        <v>571</v>
      </c>
      <c r="H79" s="3" t="s">
        <v>571</v>
      </c>
      <c r="I79" s="4" t="s">
        <v>590</v>
      </c>
      <c r="J79" s="4" t="s">
        <v>574</v>
      </c>
    </row>
    <row r="80" spans="1:10">
      <c r="A80" s="3" t="s">
        <v>100</v>
      </c>
      <c r="B80" s="3" t="s">
        <v>401</v>
      </c>
      <c r="C80" s="3" t="s">
        <v>87</v>
      </c>
      <c r="D80" t="s">
        <v>689</v>
      </c>
      <c r="E80" s="3" t="s">
        <v>301</v>
      </c>
      <c r="F80" s="3" t="s">
        <v>234</v>
      </c>
      <c r="G80" s="3" t="s">
        <v>571</v>
      </c>
      <c r="H80" s="3" t="s">
        <v>571</v>
      </c>
      <c r="I80" s="3" t="s">
        <v>590</v>
      </c>
      <c r="J80" s="3" t="s">
        <v>574</v>
      </c>
    </row>
    <row r="81" spans="1:10">
      <c r="A81" s="3" t="s">
        <v>88</v>
      </c>
      <c r="B81" s="3" t="s">
        <v>543</v>
      </c>
      <c r="C81" s="3" t="s">
        <v>89</v>
      </c>
      <c r="D81" t="s">
        <v>689</v>
      </c>
      <c r="E81" s="3" t="s">
        <v>233</v>
      </c>
      <c r="F81" s="3" t="s">
        <v>234</v>
      </c>
      <c r="G81" s="3" t="s">
        <v>571</v>
      </c>
      <c r="H81" s="3" t="s">
        <v>571</v>
      </c>
      <c r="I81" s="3" t="s">
        <v>590</v>
      </c>
      <c r="J81" s="3" t="s">
        <v>574</v>
      </c>
    </row>
    <row r="82" spans="1:10">
      <c r="A82" s="3" t="s">
        <v>90</v>
      </c>
      <c r="B82" s="3" t="s">
        <v>544</v>
      </c>
      <c r="C82" s="3" t="s">
        <v>91</v>
      </c>
      <c r="D82" t="s">
        <v>689</v>
      </c>
      <c r="E82" s="3" t="s">
        <v>233</v>
      </c>
      <c r="F82" s="3" t="s">
        <v>234</v>
      </c>
      <c r="G82" s="3" t="s">
        <v>571</v>
      </c>
      <c r="H82" s="3" t="s">
        <v>571</v>
      </c>
      <c r="I82" s="3" t="s">
        <v>590</v>
      </c>
      <c r="J82" s="3" t="s">
        <v>574</v>
      </c>
    </row>
    <row r="83" spans="1:10" s="4" customFormat="1">
      <c r="A83" s="4" t="s">
        <v>92</v>
      </c>
      <c r="B83" s="3" t="s">
        <v>545</v>
      </c>
      <c r="C83" s="4" t="s">
        <v>93</v>
      </c>
      <c r="D83" t="s">
        <v>690</v>
      </c>
      <c r="E83" s="4" t="s">
        <v>271</v>
      </c>
      <c r="F83" s="4" t="s">
        <v>272</v>
      </c>
      <c r="G83" s="4" t="s">
        <v>273</v>
      </c>
      <c r="H83" s="4" t="s">
        <v>238</v>
      </c>
      <c r="I83" s="4" t="s">
        <v>595</v>
      </c>
      <c r="J83" s="4" t="s">
        <v>584</v>
      </c>
    </row>
    <row r="84" spans="1:10">
      <c r="A84" s="4" t="s">
        <v>94</v>
      </c>
      <c r="B84" s="4" t="s">
        <v>402</v>
      </c>
      <c r="C84" s="3" t="s">
        <v>93</v>
      </c>
      <c r="D84" t="s">
        <v>690</v>
      </c>
      <c r="E84" s="3" t="s">
        <v>271</v>
      </c>
      <c r="F84" s="3" t="s">
        <v>272</v>
      </c>
      <c r="G84" s="3" t="s">
        <v>273</v>
      </c>
      <c r="H84" s="3" t="s">
        <v>238</v>
      </c>
      <c r="I84" s="3" t="s">
        <v>615</v>
      </c>
      <c r="J84" s="3" t="s">
        <v>616</v>
      </c>
    </row>
    <row r="85" spans="1:10">
      <c r="A85" s="3" t="s">
        <v>95</v>
      </c>
      <c r="B85" s="3" t="s">
        <v>403</v>
      </c>
      <c r="C85" s="3" t="s">
        <v>93</v>
      </c>
      <c r="D85" t="s">
        <v>690</v>
      </c>
      <c r="E85" s="3" t="s">
        <v>271</v>
      </c>
      <c r="F85" s="3" t="s">
        <v>272</v>
      </c>
      <c r="G85" s="3" t="s">
        <v>273</v>
      </c>
      <c r="H85" s="3" t="s">
        <v>238</v>
      </c>
      <c r="I85" s="3" t="s">
        <v>615</v>
      </c>
      <c r="J85" s="3" t="s">
        <v>616</v>
      </c>
    </row>
    <row r="86" spans="1:10" s="4" customFormat="1">
      <c r="A86" s="4" t="s">
        <v>353</v>
      </c>
      <c r="B86" s="4" t="s">
        <v>404</v>
      </c>
      <c r="C86" s="4" t="s">
        <v>93</v>
      </c>
      <c r="D86" t="s">
        <v>690</v>
      </c>
      <c r="E86" s="4" t="s">
        <v>271</v>
      </c>
      <c r="F86" s="4" t="s">
        <v>272</v>
      </c>
      <c r="G86" s="4" t="s">
        <v>273</v>
      </c>
      <c r="H86" s="4" t="s">
        <v>238</v>
      </c>
      <c r="I86" s="4" t="s">
        <v>615</v>
      </c>
      <c r="J86" s="4" t="s">
        <v>616</v>
      </c>
    </row>
    <row r="87" spans="1:10" s="4" customFormat="1">
      <c r="A87" s="4" t="s">
        <v>354</v>
      </c>
      <c r="B87" s="4" t="s">
        <v>405</v>
      </c>
      <c r="C87" s="4" t="s">
        <v>93</v>
      </c>
      <c r="D87" t="s">
        <v>690</v>
      </c>
      <c r="E87" s="4" t="s">
        <v>271</v>
      </c>
      <c r="F87" s="4" t="s">
        <v>272</v>
      </c>
      <c r="G87" s="4" t="s">
        <v>273</v>
      </c>
      <c r="H87" s="4" t="s">
        <v>238</v>
      </c>
      <c r="I87" s="4" t="s">
        <v>615</v>
      </c>
      <c r="J87" s="4" t="s">
        <v>616</v>
      </c>
    </row>
    <row r="88" spans="1:10" s="4" customFormat="1">
      <c r="A88" s="4" t="s">
        <v>96</v>
      </c>
      <c r="B88" s="3" t="s">
        <v>546</v>
      </c>
      <c r="C88" s="4" t="s">
        <v>98</v>
      </c>
      <c r="D88" t="s">
        <v>691</v>
      </c>
      <c r="E88" s="4" t="s">
        <v>274</v>
      </c>
      <c r="F88" s="4" t="s">
        <v>275</v>
      </c>
      <c r="G88" s="3" t="s">
        <v>571</v>
      </c>
      <c r="H88" s="3" t="s">
        <v>571</v>
      </c>
      <c r="I88" s="4" t="s">
        <v>596</v>
      </c>
      <c r="J88" s="4" t="s">
        <v>575</v>
      </c>
    </row>
    <row r="89" spans="1:10" s="4" customFormat="1">
      <c r="A89" s="4" t="s">
        <v>97</v>
      </c>
      <c r="B89" s="3" t="s">
        <v>547</v>
      </c>
      <c r="C89" s="4" t="s">
        <v>98</v>
      </c>
      <c r="D89" t="s">
        <v>691</v>
      </c>
      <c r="E89" s="4" t="s">
        <v>274</v>
      </c>
      <c r="F89" s="4" t="s">
        <v>275</v>
      </c>
      <c r="G89" s="3" t="s">
        <v>571</v>
      </c>
      <c r="H89" s="3" t="s">
        <v>571</v>
      </c>
      <c r="I89" s="4" t="s">
        <v>596</v>
      </c>
      <c r="J89" s="4" t="s">
        <v>575</v>
      </c>
    </row>
    <row r="90" spans="1:10" s="4" customFormat="1">
      <c r="A90" s="4" t="s">
        <v>239</v>
      </c>
      <c r="B90" s="3" t="s">
        <v>548</v>
      </c>
      <c r="C90" s="4" t="s">
        <v>98</v>
      </c>
      <c r="D90" t="s">
        <v>691</v>
      </c>
      <c r="E90" s="4" t="s">
        <v>274</v>
      </c>
      <c r="F90" s="4" t="s">
        <v>275</v>
      </c>
      <c r="G90" s="3" t="s">
        <v>571</v>
      </c>
      <c r="H90" s="3" t="s">
        <v>571</v>
      </c>
      <c r="I90" s="4" t="s">
        <v>596</v>
      </c>
      <c r="J90" s="4" t="s">
        <v>575</v>
      </c>
    </row>
    <row r="91" spans="1:10">
      <c r="A91" s="3" t="s">
        <v>99</v>
      </c>
      <c r="B91" s="3" t="s">
        <v>406</v>
      </c>
      <c r="C91" s="3" t="s">
        <v>98</v>
      </c>
      <c r="D91" t="s">
        <v>691</v>
      </c>
      <c r="E91" s="4" t="s">
        <v>274</v>
      </c>
      <c r="F91" s="4" t="s">
        <v>275</v>
      </c>
      <c r="G91" s="3" t="s">
        <v>571</v>
      </c>
      <c r="H91" s="3" t="s">
        <v>571</v>
      </c>
      <c r="I91" s="3" t="s">
        <v>596</v>
      </c>
      <c r="J91" s="3" t="s">
        <v>575</v>
      </c>
    </row>
    <row r="92" spans="1:10">
      <c r="A92" s="3" t="s">
        <v>103</v>
      </c>
      <c r="B92" s="3" t="s">
        <v>407</v>
      </c>
      <c r="C92" s="3" t="s">
        <v>98</v>
      </c>
      <c r="D92" t="s">
        <v>691</v>
      </c>
      <c r="E92" s="4" t="s">
        <v>274</v>
      </c>
      <c r="F92" s="4" t="s">
        <v>275</v>
      </c>
      <c r="G92" s="3" t="s">
        <v>571</v>
      </c>
      <c r="H92" s="3" t="s">
        <v>571</v>
      </c>
      <c r="I92" s="3" t="s">
        <v>596</v>
      </c>
      <c r="J92" s="3" t="s">
        <v>575</v>
      </c>
    </row>
    <row r="93" spans="1:10">
      <c r="A93" s="3" t="s">
        <v>105</v>
      </c>
      <c r="B93" s="3" t="s">
        <v>549</v>
      </c>
      <c r="C93" s="3" t="s">
        <v>104</v>
      </c>
      <c r="D93" t="s">
        <v>692</v>
      </c>
      <c r="E93" s="3" t="s">
        <v>240</v>
      </c>
      <c r="F93" s="3" t="s">
        <v>241</v>
      </c>
      <c r="G93" s="4" t="s">
        <v>284</v>
      </c>
      <c r="H93" s="4" t="s">
        <v>285</v>
      </c>
      <c r="I93" s="3" t="s">
        <v>577</v>
      </c>
      <c r="J93" s="3" t="s">
        <v>574</v>
      </c>
    </row>
    <row r="94" spans="1:10">
      <c r="A94" s="3" t="s">
        <v>106</v>
      </c>
      <c r="B94" s="3" t="s">
        <v>550</v>
      </c>
      <c r="C94" s="3" t="s">
        <v>104</v>
      </c>
      <c r="D94" t="s">
        <v>692</v>
      </c>
      <c r="E94" s="3" t="s">
        <v>240</v>
      </c>
      <c r="F94" s="3" t="s">
        <v>241</v>
      </c>
      <c r="G94" s="4" t="s">
        <v>284</v>
      </c>
      <c r="H94" s="4" t="s">
        <v>285</v>
      </c>
      <c r="I94" s="3" t="s">
        <v>599</v>
      </c>
      <c r="J94" s="3" t="s">
        <v>574</v>
      </c>
    </row>
    <row r="95" spans="1:10">
      <c r="A95" s="4" t="s">
        <v>108</v>
      </c>
      <c r="B95" s="4" t="s">
        <v>408</v>
      </c>
      <c r="C95" s="3" t="s">
        <v>104</v>
      </c>
      <c r="D95" t="s">
        <v>692</v>
      </c>
      <c r="E95" s="3" t="s">
        <v>302</v>
      </c>
      <c r="F95" s="3" t="s">
        <v>241</v>
      </c>
      <c r="G95" s="4" t="s">
        <v>284</v>
      </c>
      <c r="H95" s="4" t="s">
        <v>285</v>
      </c>
      <c r="I95" s="3" t="s">
        <v>599</v>
      </c>
      <c r="J95" s="3" t="s">
        <v>574</v>
      </c>
    </row>
    <row r="96" spans="1:10">
      <c r="A96" s="4" t="s">
        <v>109</v>
      </c>
      <c r="B96" s="4" t="s">
        <v>409</v>
      </c>
      <c r="C96" s="3" t="s">
        <v>104</v>
      </c>
      <c r="D96" t="s">
        <v>692</v>
      </c>
      <c r="E96" s="3" t="s">
        <v>303</v>
      </c>
      <c r="F96" s="3" t="s">
        <v>304</v>
      </c>
      <c r="G96" s="4" t="s">
        <v>305</v>
      </c>
      <c r="H96" s="4" t="s">
        <v>306</v>
      </c>
      <c r="I96" s="3" t="s">
        <v>599</v>
      </c>
      <c r="J96" s="3" t="s">
        <v>574</v>
      </c>
    </row>
    <row r="97" spans="1:10" s="4" customFormat="1">
      <c r="A97" s="4" t="s">
        <v>352</v>
      </c>
      <c r="B97" s="4" t="s">
        <v>410</v>
      </c>
      <c r="C97" s="4" t="s">
        <v>104</v>
      </c>
      <c r="D97" t="s">
        <v>692</v>
      </c>
      <c r="E97" s="4" t="s">
        <v>302</v>
      </c>
      <c r="F97" s="4" t="s">
        <v>241</v>
      </c>
      <c r="G97" s="4" t="s">
        <v>284</v>
      </c>
      <c r="H97" s="4" t="s">
        <v>285</v>
      </c>
      <c r="I97" s="4" t="s">
        <v>599</v>
      </c>
      <c r="J97" s="4" t="s">
        <v>574</v>
      </c>
    </row>
    <row r="98" spans="1:10">
      <c r="A98" s="3" t="s">
        <v>111</v>
      </c>
      <c r="B98" s="3" t="s">
        <v>551</v>
      </c>
      <c r="C98" s="3" t="s">
        <v>110</v>
      </c>
      <c r="D98" t="s">
        <v>693</v>
      </c>
      <c r="E98" s="3" t="s">
        <v>243</v>
      </c>
      <c r="F98" s="3" t="s">
        <v>242</v>
      </c>
      <c r="G98" s="3" t="s">
        <v>571</v>
      </c>
      <c r="H98" s="3" t="s">
        <v>571</v>
      </c>
      <c r="I98" s="3" t="s">
        <v>597</v>
      </c>
      <c r="J98" s="3" t="s">
        <v>598</v>
      </c>
    </row>
    <row r="99" spans="1:10">
      <c r="A99" s="3" t="s">
        <v>112</v>
      </c>
      <c r="B99" s="3" t="s">
        <v>552</v>
      </c>
      <c r="C99" s="3" t="s">
        <v>110</v>
      </c>
      <c r="D99" t="s">
        <v>693</v>
      </c>
      <c r="E99" s="3" t="s">
        <v>308</v>
      </c>
      <c r="F99" s="3" t="s">
        <v>242</v>
      </c>
      <c r="G99" s="3" t="s">
        <v>571</v>
      </c>
      <c r="H99" s="3" t="s">
        <v>571</v>
      </c>
      <c r="I99" s="3" t="s">
        <v>597</v>
      </c>
      <c r="J99" s="3" t="s">
        <v>598</v>
      </c>
    </row>
    <row r="100" spans="1:10">
      <c r="A100" s="3" t="s">
        <v>113</v>
      </c>
      <c r="B100" s="3" t="s">
        <v>411</v>
      </c>
      <c r="C100" s="3" t="s">
        <v>110</v>
      </c>
      <c r="D100" t="s">
        <v>693</v>
      </c>
      <c r="E100" s="3" t="s">
        <v>307</v>
      </c>
      <c r="F100" s="3" t="s">
        <v>242</v>
      </c>
      <c r="G100" s="3" t="s">
        <v>571</v>
      </c>
      <c r="H100" s="3" t="s">
        <v>571</v>
      </c>
      <c r="I100" s="3" t="s">
        <v>597</v>
      </c>
      <c r="J100" s="3" t="s">
        <v>598</v>
      </c>
    </row>
    <row r="101" spans="1:10">
      <c r="A101" s="3" t="s">
        <v>114</v>
      </c>
      <c r="B101" s="3" t="s">
        <v>412</v>
      </c>
      <c r="C101" s="3" t="s">
        <v>110</v>
      </c>
      <c r="D101" t="s">
        <v>693</v>
      </c>
      <c r="E101" s="3" t="s">
        <v>307</v>
      </c>
      <c r="F101" s="3" t="s">
        <v>242</v>
      </c>
      <c r="G101" s="3" t="s">
        <v>571</v>
      </c>
      <c r="H101" s="3" t="s">
        <v>571</v>
      </c>
      <c r="I101" s="3" t="s">
        <v>597</v>
      </c>
      <c r="J101" s="3" t="s">
        <v>598</v>
      </c>
    </row>
    <row r="102" spans="1:10">
      <c r="A102" s="3" t="s">
        <v>115</v>
      </c>
      <c r="B102" s="3" t="s">
        <v>413</v>
      </c>
      <c r="C102" s="3" t="s">
        <v>110</v>
      </c>
      <c r="D102" t="s">
        <v>693</v>
      </c>
      <c r="E102" s="3" t="s">
        <v>307</v>
      </c>
      <c r="F102" s="3" t="s">
        <v>242</v>
      </c>
      <c r="G102" s="3" t="s">
        <v>571</v>
      </c>
      <c r="H102" s="3" t="s">
        <v>571</v>
      </c>
      <c r="I102" s="3" t="s">
        <v>597</v>
      </c>
      <c r="J102" s="3" t="s">
        <v>598</v>
      </c>
    </row>
    <row r="103" spans="1:10">
      <c r="A103" s="3" t="s">
        <v>116</v>
      </c>
      <c r="B103" s="3" t="s">
        <v>553</v>
      </c>
      <c r="C103" s="3" t="s">
        <v>119</v>
      </c>
      <c r="D103" t="s">
        <v>694</v>
      </c>
      <c r="E103" s="3" t="s">
        <v>244</v>
      </c>
      <c r="F103" s="3" t="s">
        <v>245</v>
      </c>
      <c r="G103" s="3" t="s">
        <v>571</v>
      </c>
      <c r="H103" s="3" t="s">
        <v>571</v>
      </c>
      <c r="I103" s="3" t="s">
        <v>583</v>
      </c>
      <c r="J103" s="3" t="s">
        <v>584</v>
      </c>
    </row>
    <row r="104" spans="1:10">
      <c r="A104" s="3" t="s">
        <v>117</v>
      </c>
      <c r="B104" s="3" t="s">
        <v>554</v>
      </c>
      <c r="C104" s="3" t="s">
        <v>119</v>
      </c>
      <c r="D104" t="s">
        <v>694</v>
      </c>
      <c r="E104" s="3" t="s">
        <v>244</v>
      </c>
      <c r="F104" s="3" t="s">
        <v>245</v>
      </c>
      <c r="G104" s="3" t="s">
        <v>571</v>
      </c>
      <c r="H104" s="3" t="s">
        <v>571</v>
      </c>
      <c r="I104" s="3" t="s">
        <v>583</v>
      </c>
      <c r="J104" s="3" t="s">
        <v>584</v>
      </c>
    </row>
    <row r="105" spans="1:10">
      <c r="A105" s="3" t="s">
        <v>118</v>
      </c>
      <c r="B105" s="3" t="s">
        <v>555</v>
      </c>
      <c r="C105" s="3" t="s">
        <v>119</v>
      </c>
      <c r="D105" t="s">
        <v>694</v>
      </c>
      <c r="E105" s="3" t="s">
        <v>244</v>
      </c>
      <c r="F105" s="3" t="s">
        <v>245</v>
      </c>
      <c r="G105" s="3" t="s">
        <v>571</v>
      </c>
      <c r="H105" s="3" t="s">
        <v>571</v>
      </c>
      <c r="I105" s="3" t="s">
        <v>583</v>
      </c>
      <c r="J105" s="3" t="s">
        <v>584</v>
      </c>
    </row>
    <row r="106" spans="1:10">
      <c r="A106" s="3" t="s">
        <v>120</v>
      </c>
      <c r="B106" s="3" t="s">
        <v>414</v>
      </c>
      <c r="C106" s="3" t="s">
        <v>119</v>
      </c>
      <c r="D106" t="s">
        <v>694</v>
      </c>
      <c r="E106" s="3" t="s">
        <v>309</v>
      </c>
      <c r="F106" s="3" t="s">
        <v>310</v>
      </c>
      <c r="G106" s="3" t="s">
        <v>571</v>
      </c>
      <c r="H106" s="3" t="s">
        <v>571</v>
      </c>
      <c r="I106" s="3" t="s">
        <v>583</v>
      </c>
      <c r="J106" s="3" t="s">
        <v>584</v>
      </c>
    </row>
    <row r="107" spans="1:10">
      <c r="A107" s="3" t="s">
        <v>121</v>
      </c>
      <c r="B107" s="3" t="s">
        <v>415</v>
      </c>
      <c r="C107" s="3" t="s">
        <v>119</v>
      </c>
      <c r="D107" t="s">
        <v>694</v>
      </c>
      <c r="E107" s="3" t="s">
        <v>311</v>
      </c>
      <c r="F107" s="3" t="s">
        <v>312</v>
      </c>
      <c r="G107" s="3" t="s">
        <v>571</v>
      </c>
      <c r="H107" s="3" t="s">
        <v>571</v>
      </c>
      <c r="I107" s="3" t="s">
        <v>583</v>
      </c>
      <c r="J107" s="3" t="s">
        <v>584</v>
      </c>
    </row>
    <row r="108" spans="1:10">
      <c r="A108" s="3" t="s">
        <v>123</v>
      </c>
      <c r="B108" s="3" t="s">
        <v>556</v>
      </c>
      <c r="C108" s="3" t="s">
        <v>122</v>
      </c>
      <c r="D108" t="s">
        <v>695</v>
      </c>
      <c r="E108" s="3" t="s">
        <v>247</v>
      </c>
      <c r="F108" s="3" t="s">
        <v>246</v>
      </c>
      <c r="G108" s="4" t="s">
        <v>286</v>
      </c>
      <c r="H108" s="4" t="s">
        <v>287</v>
      </c>
      <c r="I108" s="3" t="s">
        <v>573</v>
      </c>
      <c r="J108" s="3" t="s">
        <v>574</v>
      </c>
    </row>
    <row r="109" spans="1:10" s="4" customFormat="1">
      <c r="A109" s="4" t="s">
        <v>124</v>
      </c>
      <c r="B109" s="4" t="s">
        <v>416</v>
      </c>
      <c r="C109" s="4" t="s">
        <v>122</v>
      </c>
      <c r="D109" t="s">
        <v>695</v>
      </c>
      <c r="E109" s="4" t="s">
        <v>313</v>
      </c>
      <c r="F109" s="4" t="s">
        <v>314</v>
      </c>
      <c r="G109" s="4" t="s">
        <v>315</v>
      </c>
      <c r="H109" s="4" t="s">
        <v>316</v>
      </c>
      <c r="I109" s="4" t="s">
        <v>573</v>
      </c>
      <c r="J109" s="4" t="s">
        <v>574</v>
      </c>
    </row>
    <row r="110" spans="1:10" s="4" customFormat="1">
      <c r="A110" s="4" t="s">
        <v>126</v>
      </c>
      <c r="B110" s="4" t="s">
        <v>417</v>
      </c>
      <c r="C110" s="4" t="s">
        <v>122</v>
      </c>
      <c r="D110" t="s">
        <v>695</v>
      </c>
      <c r="E110" s="4" t="s">
        <v>313</v>
      </c>
      <c r="F110" s="4" t="s">
        <v>314</v>
      </c>
      <c r="G110" s="4" t="s">
        <v>315</v>
      </c>
      <c r="H110" s="4" t="s">
        <v>316</v>
      </c>
      <c r="I110" s="4" t="s">
        <v>573</v>
      </c>
      <c r="J110" s="4" t="s">
        <v>574</v>
      </c>
    </row>
    <row r="111" spans="1:10">
      <c r="A111" s="3" t="s">
        <v>125</v>
      </c>
      <c r="B111" s="3" t="s">
        <v>418</v>
      </c>
      <c r="C111" s="3" t="s">
        <v>122</v>
      </c>
      <c r="D111" t="s">
        <v>695</v>
      </c>
      <c r="E111" s="4" t="s">
        <v>317</v>
      </c>
      <c r="F111" s="3" t="s">
        <v>318</v>
      </c>
      <c r="G111" s="4" t="s">
        <v>315</v>
      </c>
      <c r="H111" s="3" t="s">
        <v>316</v>
      </c>
      <c r="I111" s="3" t="s">
        <v>573</v>
      </c>
      <c r="J111" s="3" t="s">
        <v>574</v>
      </c>
    </row>
    <row r="112" spans="1:10">
      <c r="A112" s="3" t="s">
        <v>127</v>
      </c>
      <c r="B112" s="3" t="s">
        <v>419</v>
      </c>
      <c r="C112" s="3" t="s">
        <v>122</v>
      </c>
      <c r="D112" t="s">
        <v>695</v>
      </c>
      <c r="E112" s="4" t="s">
        <v>319</v>
      </c>
      <c r="F112" s="3" t="s">
        <v>320</v>
      </c>
      <c r="G112" s="4" t="s">
        <v>321</v>
      </c>
      <c r="H112" s="3" t="s">
        <v>322</v>
      </c>
      <c r="I112" s="3" t="s">
        <v>573</v>
      </c>
      <c r="J112" s="3" t="s">
        <v>574</v>
      </c>
    </row>
    <row r="113" spans="1:10">
      <c r="A113" s="4" t="s">
        <v>24</v>
      </c>
      <c r="B113" s="4" t="s">
        <v>557</v>
      </c>
      <c r="C113" s="4" t="s">
        <v>128</v>
      </c>
      <c r="D113" t="s">
        <v>696</v>
      </c>
      <c r="E113" s="4" t="s">
        <v>254</v>
      </c>
      <c r="F113" s="4" t="s">
        <v>255</v>
      </c>
      <c r="G113" s="4" t="s">
        <v>249</v>
      </c>
      <c r="H113" s="4" t="s">
        <v>248</v>
      </c>
      <c r="I113" s="3" t="s">
        <v>600</v>
      </c>
      <c r="J113" s="3" t="s">
        <v>601</v>
      </c>
    </row>
    <row r="114" spans="1:10" s="4" customFormat="1">
      <c r="A114" s="4" t="s">
        <v>130</v>
      </c>
      <c r="B114" s="4" t="s">
        <v>709</v>
      </c>
      <c r="C114" s="4" t="s">
        <v>129</v>
      </c>
      <c r="D114" s="9" t="s">
        <v>697</v>
      </c>
      <c r="E114" s="4" t="s">
        <v>256</v>
      </c>
      <c r="F114" s="4" t="s">
        <v>257</v>
      </c>
      <c r="G114" s="4" t="s">
        <v>251</v>
      </c>
      <c r="H114" s="4" t="s">
        <v>250</v>
      </c>
      <c r="I114" s="4" t="s">
        <v>602</v>
      </c>
      <c r="J114" s="4" t="s">
        <v>603</v>
      </c>
    </row>
    <row r="115" spans="1:10">
      <c r="A115" s="3" t="s">
        <v>135</v>
      </c>
      <c r="B115" s="3" t="s">
        <v>558</v>
      </c>
      <c r="C115" s="3" t="s">
        <v>132</v>
      </c>
      <c r="D115" t="s">
        <v>698</v>
      </c>
      <c r="E115" s="3" t="s">
        <v>253</v>
      </c>
      <c r="F115" s="3" t="s">
        <v>252</v>
      </c>
      <c r="G115" s="3" t="s">
        <v>571</v>
      </c>
      <c r="H115" s="3" t="s">
        <v>571</v>
      </c>
      <c r="I115" s="3" t="s">
        <v>573</v>
      </c>
      <c r="J115" s="3" t="s">
        <v>574</v>
      </c>
    </row>
    <row r="116" spans="1:10">
      <c r="A116" s="4" t="s">
        <v>131</v>
      </c>
      <c r="B116" s="3" t="s">
        <v>559</v>
      </c>
      <c r="C116" s="4" t="s">
        <v>132</v>
      </c>
      <c r="D116" t="s">
        <v>698</v>
      </c>
      <c r="E116" s="4" t="s">
        <v>258</v>
      </c>
      <c r="F116" s="4" t="s">
        <v>259</v>
      </c>
      <c r="G116" s="3" t="s">
        <v>571</v>
      </c>
      <c r="H116" s="3" t="s">
        <v>571</v>
      </c>
      <c r="I116" s="3" t="s">
        <v>573</v>
      </c>
      <c r="J116" s="3" t="s">
        <v>574</v>
      </c>
    </row>
    <row r="117" spans="1:10">
      <c r="A117" s="3" t="s">
        <v>133</v>
      </c>
      <c r="B117" s="3" t="s">
        <v>420</v>
      </c>
      <c r="C117" s="3" t="s">
        <v>132</v>
      </c>
      <c r="D117" t="s">
        <v>698</v>
      </c>
      <c r="E117" s="4" t="s">
        <v>258</v>
      </c>
      <c r="F117" s="4" t="s">
        <v>252</v>
      </c>
      <c r="G117" s="3" t="s">
        <v>571</v>
      </c>
      <c r="H117" s="3" t="s">
        <v>571</v>
      </c>
      <c r="I117" s="3" t="s">
        <v>573</v>
      </c>
      <c r="J117" s="3" t="s">
        <v>574</v>
      </c>
    </row>
    <row r="118" spans="1:10">
      <c r="A118" s="3" t="s">
        <v>134</v>
      </c>
      <c r="B118" s="3" t="s">
        <v>421</v>
      </c>
      <c r="C118" s="3" t="s">
        <v>132</v>
      </c>
      <c r="D118" t="s">
        <v>698</v>
      </c>
      <c r="E118" s="4" t="s">
        <v>258</v>
      </c>
      <c r="F118" s="4" t="s">
        <v>252</v>
      </c>
      <c r="G118" s="3" t="s">
        <v>571</v>
      </c>
      <c r="H118" s="3" t="s">
        <v>571</v>
      </c>
      <c r="I118" s="3" t="s">
        <v>573</v>
      </c>
      <c r="J118" s="3" t="s">
        <v>574</v>
      </c>
    </row>
    <row r="119" spans="1:10" s="4" customFormat="1">
      <c r="A119" s="4" t="s">
        <v>351</v>
      </c>
      <c r="B119" s="4" t="s">
        <v>422</v>
      </c>
      <c r="C119" s="4" t="s">
        <v>132</v>
      </c>
      <c r="D119" t="s">
        <v>698</v>
      </c>
      <c r="E119" s="4" t="s">
        <v>258</v>
      </c>
      <c r="F119" s="4" t="s">
        <v>252</v>
      </c>
      <c r="G119" s="3" t="s">
        <v>571</v>
      </c>
      <c r="H119" s="3" t="s">
        <v>571</v>
      </c>
      <c r="I119" s="4" t="s">
        <v>573</v>
      </c>
      <c r="J119" s="4" t="s">
        <v>574</v>
      </c>
    </row>
    <row r="120" spans="1:10">
      <c r="A120" s="3" t="s">
        <v>25</v>
      </c>
      <c r="B120" s="3" t="s">
        <v>423</v>
      </c>
      <c r="C120" s="3" t="s">
        <v>13</v>
      </c>
      <c r="D120" t="s">
        <v>698</v>
      </c>
      <c r="E120" s="3" t="s">
        <v>258</v>
      </c>
      <c r="F120" s="3" t="s">
        <v>252</v>
      </c>
      <c r="G120" s="3" t="s">
        <v>571</v>
      </c>
      <c r="H120" s="3" t="s">
        <v>571</v>
      </c>
      <c r="I120" s="3" t="s">
        <v>573</v>
      </c>
      <c r="J120" s="3" t="s">
        <v>574</v>
      </c>
    </row>
    <row r="121" spans="1:10">
      <c r="A121" s="4" t="s">
        <v>9</v>
      </c>
      <c r="B121" s="4" t="s">
        <v>424</v>
      </c>
      <c r="C121" s="3" t="s">
        <v>13</v>
      </c>
      <c r="D121" t="s">
        <v>698</v>
      </c>
      <c r="E121" s="3" t="s">
        <v>258</v>
      </c>
      <c r="F121" s="3" t="s">
        <v>252</v>
      </c>
      <c r="G121" s="3" t="s">
        <v>571</v>
      </c>
      <c r="H121" s="3" t="s">
        <v>571</v>
      </c>
      <c r="I121" s="3" t="s">
        <v>573</v>
      </c>
      <c r="J121" s="3" t="s">
        <v>574</v>
      </c>
    </row>
    <row r="122" spans="1:10">
      <c r="A122" s="3" t="s">
        <v>136</v>
      </c>
      <c r="B122" s="3" t="s">
        <v>425</v>
      </c>
      <c r="C122" s="3" t="s">
        <v>13</v>
      </c>
      <c r="D122" t="s">
        <v>698</v>
      </c>
      <c r="E122" s="3" t="s">
        <v>258</v>
      </c>
      <c r="F122" s="3" t="s">
        <v>252</v>
      </c>
      <c r="G122" s="3" t="s">
        <v>571</v>
      </c>
      <c r="H122" s="3" t="s">
        <v>571</v>
      </c>
      <c r="I122" s="3" t="s">
        <v>617</v>
      </c>
      <c r="J122" s="3" t="s">
        <v>618</v>
      </c>
    </row>
    <row r="123" spans="1:10">
      <c r="A123" s="3" t="s">
        <v>655</v>
      </c>
      <c r="B123" s="3" t="s">
        <v>658</v>
      </c>
      <c r="C123" s="3" t="s">
        <v>13</v>
      </c>
      <c r="D123" t="s">
        <v>698</v>
      </c>
      <c r="E123" s="3" t="s">
        <v>656</v>
      </c>
      <c r="F123" s="3" t="s">
        <v>657</v>
      </c>
      <c r="G123" s="3" t="s">
        <v>571</v>
      </c>
      <c r="H123" s="3" t="s">
        <v>571</v>
      </c>
      <c r="I123" s="3" t="s">
        <v>573</v>
      </c>
      <c r="J123" s="3" t="s">
        <v>574</v>
      </c>
    </row>
    <row r="124" spans="1:10">
      <c r="A124" s="3" t="s">
        <v>659</v>
      </c>
      <c r="B124" s="3" t="s">
        <v>660</v>
      </c>
      <c r="C124" s="3" t="s">
        <v>13</v>
      </c>
      <c r="D124" t="s">
        <v>698</v>
      </c>
      <c r="E124" s="3" t="s">
        <v>258</v>
      </c>
      <c r="F124" s="3" t="s">
        <v>252</v>
      </c>
      <c r="G124" s="3" t="s">
        <v>571</v>
      </c>
      <c r="H124" s="3" t="s">
        <v>571</v>
      </c>
      <c r="I124" s="3" t="s">
        <v>573</v>
      </c>
      <c r="J124" s="3" t="s">
        <v>574</v>
      </c>
    </row>
    <row r="125" spans="1:10" s="4" customFormat="1">
      <c r="A125" s="4" t="s">
        <v>165</v>
      </c>
      <c r="B125" s="4" t="s">
        <v>488</v>
      </c>
      <c r="C125" s="4" t="s">
        <v>164</v>
      </c>
      <c r="D125" t="s">
        <v>698</v>
      </c>
      <c r="E125" s="4" t="s">
        <v>368</v>
      </c>
      <c r="F125" s="4" t="s">
        <v>252</v>
      </c>
      <c r="G125" s="3" t="s">
        <v>571</v>
      </c>
      <c r="H125" s="3" t="s">
        <v>571</v>
      </c>
      <c r="I125" s="4" t="s">
        <v>617</v>
      </c>
      <c r="J125" s="4" t="s">
        <v>618</v>
      </c>
    </row>
    <row r="126" spans="1:10" s="4" customFormat="1">
      <c r="A126" s="4" t="s">
        <v>166</v>
      </c>
      <c r="B126" s="4" t="s">
        <v>489</v>
      </c>
      <c r="C126" s="4" t="s">
        <v>164</v>
      </c>
      <c r="D126" t="s">
        <v>698</v>
      </c>
      <c r="E126" s="4" t="s">
        <v>368</v>
      </c>
      <c r="F126" s="4" t="s">
        <v>252</v>
      </c>
      <c r="G126" s="3" t="s">
        <v>571</v>
      </c>
      <c r="H126" s="3" t="s">
        <v>571</v>
      </c>
      <c r="I126" s="4" t="s">
        <v>617</v>
      </c>
      <c r="J126" s="4" t="s">
        <v>618</v>
      </c>
    </row>
    <row r="127" spans="1:10" s="4" customFormat="1">
      <c r="A127" s="4" t="s">
        <v>167</v>
      </c>
      <c r="B127" s="4" t="s">
        <v>490</v>
      </c>
      <c r="C127" s="4" t="s">
        <v>164</v>
      </c>
      <c r="D127" t="s">
        <v>698</v>
      </c>
      <c r="E127" s="4" t="s">
        <v>368</v>
      </c>
      <c r="F127" s="4" t="s">
        <v>252</v>
      </c>
      <c r="G127" s="3" t="s">
        <v>571</v>
      </c>
      <c r="H127" s="3" t="s">
        <v>571</v>
      </c>
      <c r="I127" s="4" t="s">
        <v>617</v>
      </c>
      <c r="J127" s="4" t="s">
        <v>618</v>
      </c>
    </row>
    <row r="128" spans="1:10" s="4" customFormat="1">
      <c r="A128" s="4" t="s">
        <v>369</v>
      </c>
      <c r="B128" s="4" t="s">
        <v>491</v>
      </c>
      <c r="C128" s="4" t="s">
        <v>164</v>
      </c>
      <c r="D128" t="s">
        <v>698</v>
      </c>
      <c r="E128" s="4" t="s">
        <v>368</v>
      </c>
      <c r="F128" s="4" t="s">
        <v>252</v>
      </c>
      <c r="G128" s="3" t="s">
        <v>571</v>
      </c>
      <c r="H128" s="3" t="s">
        <v>571</v>
      </c>
      <c r="I128" s="4" t="s">
        <v>617</v>
      </c>
      <c r="J128" s="4" t="s">
        <v>618</v>
      </c>
    </row>
    <row r="129" spans="1:10" s="4" customFormat="1">
      <c r="A129" s="4" t="s">
        <v>675</v>
      </c>
      <c r="B129" s="3" t="s">
        <v>676</v>
      </c>
      <c r="C129" s="4" t="s">
        <v>164</v>
      </c>
      <c r="D129" t="s">
        <v>698</v>
      </c>
      <c r="E129" s="4" t="s">
        <v>258</v>
      </c>
      <c r="F129" s="4" t="s">
        <v>661</v>
      </c>
      <c r="G129" s="3" t="s">
        <v>571</v>
      </c>
      <c r="H129" s="3" t="s">
        <v>571</v>
      </c>
      <c r="I129" s="4" t="s">
        <v>617</v>
      </c>
      <c r="J129" s="4" t="s">
        <v>618</v>
      </c>
    </row>
    <row r="130" spans="1:10">
      <c r="A130" s="3" t="s">
        <v>137</v>
      </c>
      <c r="B130" s="3" t="s">
        <v>560</v>
      </c>
      <c r="C130" s="3" t="s">
        <v>23</v>
      </c>
      <c r="D130" t="s">
        <v>699</v>
      </c>
      <c r="E130" s="3" t="s">
        <v>260</v>
      </c>
      <c r="F130" s="3" t="s">
        <v>262</v>
      </c>
      <c r="G130" s="3" t="s">
        <v>571</v>
      </c>
      <c r="H130" s="3" t="s">
        <v>571</v>
      </c>
      <c r="I130" s="3" t="s">
        <v>585</v>
      </c>
      <c r="J130" s="3" t="s">
        <v>575</v>
      </c>
    </row>
    <row r="131" spans="1:10">
      <c r="A131" s="3" t="s">
        <v>138</v>
      </c>
      <c r="B131" s="3" t="s">
        <v>561</v>
      </c>
      <c r="C131" s="3" t="s">
        <v>23</v>
      </c>
      <c r="D131" t="s">
        <v>699</v>
      </c>
      <c r="E131" s="3" t="s">
        <v>260</v>
      </c>
      <c r="F131" s="3" t="s">
        <v>261</v>
      </c>
      <c r="G131" s="3" t="s">
        <v>571</v>
      </c>
      <c r="H131" s="3" t="s">
        <v>571</v>
      </c>
      <c r="I131" s="3" t="s">
        <v>585</v>
      </c>
      <c r="J131" s="3" t="s">
        <v>575</v>
      </c>
    </row>
    <row r="132" spans="1:10">
      <c r="A132" s="3" t="s">
        <v>139</v>
      </c>
      <c r="B132" s="3" t="s">
        <v>562</v>
      </c>
      <c r="C132" s="3" t="s">
        <v>23</v>
      </c>
      <c r="D132" t="s">
        <v>699</v>
      </c>
      <c r="E132" s="3" t="s">
        <v>260</v>
      </c>
      <c r="F132" s="3" t="s">
        <v>262</v>
      </c>
      <c r="G132" s="3" t="s">
        <v>571</v>
      </c>
      <c r="H132" s="3" t="s">
        <v>571</v>
      </c>
      <c r="I132" s="3" t="s">
        <v>585</v>
      </c>
      <c r="J132" s="3" t="s">
        <v>575</v>
      </c>
    </row>
    <row r="133" spans="1:10">
      <c r="A133" s="3" t="s">
        <v>22</v>
      </c>
      <c r="B133" s="3" t="s">
        <v>426</v>
      </c>
      <c r="C133" s="3" t="s">
        <v>23</v>
      </c>
      <c r="D133" t="s">
        <v>699</v>
      </c>
      <c r="E133" s="3" t="s">
        <v>258</v>
      </c>
      <c r="F133" s="3" t="s">
        <v>252</v>
      </c>
      <c r="G133" s="3" t="s">
        <v>571</v>
      </c>
      <c r="H133" s="3" t="s">
        <v>571</v>
      </c>
      <c r="I133" s="3" t="s">
        <v>619</v>
      </c>
      <c r="J133" s="3" t="s">
        <v>620</v>
      </c>
    </row>
    <row r="134" spans="1:10">
      <c r="A134" s="3" t="s">
        <v>140</v>
      </c>
      <c r="B134" s="3" t="s">
        <v>427</v>
      </c>
      <c r="C134" s="3" t="s">
        <v>23</v>
      </c>
      <c r="D134" t="s">
        <v>699</v>
      </c>
      <c r="E134" s="3" t="s">
        <v>260</v>
      </c>
      <c r="F134" s="3" t="s">
        <v>262</v>
      </c>
      <c r="G134" s="3" t="s">
        <v>571</v>
      </c>
      <c r="H134" s="3" t="s">
        <v>571</v>
      </c>
      <c r="I134" s="3" t="s">
        <v>621</v>
      </c>
      <c r="J134" s="3" t="s">
        <v>622</v>
      </c>
    </row>
    <row r="135" spans="1:10">
      <c r="A135" s="3" t="s">
        <v>141</v>
      </c>
      <c r="B135" s="3" t="s">
        <v>563</v>
      </c>
      <c r="C135" s="3" t="s">
        <v>14</v>
      </c>
      <c r="D135" t="s">
        <v>700</v>
      </c>
      <c r="E135" s="3" t="s">
        <v>263</v>
      </c>
      <c r="F135" s="3" t="s">
        <v>264</v>
      </c>
      <c r="G135" s="3" t="s">
        <v>571</v>
      </c>
      <c r="H135" s="3" t="s">
        <v>571</v>
      </c>
      <c r="I135" s="3" t="s">
        <v>583</v>
      </c>
      <c r="J135" s="3" t="s">
        <v>584</v>
      </c>
    </row>
    <row r="136" spans="1:10">
      <c r="A136" s="3" t="s">
        <v>142</v>
      </c>
      <c r="B136" s="3" t="s">
        <v>564</v>
      </c>
      <c r="C136" s="3" t="s">
        <v>14</v>
      </c>
      <c r="D136" t="s">
        <v>700</v>
      </c>
      <c r="E136" s="3" t="s">
        <v>220</v>
      </c>
      <c r="F136" s="3" t="s">
        <v>221</v>
      </c>
      <c r="G136" s="3" t="s">
        <v>571</v>
      </c>
      <c r="H136" s="3" t="s">
        <v>571</v>
      </c>
      <c r="I136" s="3" t="s">
        <v>604</v>
      </c>
      <c r="J136" s="3" t="s">
        <v>584</v>
      </c>
    </row>
    <row r="137" spans="1:10" s="4" customFormat="1">
      <c r="A137" s="4" t="s">
        <v>52</v>
      </c>
      <c r="B137" s="3" t="s">
        <v>565</v>
      </c>
      <c r="C137" s="4" t="s">
        <v>14</v>
      </c>
      <c r="D137" t="s">
        <v>700</v>
      </c>
      <c r="E137" s="4" t="s">
        <v>265</v>
      </c>
      <c r="F137" s="4" t="s">
        <v>221</v>
      </c>
      <c r="G137" s="3" t="s">
        <v>571</v>
      </c>
      <c r="H137" s="3" t="s">
        <v>571</v>
      </c>
      <c r="I137" s="4" t="s">
        <v>583</v>
      </c>
      <c r="J137" s="4" t="s">
        <v>584</v>
      </c>
    </row>
    <row r="138" spans="1:10">
      <c r="A138" s="3" t="s">
        <v>143</v>
      </c>
      <c r="B138" s="3" t="s">
        <v>428</v>
      </c>
      <c r="C138" s="3" t="s">
        <v>14</v>
      </c>
      <c r="D138" t="s">
        <v>700</v>
      </c>
      <c r="E138" s="3" t="s">
        <v>265</v>
      </c>
      <c r="F138" s="3" t="s">
        <v>221</v>
      </c>
      <c r="G138" s="3" t="s">
        <v>571</v>
      </c>
      <c r="H138" s="3" t="s">
        <v>571</v>
      </c>
      <c r="I138" s="3" t="s">
        <v>583</v>
      </c>
      <c r="J138" s="3" t="s">
        <v>584</v>
      </c>
    </row>
    <row r="139" spans="1:10">
      <c r="A139" s="3" t="s">
        <v>144</v>
      </c>
      <c r="B139" s="3" t="s">
        <v>429</v>
      </c>
      <c r="C139" s="3" t="s">
        <v>14</v>
      </c>
      <c r="D139" t="s">
        <v>700</v>
      </c>
      <c r="E139" s="3" t="s">
        <v>265</v>
      </c>
      <c r="F139" s="3" t="s">
        <v>221</v>
      </c>
      <c r="G139" s="3" t="s">
        <v>571</v>
      </c>
      <c r="H139" s="3" t="s">
        <v>571</v>
      </c>
      <c r="I139" s="3" t="s">
        <v>583</v>
      </c>
      <c r="J139" s="3" t="s">
        <v>584</v>
      </c>
    </row>
    <row r="140" spans="1:10">
      <c r="A140" s="3" t="s">
        <v>145</v>
      </c>
      <c r="B140" s="3" t="s">
        <v>566</v>
      </c>
      <c r="C140" s="3" t="s">
        <v>148</v>
      </c>
      <c r="D140" t="s">
        <v>700</v>
      </c>
      <c r="E140" s="3" t="s">
        <v>266</v>
      </c>
      <c r="F140" s="3" t="s">
        <v>267</v>
      </c>
      <c r="G140" s="3" t="s">
        <v>571</v>
      </c>
      <c r="H140" s="3" t="s">
        <v>571</v>
      </c>
      <c r="I140" s="3" t="s">
        <v>583</v>
      </c>
      <c r="J140" s="3" t="s">
        <v>584</v>
      </c>
    </row>
    <row r="141" spans="1:10">
      <c r="A141" s="3" t="s">
        <v>146</v>
      </c>
      <c r="B141" s="3" t="s">
        <v>567</v>
      </c>
      <c r="C141" s="3" t="s">
        <v>148</v>
      </c>
      <c r="D141" t="s">
        <v>700</v>
      </c>
      <c r="E141" s="3" t="s">
        <v>265</v>
      </c>
      <c r="F141" s="3" t="s">
        <v>221</v>
      </c>
      <c r="G141" s="3" t="s">
        <v>571</v>
      </c>
      <c r="H141" s="3" t="s">
        <v>571</v>
      </c>
      <c r="I141" s="3" t="s">
        <v>583</v>
      </c>
      <c r="J141" s="3" t="s">
        <v>584</v>
      </c>
    </row>
    <row r="142" spans="1:10">
      <c r="A142" s="3" t="s">
        <v>147</v>
      </c>
      <c r="B142" s="3" t="s">
        <v>568</v>
      </c>
      <c r="C142" s="3" t="s">
        <v>148</v>
      </c>
      <c r="D142" t="s">
        <v>700</v>
      </c>
      <c r="E142" s="3" t="s">
        <v>265</v>
      </c>
      <c r="F142" s="3" t="s">
        <v>221</v>
      </c>
      <c r="G142" s="3" t="s">
        <v>571</v>
      </c>
      <c r="H142" s="3" t="s">
        <v>571</v>
      </c>
      <c r="I142" s="3" t="s">
        <v>583</v>
      </c>
      <c r="J142" s="3" t="s">
        <v>584</v>
      </c>
    </row>
    <row r="143" spans="1:10">
      <c r="A143" s="3" t="s">
        <v>149</v>
      </c>
      <c r="B143" s="3" t="s">
        <v>430</v>
      </c>
      <c r="C143" s="3" t="s">
        <v>148</v>
      </c>
      <c r="D143" t="s">
        <v>700</v>
      </c>
      <c r="E143" s="3" t="s">
        <v>265</v>
      </c>
      <c r="F143" s="3" t="s">
        <v>221</v>
      </c>
      <c r="G143" s="3" t="s">
        <v>571</v>
      </c>
      <c r="H143" s="3" t="s">
        <v>571</v>
      </c>
      <c r="I143" s="3" t="s">
        <v>583</v>
      </c>
      <c r="J143" s="3" t="s">
        <v>584</v>
      </c>
    </row>
    <row r="144" spans="1:10">
      <c r="A144" s="3" t="s">
        <v>150</v>
      </c>
      <c r="B144" s="3" t="s">
        <v>431</v>
      </c>
      <c r="C144" s="3" t="s">
        <v>148</v>
      </c>
      <c r="D144" t="s">
        <v>700</v>
      </c>
      <c r="E144" s="3" t="s">
        <v>265</v>
      </c>
      <c r="F144" s="3" t="s">
        <v>221</v>
      </c>
      <c r="G144" s="3" t="s">
        <v>571</v>
      </c>
      <c r="H144" s="3" t="s">
        <v>571</v>
      </c>
      <c r="I144" s="3" t="s">
        <v>583</v>
      </c>
      <c r="J144" s="3" t="s">
        <v>584</v>
      </c>
    </row>
    <row r="145" spans="1:10">
      <c r="A145" s="3" t="s">
        <v>151</v>
      </c>
      <c r="B145" s="3" t="s">
        <v>432</v>
      </c>
      <c r="C145" s="3" t="s">
        <v>152</v>
      </c>
      <c r="D145" t="s">
        <v>701</v>
      </c>
      <c r="E145" s="3" t="s">
        <v>323</v>
      </c>
      <c r="F145" s="3" t="s">
        <v>324</v>
      </c>
      <c r="G145" s="3" t="s">
        <v>571</v>
      </c>
      <c r="H145" s="3" t="s">
        <v>571</v>
      </c>
      <c r="I145" s="3" t="s">
        <v>623</v>
      </c>
      <c r="J145" s="3" t="s">
        <v>624</v>
      </c>
    </row>
    <row r="146" spans="1:10">
      <c r="A146" s="3" t="s">
        <v>153</v>
      </c>
      <c r="B146" s="3" t="s">
        <v>433</v>
      </c>
      <c r="C146" s="3" t="s">
        <v>152</v>
      </c>
      <c r="D146" t="s">
        <v>701</v>
      </c>
      <c r="E146" s="3" t="s">
        <v>323</v>
      </c>
      <c r="F146" s="3" t="s">
        <v>324</v>
      </c>
      <c r="G146" s="3" t="s">
        <v>571</v>
      </c>
      <c r="H146" s="3" t="s">
        <v>571</v>
      </c>
      <c r="I146" s="3" t="s">
        <v>623</v>
      </c>
      <c r="J146" s="3" t="s">
        <v>624</v>
      </c>
    </row>
    <row r="147" spans="1:10">
      <c r="A147" s="3" t="s">
        <v>154</v>
      </c>
      <c r="B147" s="3" t="s">
        <v>434</v>
      </c>
      <c r="C147" s="3" t="s">
        <v>152</v>
      </c>
      <c r="D147" t="s">
        <v>701</v>
      </c>
      <c r="E147" s="3" t="s">
        <v>323</v>
      </c>
      <c r="F147" s="3" t="s">
        <v>324</v>
      </c>
      <c r="G147" s="3" t="s">
        <v>571</v>
      </c>
      <c r="H147" s="3" t="s">
        <v>571</v>
      </c>
      <c r="I147" s="3" t="s">
        <v>623</v>
      </c>
      <c r="J147" s="3" t="s">
        <v>624</v>
      </c>
    </row>
    <row r="148" spans="1:10">
      <c r="A148" s="3" t="s">
        <v>155</v>
      </c>
      <c r="B148" s="3" t="s">
        <v>435</v>
      </c>
      <c r="C148" s="3" t="s">
        <v>152</v>
      </c>
      <c r="D148" t="s">
        <v>701</v>
      </c>
      <c r="E148" s="3" t="s">
        <v>323</v>
      </c>
      <c r="F148" s="3" t="s">
        <v>324</v>
      </c>
      <c r="G148" s="3" t="s">
        <v>571</v>
      </c>
      <c r="H148" s="3" t="s">
        <v>571</v>
      </c>
      <c r="I148" s="3" t="s">
        <v>623</v>
      </c>
      <c r="J148" s="3" t="s">
        <v>624</v>
      </c>
    </row>
    <row r="149" spans="1:10">
      <c r="A149" s="3" t="s">
        <v>325</v>
      </c>
      <c r="B149" s="3" t="s">
        <v>436</v>
      </c>
      <c r="C149" s="3" t="s">
        <v>152</v>
      </c>
      <c r="D149" t="s">
        <v>701</v>
      </c>
      <c r="E149" s="3" t="s">
        <v>323</v>
      </c>
      <c r="F149" s="3" t="s">
        <v>324</v>
      </c>
      <c r="G149" s="3" t="s">
        <v>571</v>
      </c>
      <c r="H149" s="3" t="s">
        <v>571</v>
      </c>
      <c r="I149" s="3" t="s">
        <v>623</v>
      </c>
      <c r="J149" s="3" t="s">
        <v>624</v>
      </c>
    </row>
    <row r="150" spans="1:10">
      <c r="A150" s="3" t="s">
        <v>18</v>
      </c>
      <c r="B150" s="3" t="s">
        <v>437</v>
      </c>
      <c r="C150" s="3" t="s">
        <v>19</v>
      </c>
      <c r="D150" t="s">
        <v>683</v>
      </c>
      <c r="E150" s="3" t="s">
        <v>269</v>
      </c>
      <c r="F150" s="3" t="s">
        <v>223</v>
      </c>
      <c r="G150" s="3" t="s">
        <v>571</v>
      </c>
      <c r="H150" s="3" t="s">
        <v>571</v>
      </c>
      <c r="I150" s="3" t="s">
        <v>625</v>
      </c>
      <c r="J150" s="3" t="s">
        <v>626</v>
      </c>
    </row>
    <row r="151" spans="1:10">
      <c r="A151" s="3" t="s">
        <v>21</v>
      </c>
      <c r="B151" s="3" t="s">
        <v>438</v>
      </c>
      <c r="C151" s="3" t="s">
        <v>19</v>
      </c>
      <c r="D151" t="s">
        <v>683</v>
      </c>
      <c r="E151" s="3" t="s">
        <v>269</v>
      </c>
      <c r="F151" s="3" t="s">
        <v>223</v>
      </c>
      <c r="G151" s="3" t="s">
        <v>571</v>
      </c>
      <c r="H151" s="3" t="s">
        <v>571</v>
      </c>
      <c r="I151" s="3" t="s">
        <v>627</v>
      </c>
      <c r="J151" s="3" t="s">
        <v>626</v>
      </c>
    </row>
    <row r="152" spans="1:10">
      <c r="A152" s="3" t="s">
        <v>156</v>
      </c>
      <c r="B152" s="3" t="s">
        <v>439</v>
      </c>
      <c r="C152" s="3" t="s">
        <v>19</v>
      </c>
      <c r="D152" t="s">
        <v>683</v>
      </c>
      <c r="E152" s="3" t="s">
        <v>269</v>
      </c>
      <c r="F152" s="3" t="s">
        <v>223</v>
      </c>
      <c r="G152" s="3" t="s">
        <v>571</v>
      </c>
      <c r="H152" s="3" t="s">
        <v>571</v>
      </c>
      <c r="I152" s="3" t="s">
        <v>625</v>
      </c>
      <c r="J152" s="3" t="s">
        <v>626</v>
      </c>
    </row>
    <row r="153" spans="1:10">
      <c r="A153" s="3" t="s">
        <v>157</v>
      </c>
      <c r="B153" s="3" t="s">
        <v>440</v>
      </c>
      <c r="C153" s="3" t="s">
        <v>19</v>
      </c>
      <c r="D153" t="s">
        <v>683</v>
      </c>
      <c r="E153" s="3" t="s">
        <v>269</v>
      </c>
      <c r="F153" s="3" t="s">
        <v>223</v>
      </c>
      <c r="G153" s="3" t="s">
        <v>571</v>
      </c>
      <c r="H153" s="3" t="s">
        <v>571</v>
      </c>
      <c r="I153" s="3" t="s">
        <v>625</v>
      </c>
      <c r="J153" s="3" t="s">
        <v>626</v>
      </c>
    </row>
    <row r="154" spans="1:10">
      <c r="A154" s="3" t="s">
        <v>158</v>
      </c>
      <c r="B154" s="3" t="s">
        <v>441</v>
      </c>
      <c r="C154" s="3" t="s">
        <v>19</v>
      </c>
      <c r="D154" t="s">
        <v>683</v>
      </c>
      <c r="E154" s="3" t="s">
        <v>269</v>
      </c>
      <c r="F154" s="3" t="s">
        <v>223</v>
      </c>
      <c r="G154" s="3" t="s">
        <v>571</v>
      </c>
      <c r="H154" s="3" t="s">
        <v>571</v>
      </c>
      <c r="I154" s="3" t="s">
        <v>625</v>
      </c>
      <c r="J154" s="3" t="s">
        <v>626</v>
      </c>
    </row>
    <row r="155" spans="1:10">
      <c r="A155" s="3" t="s">
        <v>159</v>
      </c>
      <c r="B155" s="3" t="s">
        <v>442</v>
      </c>
      <c r="C155" s="3" t="s">
        <v>160</v>
      </c>
      <c r="D155" t="s">
        <v>702</v>
      </c>
      <c r="E155" s="3" t="s">
        <v>326</v>
      </c>
      <c r="F155" s="3" t="s">
        <v>327</v>
      </c>
      <c r="G155" s="3" t="s">
        <v>328</v>
      </c>
      <c r="H155" s="3" t="s">
        <v>329</v>
      </c>
      <c r="I155" s="3" t="s">
        <v>628</v>
      </c>
      <c r="J155" s="3" t="s">
        <v>629</v>
      </c>
    </row>
    <row r="156" spans="1:10">
      <c r="A156" s="4" t="s">
        <v>161</v>
      </c>
      <c r="B156" s="4" t="s">
        <v>443</v>
      </c>
      <c r="C156" s="3" t="s">
        <v>160</v>
      </c>
      <c r="D156" t="s">
        <v>702</v>
      </c>
      <c r="E156" s="3" t="s">
        <v>330</v>
      </c>
      <c r="F156" s="3" t="s">
        <v>327</v>
      </c>
      <c r="G156" s="3" t="s">
        <v>328</v>
      </c>
      <c r="H156" s="3" t="s">
        <v>329</v>
      </c>
      <c r="I156" s="3" t="s">
        <v>628</v>
      </c>
      <c r="J156" s="3" t="s">
        <v>629</v>
      </c>
    </row>
    <row r="157" spans="1:10">
      <c r="A157" s="3" t="s">
        <v>162</v>
      </c>
      <c r="B157" s="3" t="s">
        <v>444</v>
      </c>
      <c r="C157" s="3" t="s">
        <v>160</v>
      </c>
      <c r="D157" t="s">
        <v>702</v>
      </c>
      <c r="E157" s="3" t="s">
        <v>330</v>
      </c>
      <c r="F157" s="3" t="s">
        <v>327</v>
      </c>
      <c r="G157" s="3" t="s">
        <v>328</v>
      </c>
      <c r="H157" s="3" t="s">
        <v>329</v>
      </c>
      <c r="I157" s="3" t="s">
        <v>630</v>
      </c>
      <c r="J157" s="3" t="s">
        <v>629</v>
      </c>
    </row>
    <row r="158" spans="1:10">
      <c r="A158" s="3" t="s">
        <v>163</v>
      </c>
      <c r="B158" s="3" t="s">
        <v>445</v>
      </c>
      <c r="C158" s="3" t="s">
        <v>160</v>
      </c>
      <c r="D158" t="s">
        <v>702</v>
      </c>
      <c r="E158" s="3" t="s">
        <v>326</v>
      </c>
      <c r="F158" s="3" t="s">
        <v>327</v>
      </c>
      <c r="G158" s="3" t="s">
        <v>328</v>
      </c>
      <c r="H158" s="3" t="s">
        <v>329</v>
      </c>
      <c r="I158" s="3" t="s">
        <v>628</v>
      </c>
      <c r="J158" s="3" t="s">
        <v>629</v>
      </c>
    </row>
    <row r="159" spans="1:10" s="4" customFormat="1">
      <c r="A159" s="4" t="s">
        <v>507</v>
      </c>
      <c r="B159" s="4" t="s">
        <v>502</v>
      </c>
      <c r="C159" s="4" t="s">
        <v>160</v>
      </c>
      <c r="D159" t="s">
        <v>702</v>
      </c>
      <c r="E159" s="4" t="s">
        <v>503</v>
      </c>
      <c r="F159" s="2" t="s">
        <v>504</v>
      </c>
      <c r="G159" s="4" t="s">
        <v>505</v>
      </c>
      <c r="H159" s="2" t="s">
        <v>506</v>
      </c>
      <c r="I159" s="4" t="s">
        <v>630</v>
      </c>
      <c r="J159" s="4" t="s">
        <v>629</v>
      </c>
    </row>
    <row r="160" spans="1:10">
      <c r="A160" s="3" t="s">
        <v>168</v>
      </c>
      <c r="B160" s="3" t="s">
        <v>446</v>
      </c>
      <c r="C160" s="3" t="s">
        <v>172</v>
      </c>
      <c r="D160" t="s">
        <v>698</v>
      </c>
      <c r="E160" s="3" t="s">
        <v>331</v>
      </c>
      <c r="F160" s="3" t="s">
        <v>332</v>
      </c>
      <c r="G160" s="3" t="s">
        <v>571</v>
      </c>
      <c r="H160" s="3" t="s">
        <v>571</v>
      </c>
      <c r="I160" s="3" t="s">
        <v>631</v>
      </c>
      <c r="J160" s="3" t="s">
        <v>632</v>
      </c>
    </row>
    <row r="161" spans="1:10">
      <c r="A161" s="3" t="s">
        <v>169</v>
      </c>
      <c r="B161" s="3" t="s">
        <v>447</v>
      </c>
      <c r="C161" s="3" t="s">
        <v>172</v>
      </c>
      <c r="D161" t="s">
        <v>698</v>
      </c>
      <c r="E161" s="3" t="s">
        <v>331</v>
      </c>
      <c r="F161" s="3" t="s">
        <v>332</v>
      </c>
      <c r="G161" s="3" t="s">
        <v>571</v>
      </c>
      <c r="H161" s="3" t="s">
        <v>571</v>
      </c>
      <c r="I161" s="3" t="s">
        <v>631</v>
      </c>
      <c r="J161" s="3" t="s">
        <v>632</v>
      </c>
    </row>
    <row r="162" spans="1:10">
      <c r="A162" s="3" t="s">
        <v>170</v>
      </c>
      <c r="B162" s="3" t="s">
        <v>448</v>
      </c>
      <c r="C162" s="3" t="s">
        <v>172</v>
      </c>
      <c r="D162" t="s">
        <v>698</v>
      </c>
      <c r="E162" s="3" t="s">
        <v>331</v>
      </c>
      <c r="F162" s="3" t="s">
        <v>332</v>
      </c>
      <c r="G162" s="3" t="s">
        <v>571</v>
      </c>
      <c r="H162" s="3" t="s">
        <v>571</v>
      </c>
      <c r="I162" s="3" t="s">
        <v>631</v>
      </c>
      <c r="J162" s="3" t="s">
        <v>632</v>
      </c>
    </row>
    <row r="163" spans="1:10">
      <c r="A163" s="3" t="s">
        <v>171</v>
      </c>
      <c r="B163" s="3" t="s">
        <v>449</v>
      </c>
      <c r="C163" s="3" t="s">
        <v>172</v>
      </c>
      <c r="D163" t="s">
        <v>698</v>
      </c>
      <c r="E163" s="3" t="s">
        <v>331</v>
      </c>
      <c r="F163" s="3" t="s">
        <v>332</v>
      </c>
      <c r="G163" s="3" t="s">
        <v>571</v>
      </c>
      <c r="H163" s="3" t="s">
        <v>571</v>
      </c>
      <c r="I163" s="3" t="s">
        <v>631</v>
      </c>
      <c r="J163" s="3" t="s">
        <v>632</v>
      </c>
    </row>
    <row r="164" spans="1:10" s="4" customFormat="1">
      <c r="A164" s="4" t="s">
        <v>350</v>
      </c>
      <c r="B164" s="4" t="s">
        <v>450</v>
      </c>
      <c r="C164" s="4" t="s">
        <v>172</v>
      </c>
      <c r="D164" t="s">
        <v>698</v>
      </c>
      <c r="E164" s="4" t="s">
        <v>331</v>
      </c>
      <c r="F164" s="4" t="s">
        <v>332</v>
      </c>
      <c r="G164" s="3" t="s">
        <v>571</v>
      </c>
      <c r="H164" s="3" t="s">
        <v>571</v>
      </c>
      <c r="I164" s="4" t="s">
        <v>633</v>
      </c>
      <c r="J164" s="4" t="s">
        <v>632</v>
      </c>
    </row>
    <row r="165" spans="1:10">
      <c r="A165" s="3" t="s">
        <v>174</v>
      </c>
      <c r="B165" s="3" t="s">
        <v>451</v>
      </c>
      <c r="C165" s="3" t="s">
        <v>173</v>
      </c>
      <c r="D165" t="s">
        <v>703</v>
      </c>
      <c r="E165" s="3" t="s">
        <v>333</v>
      </c>
      <c r="F165" s="3" t="s">
        <v>334</v>
      </c>
      <c r="G165" s="3" t="s">
        <v>571</v>
      </c>
      <c r="H165" s="3" t="s">
        <v>571</v>
      </c>
      <c r="I165" s="3" t="s">
        <v>583</v>
      </c>
      <c r="J165" s="3" t="s">
        <v>584</v>
      </c>
    </row>
    <row r="166" spans="1:10">
      <c r="A166" s="3" t="s">
        <v>175</v>
      </c>
      <c r="B166" s="3" t="s">
        <v>452</v>
      </c>
      <c r="C166" s="3" t="s">
        <v>173</v>
      </c>
      <c r="D166" t="s">
        <v>703</v>
      </c>
      <c r="E166" s="3" t="s">
        <v>335</v>
      </c>
      <c r="F166" s="3" t="s">
        <v>336</v>
      </c>
      <c r="G166" s="3" t="s">
        <v>571</v>
      </c>
      <c r="H166" s="3" t="s">
        <v>571</v>
      </c>
      <c r="I166" s="3" t="s">
        <v>583</v>
      </c>
      <c r="J166" s="3" t="s">
        <v>584</v>
      </c>
    </row>
    <row r="167" spans="1:10">
      <c r="A167" s="5" t="s">
        <v>176</v>
      </c>
      <c r="B167" s="3" t="s">
        <v>453</v>
      </c>
      <c r="C167" s="3" t="s">
        <v>173</v>
      </c>
      <c r="D167" t="s">
        <v>703</v>
      </c>
      <c r="E167" s="3" t="s">
        <v>333</v>
      </c>
      <c r="F167" s="3" t="s">
        <v>334</v>
      </c>
      <c r="G167" s="3" t="s">
        <v>571</v>
      </c>
      <c r="H167" s="3" t="s">
        <v>571</v>
      </c>
      <c r="I167" s="3" t="s">
        <v>583</v>
      </c>
      <c r="J167" s="3" t="s">
        <v>584</v>
      </c>
    </row>
    <row r="168" spans="1:10">
      <c r="A168" s="3" t="s">
        <v>177</v>
      </c>
      <c r="B168" s="3" t="s">
        <v>454</v>
      </c>
      <c r="C168" s="3" t="s">
        <v>173</v>
      </c>
      <c r="D168" t="s">
        <v>703</v>
      </c>
      <c r="E168" s="3" t="s">
        <v>333</v>
      </c>
      <c r="F168" s="3" t="s">
        <v>334</v>
      </c>
      <c r="G168" s="3" t="s">
        <v>571</v>
      </c>
      <c r="H168" s="3" t="s">
        <v>571</v>
      </c>
      <c r="I168" s="3" t="s">
        <v>604</v>
      </c>
      <c r="J168" s="3" t="s">
        <v>584</v>
      </c>
    </row>
    <row r="169" spans="1:10">
      <c r="A169" s="3" t="s">
        <v>181</v>
      </c>
      <c r="B169" s="3" t="s">
        <v>455</v>
      </c>
      <c r="C169" s="3" t="s">
        <v>173</v>
      </c>
      <c r="D169" t="s">
        <v>703</v>
      </c>
      <c r="E169" s="3" t="s">
        <v>333</v>
      </c>
      <c r="F169" s="3" t="s">
        <v>334</v>
      </c>
      <c r="G169" s="3" t="s">
        <v>571</v>
      </c>
      <c r="H169" s="3" t="s">
        <v>571</v>
      </c>
      <c r="I169" s="3" t="s">
        <v>583</v>
      </c>
      <c r="J169" s="3" t="s">
        <v>584</v>
      </c>
    </row>
    <row r="170" spans="1:10">
      <c r="A170" s="3" t="s">
        <v>178</v>
      </c>
      <c r="B170" s="3" t="s">
        <v>456</v>
      </c>
      <c r="C170" s="3" t="s">
        <v>180</v>
      </c>
      <c r="D170" t="s">
        <v>704</v>
      </c>
      <c r="E170" s="3" t="s">
        <v>337</v>
      </c>
      <c r="F170" s="3" t="s">
        <v>246</v>
      </c>
      <c r="G170" s="3" t="s">
        <v>571</v>
      </c>
      <c r="H170" s="3" t="s">
        <v>571</v>
      </c>
      <c r="I170" s="3" t="s">
        <v>634</v>
      </c>
      <c r="J170" s="3" t="s">
        <v>635</v>
      </c>
    </row>
    <row r="171" spans="1:10" s="4" customFormat="1">
      <c r="A171" s="4" t="s">
        <v>179</v>
      </c>
      <c r="B171" s="4" t="s">
        <v>457</v>
      </c>
      <c r="C171" s="4" t="s">
        <v>180</v>
      </c>
      <c r="D171" t="s">
        <v>704</v>
      </c>
      <c r="E171" s="4" t="s">
        <v>365</v>
      </c>
      <c r="F171" s="4" t="s">
        <v>366</v>
      </c>
      <c r="G171" s="3" t="s">
        <v>571</v>
      </c>
      <c r="H171" s="3" t="s">
        <v>571</v>
      </c>
      <c r="I171" s="4" t="s">
        <v>636</v>
      </c>
      <c r="J171" s="4" t="s">
        <v>575</v>
      </c>
    </row>
    <row r="172" spans="1:10" s="4" customFormat="1">
      <c r="A172" s="4" t="s">
        <v>371</v>
      </c>
      <c r="B172" s="4" t="s">
        <v>492</v>
      </c>
      <c r="C172" s="4" t="s">
        <v>180</v>
      </c>
      <c r="D172" t="s">
        <v>704</v>
      </c>
      <c r="E172" s="2" t="s">
        <v>484</v>
      </c>
      <c r="F172" s="4" t="s">
        <v>246</v>
      </c>
      <c r="G172" s="3" t="s">
        <v>571</v>
      </c>
      <c r="H172" s="3" t="s">
        <v>571</v>
      </c>
      <c r="I172" s="4" t="s">
        <v>672</v>
      </c>
      <c r="J172" s="4" t="s">
        <v>575</v>
      </c>
    </row>
    <row r="173" spans="1:10" s="4" customFormat="1">
      <c r="A173" s="4" t="s">
        <v>372</v>
      </c>
      <c r="B173" s="4" t="s">
        <v>493</v>
      </c>
      <c r="C173" s="4" t="s">
        <v>180</v>
      </c>
      <c r="D173" t="s">
        <v>704</v>
      </c>
      <c r="E173" s="2" t="s">
        <v>484</v>
      </c>
      <c r="F173" s="4" t="s">
        <v>246</v>
      </c>
      <c r="G173" s="3" t="s">
        <v>571</v>
      </c>
      <c r="H173" s="3" t="s">
        <v>571</v>
      </c>
      <c r="I173" s="4" t="s">
        <v>672</v>
      </c>
      <c r="J173" s="4" t="s">
        <v>575</v>
      </c>
    </row>
    <row r="174" spans="1:10" s="4" customFormat="1">
      <c r="A174" s="4" t="s">
        <v>373</v>
      </c>
      <c r="B174" s="4" t="s">
        <v>494</v>
      </c>
      <c r="C174" s="4" t="s">
        <v>180</v>
      </c>
      <c r="D174" t="s">
        <v>704</v>
      </c>
      <c r="E174" s="4" t="s">
        <v>484</v>
      </c>
      <c r="F174" s="4" t="s">
        <v>246</v>
      </c>
      <c r="G174" s="3" t="s">
        <v>571</v>
      </c>
      <c r="H174" s="3" t="s">
        <v>571</v>
      </c>
      <c r="I174" s="4" t="s">
        <v>672</v>
      </c>
      <c r="J174" s="4" t="s">
        <v>575</v>
      </c>
    </row>
    <row r="175" spans="1:10">
      <c r="A175" s="4" t="s">
        <v>183</v>
      </c>
      <c r="B175" s="4" t="s">
        <v>458</v>
      </c>
      <c r="C175" s="3" t="s">
        <v>184</v>
      </c>
      <c r="D175" t="s">
        <v>681</v>
      </c>
      <c r="E175" s="3" t="s">
        <v>4</v>
      </c>
      <c r="F175" s="3" t="s">
        <v>214</v>
      </c>
      <c r="G175" s="3" t="s">
        <v>292</v>
      </c>
      <c r="H175" s="3" t="s">
        <v>293</v>
      </c>
      <c r="I175" s="4" t="s">
        <v>606</v>
      </c>
      <c r="J175" s="4" t="s">
        <v>607</v>
      </c>
    </row>
    <row r="176" spans="1:10">
      <c r="A176" s="3" t="s">
        <v>185</v>
      </c>
      <c r="B176" s="3" t="s">
        <v>459</v>
      </c>
      <c r="C176" s="3" t="s">
        <v>184</v>
      </c>
      <c r="D176" t="s">
        <v>681</v>
      </c>
      <c r="E176" s="3" t="s">
        <v>4</v>
      </c>
      <c r="F176" s="3" t="s">
        <v>214</v>
      </c>
      <c r="G176" s="3" t="s">
        <v>292</v>
      </c>
      <c r="H176" s="3" t="s">
        <v>293</v>
      </c>
      <c r="I176" s="4" t="s">
        <v>606</v>
      </c>
      <c r="J176" s="4" t="s">
        <v>607</v>
      </c>
    </row>
    <row r="177" spans="1:10">
      <c r="A177" s="3" t="s">
        <v>186</v>
      </c>
      <c r="B177" s="3" t="s">
        <v>460</v>
      </c>
      <c r="C177" s="3" t="s">
        <v>184</v>
      </c>
      <c r="D177" t="s">
        <v>681</v>
      </c>
      <c r="E177" s="3" t="s">
        <v>4</v>
      </c>
      <c r="F177" s="3" t="s">
        <v>214</v>
      </c>
      <c r="G177" s="3" t="s">
        <v>292</v>
      </c>
      <c r="H177" s="3" t="s">
        <v>293</v>
      </c>
      <c r="I177" s="4" t="s">
        <v>637</v>
      </c>
      <c r="J177" s="2" t="s">
        <v>607</v>
      </c>
    </row>
    <row r="178" spans="1:10">
      <c r="A178" s="3" t="s">
        <v>187</v>
      </c>
      <c r="B178" s="3" t="s">
        <v>461</v>
      </c>
      <c r="C178" s="3" t="s">
        <v>184</v>
      </c>
      <c r="D178" t="s">
        <v>681</v>
      </c>
      <c r="E178" s="3" t="s">
        <v>4</v>
      </c>
      <c r="F178" s="3" t="s">
        <v>214</v>
      </c>
      <c r="G178" s="3" t="s">
        <v>292</v>
      </c>
      <c r="H178" s="3" t="s">
        <v>293</v>
      </c>
      <c r="I178" s="4" t="s">
        <v>606</v>
      </c>
      <c r="J178" s="4" t="s">
        <v>607</v>
      </c>
    </row>
    <row r="179" spans="1:10">
      <c r="A179" s="3" t="s">
        <v>662</v>
      </c>
      <c r="B179" s="3" t="s">
        <v>663</v>
      </c>
      <c r="C179" s="3" t="s">
        <v>184</v>
      </c>
      <c r="D179" t="s">
        <v>681</v>
      </c>
      <c r="E179" s="3" t="s">
        <v>4</v>
      </c>
      <c r="F179" s="3" t="s">
        <v>214</v>
      </c>
      <c r="G179" s="3" t="s">
        <v>292</v>
      </c>
      <c r="H179" s="3" t="s">
        <v>293</v>
      </c>
      <c r="I179" s="4" t="s">
        <v>606</v>
      </c>
      <c r="J179" s="4" t="s">
        <v>607</v>
      </c>
    </row>
    <row r="180" spans="1:10">
      <c r="A180" s="3" t="s">
        <v>189</v>
      </c>
      <c r="B180" s="3" t="s">
        <v>462</v>
      </c>
      <c r="C180" s="3" t="s">
        <v>188</v>
      </c>
      <c r="D180" t="s">
        <v>705</v>
      </c>
      <c r="E180" s="3" t="s">
        <v>258</v>
      </c>
      <c r="F180" s="3" t="s">
        <v>252</v>
      </c>
      <c r="G180" s="3" t="s">
        <v>571</v>
      </c>
      <c r="H180" s="3" t="s">
        <v>571</v>
      </c>
      <c r="I180" s="3" t="s">
        <v>583</v>
      </c>
      <c r="J180" s="3" t="s">
        <v>584</v>
      </c>
    </row>
    <row r="181" spans="1:10">
      <c r="A181" s="3" t="s">
        <v>190</v>
      </c>
      <c r="B181" s="3" t="s">
        <v>463</v>
      </c>
      <c r="C181" s="3" t="s">
        <v>188</v>
      </c>
      <c r="D181" t="s">
        <v>705</v>
      </c>
      <c r="E181" s="3" t="s">
        <v>258</v>
      </c>
      <c r="F181" s="3" t="s">
        <v>252</v>
      </c>
      <c r="G181" s="3" t="s">
        <v>571</v>
      </c>
      <c r="H181" s="3" t="s">
        <v>571</v>
      </c>
      <c r="I181" s="3" t="s">
        <v>583</v>
      </c>
      <c r="J181" s="3" t="s">
        <v>584</v>
      </c>
    </row>
    <row r="182" spans="1:10">
      <c r="A182" s="3" t="s">
        <v>191</v>
      </c>
      <c r="B182" s="3" t="s">
        <v>464</v>
      </c>
      <c r="C182" s="3" t="s">
        <v>188</v>
      </c>
      <c r="D182" t="s">
        <v>705</v>
      </c>
      <c r="E182" s="3" t="s">
        <v>258</v>
      </c>
      <c r="F182" s="3" t="s">
        <v>252</v>
      </c>
      <c r="G182" s="3" t="s">
        <v>571</v>
      </c>
      <c r="H182" s="3" t="s">
        <v>571</v>
      </c>
      <c r="I182" s="3" t="s">
        <v>583</v>
      </c>
      <c r="J182" s="3" t="s">
        <v>584</v>
      </c>
    </row>
    <row r="183" spans="1:10">
      <c r="A183" s="3" t="s">
        <v>664</v>
      </c>
      <c r="B183" s="3" t="s">
        <v>665</v>
      </c>
      <c r="C183" s="3" t="s">
        <v>188</v>
      </c>
      <c r="D183" t="s">
        <v>705</v>
      </c>
      <c r="E183" s="3" t="s">
        <v>258</v>
      </c>
      <c r="F183" s="3" t="s">
        <v>252</v>
      </c>
      <c r="G183" s="3" t="s">
        <v>571</v>
      </c>
      <c r="H183" s="3" t="s">
        <v>571</v>
      </c>
      <c r="I183" s="3" t="s">
        <v>583</v>
      </c>
      <c r="J183" s="3" t="s">
        <v>584</v>
      </c>
    </row>
    <row r="184" spans="1:10">
      <c r="A184" s="3" t="s">
        <v>666</v>
      </c>
      <c r="B184" s="3" t="s">
        <v>667</v>
      </c>
      <c r="C184" s="3" t="s">
        <v>188</v>
      </c>
      <c r="D184" t="s">
        <v>705</v>
      </c>
      <c r="E184" s="3" t="s">
        <v>668</v>
      </c>
      <c r="F184" s="3" t="s">
        <v>669</v>
      </c>
      <c r="G184" s="3" t="s">
        <v>571</v>
      </c>
      <c r="H184" s="3" t="s">
        <v>571</v>
      </c>
      <c r="I184" s="3" t="s">
        <v>583</v>
      </c>
      <c r="J184" s="3" t="s">
        <v>584</v>
      </c>
    </row>
    <row r="185" spans="1:10">
      <c r="A185" s="4" t="s">
        <v>193</v>
      </c>
      <c r="B185" s="4" t="s">
        <v>465</v>
      </c>
      <c r="C185" s="3" t="s">
        <v>192</v>
      </c>
      <c r="D185" t="s">
        <v>689</v>
      </c>
      <c r="E185" s="3" t="s">
        <v>338</v>
      </c>
      <c r="F185" s="3" t="s">
        <v>339</v>
      </c>
      <c r="G185" s="3" t="s">
        <v>340</v>
      </c>
      <c r="H185" s="3" t="s">
        <v>341</v>
      </c>
      <c r="I185" s="3" t="s">
        <v>638</v>
      </c>
      <c r="J185" s="3" t="s">
        <v>574</v>
      </c>
    </row>
    <row r="186" spans="1:10">
      <c r="A186" s="3" t="s">
        <v>194</v>
      </c>
      <c r="B186" s="3" t="s">
        <v>466</v>
      </c>
      <c r="C186" s="3" t="s">
        <v>192</v>
      </c>
      <c r="D186" t="s">
        <v>689</v>
      </c>
      <c r="E186" s="3" t="s">
        <v>338</v>
      </c>
      <c r="F186" s="3" t="s">
        <v>339</v>
      </c>
      <c r="G186" s="3" t="s">
        <v>340</v>
      </c>
      <c r="H186" s="3" t="s">
        <v>341</v>
      </c>
      <c r="I186" s="3" t="s">
        <v>639</v>
      </c>
      <c r="J186" s="3" t="s">
        <v>574</v>
      </c>
    </row>
    <row r="187" spans="1:10">
      <c r="A187" s="3" t="s">
        <v>195</v>
      </c>
      <c r="B187" s="3" t="s">
        <v>467</v>
      </c>
      <c r="C187" s="3" t="s">
        <v>192</v>
      </c>
      <c r="D187" t="s">
        <v>689</v>
      </c>
      <c r="E187" s="3" t="s">
        <v>338</v>
      </c>
      <c r="F187" s="3" t="s">
        <v>339</v>
      </c>
      <c r="G187" s="3" t="s">
        <v>340</v>
      </c>
      <c r="H187" s="3" t="s">
        <v>341</v>
      </c>
      <c r="I187" s="3" t="s">
        <v>639</v>
      </c>
      <c r="J187" s="3" t="s">
        <v>574</v>
      </c>
    </row>
    <row r="188" spans="1:10">
      <c r="A188" s="3" t="s">
        <v>196</v>
      </c>
      <c r="B188" s="3" t="s">
        <v>468</v>
      </c>
      <c r="C188" s="3" t="s">
        <v>192</v>
      </c>
      <c r="D188" t="s">
        <v>689</v>
      </c>
      <c r="E188" s="3" t="s">
        <v>338</v>
      </c>
      <c r="F188" s="3" t="s">
        <v>339</v>
      </c>
      <c r="G188" s="3" t="s">
        <v>340</v>
      </c>
      <c r="H188" s="3" t="s">
        <v>341</v>
      </c>
      <c r="I188" s="3" t="s">
        <v>639</v>
      </c>
      <c r="J188" s="3" t="s">
        <v>574</v>
      </c>
    </row>
    <row r="189" spans="1:10" s="4" customFormat="1">
      <c r="A189" s="4" t="s">
        <v>370</v>
      </c>
      <c r="B189" s="4" t="s">
        <v>495</v>
      </c>
      <c r="C189" s="4" t="s">
        <v>192</v>
      </c>
      <c r="D189" t="s">
        <v>689</v>
      </c>
      <c r="E189" s="4" t="s">
        <v>482</v>
      </c>
      <c r="F189" s="4" t="s">
        <v>339</v>
      </c>
      <c r="G189" s="4" t="s">
        <v>483</v>
      </c>
      <c r="H189" s="4" t="s">
        <v>341</v>
      </c>
      <c r="I189" s="4" t="s">
        <v>638</v>
      </c>
      <c r="J189" s="4" t="s">
        <v>574</v>
      </c>
    </row>
    <row r="190" spans="1:10">
      <c r="A190" s="3" t="s">
        <v>198</v>
      </c>
      <c r="B190" s="3" t="s">
        <v>469</v>
      </c>
      <c r="C190" s="3" t="s">
        <v>197</v>
      </c>
      <c r="D190" t="s">
        <v>706</v>
      </c>
      <c r="E190" s="3" t="s">
        <v>342</v>
      </c>
      <c r="F190" s="3" t="s">
        <v>343</v>
      </c>
      <c r="G190" s="3" t="s">
        <v>571</v>
      </c>
      <c r="H190" s="3" t="s">
        <v>571</v>
      </c>
      <c r="I190" s="3" t="s">
        <v>640</v>
      </c>
      <c r="J190" s="3" t="s">
        <v>574</v>
      </c>
    </row>
    <row r="191" spans="1:10">
      <c r="A191" s="3" t="s">
        <v>199</v>
      </c>
      <c r="B191" s="3" t="s">
        <v>470</v>
      </c>
      <c r="C191" s="3" t="s">
        <v>197</v>
      </c>
      <c r="D191" t="s">
        <v>706</v>
      </c>
      <c r="E191" s="3" t="s">
        <v>342</v>
      </c>
      <c r="F191" s="3" t="s">
        <v>343</v>
      </c>
      <c r="G191" s="3" t="s">
        <v>571</v>
      </c>
      <c r="H191" s="3" t="s">
        <v>571</v>
      </c>
      <c r="I191" s="3" t="s">
        <v>640</v>
      </c>
      <c r="J191" s="3" t="s">
        <v>574</v>
      </c>
    </row>
    <row r="192" spans="1:10">
      <c r="A192" s="3" t="s">
        <v>200</v>
      </c>
      <c r="B192" s="3" t="s">
        <v>471</v>
      </c>
      <c r="C192" s="3" t="s">
        <v>197</v>
      </c>
      <c r="D192" t="s">
        <v>706</v>
      </c>
      <c r="E192" s="3" t="s">
        <v>342</v>
      </c>
      <c r="F192" s="3" t="s">
        <v>343</v>
      </c>
      <c r="G192" s="3" t="s">
        <v>571</v>
      </c>
      <c r="H192" s="3" t="s">
        <v>571</v>
      </c>
      <c r="I192" s="3" t="s">
        <v>640</v>
      </c>
      <c r="J192" s="3" t="s">
        <v>574</v>
      </c>
    </row>
    <row r="193" spans="1:10">
      <c r="A193" s="3" t="s">
        <v>201</v>
      </c>
      <c r="B193" s="3" t="s">
        <v>472</v>
      </c>
      <c r="C193" s="3" t="s">
        <v>197</v>
      </c>
      <c r="D193" t="s">
        <v>706</v>
      </c>
      <c r="E193" s="3" t="s">
        <v>342</v>
      </c>
      <c r="F193" s="3" t="s">
        <v>343</v>
      </c>
      <c r="G193" s="3" t="s">
        <v>571</v>
      </c>
      <c r="H193" s="3" t="s">
        <v>571</v>
      </c>
      <c r="I193" s="3" t="s">
        <v>640</v>
      </c>
      <c r="J193" s="3" t="s">
        <v>574</v>
      </c>
    </row>
    <row r="194" spans="1:10">
      <c r="A194" s="3" t="s">
        <v>202</v>
      </c>
      <c r="B194" s="3" t="s">
        <v>473</v>
      </c>
      <c r="C194" s="3" t="s">
        <v>197</v>
      </c>
      <c r="D194" t="s">
        <v>706</v>
      </c>
      <c r="E194" s="3" t="s">
        <v>342</v>
      </c>
      <c r="F194" s="3" t="s">
        <v>343</v>
      </c>
      <c r="G194" s="3" t="s">
        <v>571</v>
      </c>
      <c r="H194" s="3" t="s">
        <v>571</v>
      </c>
      <c r="I194" s="3" t="s">
        <v>640</v>
      </c>
      <c r="J194" s="3" t="s">
        <v>574</v>
      </c>
    </row>
    <row r="195" spans="1:10">
      <c r="A195" s="3" t="s">
        <v>203</v>
      </c>
      <c r="B195" s="3" t="s">
        <v>474</v>
      </c>
      <c r="C195" s="3" t="s">
        <v>204</v>
      </c>
      <c r="D195" t="s">
        <v>707</v>
      </c>
      <c r="E195" s="3" t="s">
        <v>344</v>
      </c>
      <c r="F195" s="3" t="s">
        <v>345</v>
      </c>
      <c r="G195" s="3" t="s">
        <v>571</v>
      </c>
      <c r="H195" s="3" t="s">
        <v>571</v>
      </c>
      <c r="I195" s="3" t="s">
        <v>583</v>
      </c>
      <c r="J195" s="3" t="s">
        <v>584</v>
      </c>
    </row>
    <row r="196" spans="1:10">
      <c r="A196" s="3" t="s">
        <v>205</v>
      </c>
      <c r="B196" s="3" t="s">
        <v>475</v>
      </c>
      <c r="C196" s="3" t="s">
        <v>204</v>
      </c>
      <c r="D196" t="s">
        <v>707</v>
      </c>
      <c r="E196" s="3" t="s">
        <v>346</v>
      </c>
      <c r="F196" s="3" t="s">
        <v>347</v>
      </c>
      <c r="G196" s="3" t="s">
        <v>571</v>
      </c>
      <c r="H196" s="3" t="s">
        <v>571</v>
      </c>
      <c r="I196" s="3" t="s">
        <v>641</v>
      </c>
      <c r="J196" s="3" t="s">
        <v>642</v>
      </c>
    </row>
    <row r="197" spans="1:10">
      <c r="A197" s="3" t="s">
        <v>206</v>
      </c>
      <c r="B197" s="3" t="s">
        <v>476</v>
      </c>
      <c r="C197" s="3" t="s">
        <v>204</v>
      </c>
      <c r="D197" t="s">
        <v>707</v>
      </c>
      <c r="E197" s="3" t="s">
        <v>348</v>
      </c>
      <c r="F197" s="3" t="s">
        <v>349</v>
      </c>
      <c r="G197" s="3" t="s">
        <v>571</v>
      </c>
      <c r="H197" s="3" t="s">
        <v>571</v>
      </c>
      <c r="I197" s="3" t="s">
        <v>643</v>
      </c>
      <c r="J197" s="3" t="s">
        <v>642</v>
      </c>
    </row>
    <row r="198" spans="1:10">
      <c r="A198" s="3" t="s">
        <v>207</v>
      </c>
      <c r="B198" s="3" t="s">
        <v>477</v>
      </c>
      <c r="C198" s="3" t="s">
        <v>204</v>
      </c>
      <c r="D198" t="s">
        <v>707</v>
      </c>
      <c r="E198" s="3" t="s">
        <v>348</v>
      </c>
      <c r="F198" s="3" t="s">
        <v>349</v>
      </c>
      <c r="G198" s="3" t="s">
        <v>571</v>
      </c>
      <c r="H198" s="3" t="s">
        <v>571</v>
      </c>
      <c r="I198" s="3" t="s">
        <v>641</v>
      </c>
      <c r="J198" s="3" t="s">
        <v>642</v>
      </c>
    </row>
    <row r="199" spans="1:10">
      <c r="A199" s="10" t="s">
        <v>208</v>
      </c>
      <c r="B199" s="10" t="s">
        <v>478</v>
      </c>
      <c r="C199" s="10" t="s">
        <v>204</v>
      </c>
      <c r="D199" s="11" t="s">
        <v>707</v>
      </c>
      <c r="E199" s="10" t="s">
        <v>348</v>
      </c>
      <c r="F199" s="10" t="s">
        <v>349</v>
      </c>
      <c r="G199" s="10" t="s">
        <v>571</v>
      </c>
      <c r="H199" s="10" t="s">
        <v>571</v>
      </c>
      <c r="I199" s="10" t="s">
        <v>641</v>
      </c>
      <c r="J199" s="10" t="s">
        <v>642</v>
      </c>
    </row>
  </sheetData>
  <phoneticPr fontId="1"/>
  <conditionalFormatting sqref="A26">
    <cfRule type="duplicateValues" dxfId="3" priority="6"/>
  </conditionalFormatting>
  <conditionalFormatting sqref="A27">
    <cfRule type="duplicateValues" dxfId="2" priority="3"/>
  </conditionalFormatting>
  <conditionalFormatting sqref="A183">
    <cfRule type="duplicateValues" dxfId="1" priority="2"/>
  </conditionalFormatting>
  <conditionalFormatting sqref="A184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22-10-24T01:24:58Z</dcterms:created>
  <dcterms:modified xsi:type="dcterms:W3CDTF">2023-06-07T03:16:48Z</dcterms:modified>
</cp:coreProperties>
</file>